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8.xml.rels" ContentType="application/vnd.openxmlformats-package.relationships+xml"/>
  <Override PartName="/xl/worksheets/_rels/sheet5.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1" activeTab="7"/>
  </bookViews>
  <sheets>
    <sheet name="Sheet1" sheetId="1" state="hidden" r:id="rId2"/>
    <sheet name="Table S1" sheetId="2" state="visible" r:id="rId3"/>
    <sheet name="Table S2" sheetId="3" state="visible" r:id="rId4"/>
    <sheet name="Table S3" sheetId="4" state="visible" r:id="rId5"/>
    <sheet name="Table S4" sheetId="5" state="visible" r:id="rId6"/>
    <sheet name="Table S5" sheetId="6" state="visible" r:id="rId7"/>
    <sheet name="Table S6" sheetId="7" state="visible" r:id="rId8"/>
    <sheet name="Table S7" sheetId="8" state="visible" r:id="rId9"/>
  </sheets>
  <definedNames>
    <definedName function="false" hidden="true" localSheetId="4" name="_xlnm._FilterDatabase" vbProcedure="false">'Table S4'!$A$4:$M$533</definedName>
    <definedName function="false" hidden="true" localSheetId="7" name="_xlnm._FilterDatabase" vbProcedure="false">'Table S7'!$A$4:$H$3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575" uniqueCount="1786">
  <si>
    <t xml:space="preserve">Supplementary Table 1. Description of participating cohorts</t>
  </si>
  <si>
    <t xml:space="preserve">Basic information participating cohorts in the meta analysis.</t>
  </si>
  <si>
    <t xml:space="preserve">Supplementary Table 2. Description of SNP filtering in EduYears analyses</t>
  </si>
  <si>
    <t xml:space="preserve">Detailed information of SNP in EduYears analyses, including the number of SNPs in the originally unploaded results files, the number of SNP exclusion in each of the six steps, and the number of SNPs remaining after the full set of QC steps were applied. </t>
  </si>
  <si>
    <t xml:space="preserve">Supplementary Table 3. Study descriptives</t>
  </si>
  <si>
    <t xml:space="preserve">Details of methods and software used for the genetic analysis, including cohort samples, metrics used for genotyping, SNP data quality control and imputation and details on statistical analyses. </t>
  </si>
  <si>
    <t xml:space="preserve">Supplementary Table 4. Metabolites descriptives</t>
  </si>
  <si>
    <t xml:space="preserve">Pathway and super-pathway information are given for metabolites with known chemical identity. Information on measurement platform, number of individuals with valid trait measurement as well as trait mean, SD and range after QC (composed of run-day block correction also known as run-day normalization, log transformation with a base of 10 and &gt;4SD outliers exclusion) are given for all metabolites. The spectra data format (129:15) indicates the ion (m/z) and relative peak intensity.  Each ion in the spectra is separated by a space. For CV(%) calculation, 4-5 replicates of the MTRX (QC/technical replicate samples created from a pool of well characterized human plasma) were run each platform day, corresponding to 1300 MTRX for the study. * indicates metabolites for which reference spectra of the pure substances were not directly measured on the Metabolon platform.</t>
  </si>
  <si>
    <t xml:space="preserve">Supplementary Table 5. Sensitivity analysis for MR-RIVER and GSMR</t>
  </si>
  <si>
    <t xml:space="preserve">Study</t>
  </si>
  <si>
    <t xml:space="preserve">Full name</t>
  </si>
  <si>
    <t xml:space="preserve">Sampling</t>
  </si>
  <si>
    <t xml:space="preserve">Country</t>
  </si>
  <si>
    <t xml:space="preserve">Sample size</t>
  </si>
  <si>
    <t xml:space="preserve">Reference</t>
  </si>
  <si>
    <t xml:space="preserve">Birth year (Mean/Range)</t>
  </si>
  <si>
    <t xml:space="preserve">Fraction female</t>
  </si>
  <si>
    <t xml:space="preserve">ACPRC</t>
  </si>
  <si>
    <t xml:space="preserve">Manchester Studies of Cognitive Ageing</t>
  </si>
  <si>
    <t xml:space="preserve">Population-based</t>
  </si>
  <si>
    <t xml:space="preserve">England</t>
  </si>
  <si>
    <t xml:space="preserve">[1]</t>
  </si>
  <si>
    <t xml:space="preserve">1923 
(1903-1948)</t>
  </si>
  <si>
    <t xml:space="preserve">AGES</t>
  </si>
  <si>
    <t xml:space="preserve">Age, Gene/ Environment Susceptibility–Reykjavik Study</t>
  </si>
  <si>
    <t xml:space="preserve">Iceland</t>
  </si>
  <si>
    <t xml:space="preserve">[2]</t>
  </si>
  <si>
    <t xml:space="preserve">1927 
(1908-1936)</t>
  </si>
  <si>
    <t xml:space="preserve">ALSPAC</t>
  </si>
  <si>
    <t xml:space="preserve">Avon Longitudinal Study of Parents and Children</t>
  </si>
  <si>
    <t xml:space="preserve">Population-based birth cohort</t>
  </si>
  <si>
    <t xml:space="preserve">[3]</t>
  </si>
  <si>
    <t xml:space="preserve">1959 
(1948-1963)</t>
  </si>
  <si>
    <t xml:space="preserve">ASPS</t>
  </si>
  <si>
    <t xml:space="preserve">Austrian Stroke Prevention Study</t>
  </si>
  <si>
    <t xml:space="preserve">Population-based </t>
  </si>
  <si>
    <t xml:space="preserve">Austria</t>
  </si>
  <si>
    <t xml:space="preserve">[4], [5]</t>
  </si>
  <si>
    <t xml:space="preserve">1932 
(1909-1949)</t>
  </si>
  <si>
    <t xml:space="preserve">BASE-II</t>
  </si>
  <si>
    <t xml:space="preserve">Berlin Aging Study II</t>
  </si>
  <si>
    <t xml:space="preserve">Germany</t>
  </si>
  <si>
    <t xml:space="preserve">[6]</t>
  </si>
  <si>
    <t xml:space="preserve">1948 
(1925-1983)</t>
  </si>
  <si>
    <t xml:space="preserve">CoLaus</t>
  </si>
  <si>
    <t xml:space="preserve">Cohorte Lausannoise</t>
  </si>
  <si>
    <t xml:space="preserve">Switzerland</t>
  </si>
  <si>
    <t xml:space="preserve">[7]</t>
  </si>
  <si>
    <t xml:space="preserve">1950 
(1928-1970)</t>
  </si>
  <si>
    <t xml:space="preserve">COPSAC2000</t>
  </si>
  <si>
    <t xml:space="preserve">Copenhagen Studies on Asthma in Childhood 2000</t>
  </si>
  <si>
    <t xml:space="preserve">Case-control birth cohort</t>
  </si>
  <si>
    <t xml:space="preserve">[8]</t>
  </si>
  <si>
    <t xml:space="preserve">1966 
(1964-1969)</t>
  </si>
  <si>
    <t xml:space="preserve">CROATIA-Korčula</t>
  </si>
  <si>
    <t xml:space="preserve">Croatia Korčula</t>
  </si>
  <si>
    <t xml:space="preserve">Population-based (Isolate)</t>
  </si>
  <si>
    <t xml:space="preserve">Croatia</t>
  </si>
  <si>
    <t xml:space="preserve">[9]</t>
  </si>
  <si>
    <t xml:space="preserve">1950 
(1909-1977)</t>
  </si>
  <si>
    <t xml:space="preserve">deCODE</t>
  </si>
  <si>
    <t xml:space="preserve">deCODE genetics</t>
  </si>
  <si>
    <t xml:space="preserve">[10]</t>
  </si>
  <si>
    <t xml:space="preserve">1945 
(1894-1983)</t>
  </si>
  <si>
    <t xml:space="preserve">DHS</t>
  </si>
  <si>
    <t xml:space="preserve">Dortmund Health Study</t>
  </si>
  <si>
    <t xml:space="preserve">[11]</t>
  </si>
  <si>
    <t xml:space="preserve">1949 
(1929-1974)</t>
  </si>
  <si>
    <t xml:space="preserve">DIL</t>
  </si>
  <si>
    <t xml:space="preserve">Wellcome Trust Diabetes and Inflammation Laboratory </t>
  </si>
  <si>
    <t xml:space="preserve">[12]</t>
  </si>
  <si>
    <t xml:space="preserve">1958 
(1958-1958)</t>
  </si>
  <si>
    <t xml:space="preserve">EGCUT1</t>
  </si>
  <si>
    <t xml:space="preserve">Estonian Genome Center, University of Tartu</t>
  </si>
  <si>
    <t xml:space="preserve">Estonia</t>
  </si>
  <si>
    <t xml:space="preserve">[13]</t>
  </si>
  <si>
    <t xml:space="preserve">1950 
(1905-1980)</t>
  </si>
  <si>
    <t xml:space="preserve">EGCUT2</t>
  </si>
  <si>
    <t xml:space="preserve">Same as above</t>
  </si>
  <si>
    <t xml:space="preserve">1957 
(1911-1979)</t>
  </si>
  <si>
    <t xml:space="preserve">EGCUT3</t>
  </si>
  <si>
    <t xml:space="preserve">1966 
(1930-1982)</t>
  </si>
  <si>
    <t xml:space="preserve">ERF</t>
  </si>
  <si>
    <t xml:space="preserve">Erasmus Rucphen Family Study</t>
  </si>
  <si>
    <t xml:space="preserve">Family-based</t>
  </si>
  <si>
    <t xml:space="preserve">Netherlands</t>
  </si>
  <si>
    <t xml:space="preserve">[14], [15] </t>
  </si>
  <si>
    <t xml:space="preserve">1952 
(1914-1974)</t>
  </si>
  <si>
    <t xml:space="preserve">FamHS</t>
  </si>
  <si>
    <t xml:space="preserve">Family Heart Study</t>
  </si>
  <si>
    <t xml:space="preserve">USA</t>
  </si>
  <si>
    <t xml:space="preserve">[16], [17]</t>
  </si>
  <si>
    <t xml:space="preserve">1941 
(1900-1965)</t>
  </si>
  <si>
    <t xml:space="preserve">FINRISK</t>
  </si>
  <si>
    <t xml:space="preserve">The National FINRISK Study</t>
  </si>
  <si>
    <t xml:space="preserve">Case-control (Cardiovascular health)</t>
  </si>
  <si>
    <t xml:space="preserve">Finland</t>
  </si>
  <si>
    <t xml:space="preserve">[18]</t>
  </si>
  <si>
    <t xml:space="preserve">1946 
(1923-1977)</t>
  </si>
  <si>
    <t xml:space="preserve">FTC</t>
  </si>
  <si>
    <t xml:space="preserve">Finnish Twin Cohort</t>
  </si>
  <si>
    <t xml:space="preserve">[19]</t>
  </si>
  <si>
    <t xml:space="preserve">1945 
(1910-1972)</t>
  </si>
  <si>
    <t xml:space="preserve">GOYA</t>
  </si>
  <si>
    <t xml:space="preserve">Genetics of Overweight Young Adults</t>
  </si>
  <si>
    <t xml:space="preserve">Case-control (Obesity)</t>
  </si>
  <si>
    <t xml:space="preserve">Denmark</t>
  </si>
  <si>
    <t xml:space="preserve">[20]</t>
  </si>
  <si>
    <t xml:space="preserve">1947 
(1944-1954)</t>
  </si>
  <si>
    <t xml:space="preserve">GRAPHIC</t>
  </si>
  <si>
    <t xml:space="preserve">Genetic Regulation of Arterial Pressure in Humans</t>
  </si>
  <si>
    <t xml:space="preserve">[21]</t>
  </si>
  <si>
    <t xml:space="preserve">1951 
(1942-1965)</t>
  </si>
  <si>
    <t xml:space="preserve">GS</t>
  </si>
  <si>
    <t xml:space="preserve">Generation Scotland</t>
  </si>
  <si>
    <t xml:space="preserve">Scotland</t>
  </si>
  <si>
    <t xml:space="preserve">[22]</t>
  </si>
  <si>
    <t xml:space="preserve">1955 
(1909-1981)</t>
  </si>
  <si>
    <t xml:space="preserve">H2000 Cases</t>
  </si>
  <si>
    <t xml:space="preserve">Health 2000</t>
  </si>
  <si>
    <t xml:space="preserve">Case-control (Metabolic syndrome)</t>
  </si>
  <si>
    <t xml:space="preserve">[23]</t>
  </si>
  <si>
    <t xml:space="preserve">1949 
(1924-1970)</t>
  </si>
  <si>
    <t xml:space="preserve">H2000 Controls</t>
  </si>
  <si>
    <t xml:space="preserve">1949 
(1924-1969)</t>
  </si>
  <si>
    <t xml:space="preserve">HBCS</t>
  </si>
  <si>
    <t xml:space="preserve">Helsinki Birth Cohort Study</t>
  </si>
  <si>
    <t xml:space="preserve">[24]</t>
  </si>
  <si>
    <t xml:space="preserve">1941 (1934-1944)</t>
  </si>
  <si>
    <t xml:space="preserve">HCS</t>
  </si>
  <si>
    <t xml:space="preserve">Hunter Community Study</t>
  </si>
  <si>
    <t xml:space="preserve">Australia</t>
  </si>
  <si>
    <t xml:space="preserve">[25]</t>
  </si>
  <si>
    <t xml:space="preserve">1940 
(1920-1951)</t>
  </si>
  <si>
    <t xml:space="preserve">HNRS (CorexB)</t>
  </si>
  <si>
    <t xml:space="preserve">Heinz Nixdorf Recall Study</t>
  </si>
  <si>
    <t xml:space="preserve">[26]</t>
  </si>
  <si>
    <t xml:space="preserve">1942 
(1926-1955)</t>
  </si>
  <si>
    <t xml:space="preserve">HNRS (Oexpr)</t>
  </si>
  <si>
    <t xml:space="preserve">HNRS (Omni1)</t>
  </si>
  <si>
    <t xml:space="preserve">[26] </t>
  </si>
  <si>
    <t xml:space="preserve">1942 
(1927-1955)</t>
  </si>
  <si>
    <t xml:space="preserve">HRS</t>
  </si>
  <si>
    <t xml:space="preserve">Health and Retirement Study</t>
  </si>
  <si>
    <t xml:space="preserve">[27]</t>
  </si>
  <si>
    <t xml:space="preserve">1940 
(1900-1979)</t>
  </si>
  <si>
    <t xml:space="preserve">Hypergenes</t>
  </si>
  <si>
    <t xml:space="preserve">Case-control</t>
  </si>
  <si>
    <t xml:space="preserve">Italy/ UK/ Belgium</t>
  </si>
  <si>
    <t xml:space="preserve">[28]</t>
  </si>
  <si>
    <t xml:space="preserve">1945 
(1914-1971)</t>
  </si>
  <si>
    <t xml:space="preserve">INGI-CARL</t>
  </si>
  <si>
    <t xml:space="preserve">Italian Network of Genetic Isolates - Carlantino</t>
  </si>
  <si>
    <t xml:space="preserve">Italy</t>
  </si>
  <si>
    <t xml:space="preserve">[29]</t>
  </si>
  <si>
    <t xml:space="preserve">1946 
(1910-1975)</t>
  </si>
  <si>
    <t xml:space="preserve">INGI-FVG</t>
  </si>
  <si>
    <t xml:space="preserve">Italian Network of Genetic Isolates  - Friuli Venezia Giulia</t>
  </si>
  <si>
    <t xml:space="preserve">1951 
(1917-1978)</t>
  </si>
  <si>
    <t xml:space="preserve">KORA S3</t>
  </si>
  <si>
    <t xml:space="preserve">Kooperative Gesundheitsforschung in der Region Augsburg</t>
  </si>
  <si>
    <t xml:space="preserve">[30]</t>
  </si>
  <si>
    <t xml:space="preserve">1945 
(1920-1964)</t>
  </si>
  <si>
    <t xml:space="preserve">KORA S4</t>
  </si>
  <si>
    <t xml:space="preserve">1949 
(1926-1970)</t>
  </si>
  <si>
    <t xml:space="preserve">LBC1921</t>
  </si>
  <si>
    <t xml:space="preserve">Lothian Birth Cohort 1921</t>
  </si>
  <si>
    <t xml:space="preserve">[31]</t>
  </si>
  <si>
    <t xml:space="preserve">1921 
(1921-1921)</t>
  </si>
  <si>
    <t xml:space="preserve">LBC1936</t>
  </si>
  <si>
    <t xml:space="preserve">Lothian Birth Cohort 1936</t>
  </si>
  <si>
    <t xml:space="preserve">[32]</t>
  </si>
  <si>
    <t xml:space="preserve">1936 
(1936-1936)</t>
  </si>
  <si>
    <t xml:space="preserve">LifeLines</t>
  </si>
  <si>
    <t xml:space="preserve">The LifeLines Cohort Study</t>
  </si>
  <si>
    <t xml:space="preserve">[33]</t>
  </si>
  <si>
    <t xml:space="preserve">1960 
(1921-1980)</t>
  </si>
  <si>
    <t xml:space="preserve">MCTFR</t>
  </si>
  <si>
    <t xml:space="preserve">Minnesota Center for Twin and Family Research</t>
  </si>
  <si>
    <t xml:space="preserve">Family-based, but only founders used.</t>
  </si>
  <si>
    <t xml:space="preserve">[34]</t>
  </si>
  <si>
    <t xml:space="preserve">1953 
(1926-1974)</t>
  </si>
  <si>
    <t xml:space="preserve">MGS</t>
  </si>
  <si>
    <t xml:space="preserve">Molecular Genetics of Schizophrenia</t>
  </si>
  <si>
    <t xml:space="preserve">[35], [36]</t>
  </si>
  <si>
    <t xml:space="preserve">1951 
(1914-1976)</t>
  </si>
  <si>
    <t xml:space="preserve">MoBa</t>
  </si>
  <si>
    <t xml:space="preserve">Mother and Child Cohort of NIPH</t>
  </si>
  <si>
    <t xml:space="preserve">Population-based (Nested case-control)</t>
  </si>
  <si>
    <t xml:space="preserve">Norway</t>
  </si>
  <si>
    <t xml:space="preserve">[37], [38]</t>
  </si>
  <si>
    <t xml:space="preserve">1971 
(1966-1976)</t>
  </si>
  <si>
    <t xml:space="preserve">NBS</t>
  </si>
  <si>
    <t xml:space="preserve">Nijmegen Biomedical Study</t>
  </si>
  <si>
    <t xml:space="preserve">[39]</t>
  </si>
  <si>
    <t xml:space="preserve">1941 
(1923-1972)</t>
  </si>
  <si>
    <t xml:space="preserve">NESDA</t>
  </si>
  <si>
    <t xml:space="preserve">Netherlands Study of Depression and Anxiety</t>
  </si>
  <si>
    <t xml:space="preserve">Case-control (Mental health) </t>
  </si>
  <si>
    <t xml:space="preserve">[40]</t>
  </si>
  <si>
    <t xml:space="preserve">1958 
(1939-1977)</t>
  </si>
  <si>
    <t xml:space="preserve">NFBC66</t>
  </si>
  <si>
    <t xml:space="preserve">Northern Finland Birth Cohort 1966</t>
  </si>
  <si>
    <t xml:space="preserve">[41], [42]</t>
  </si>
  <si>
    <t xml:space="preserve">1966 
(1966-1966)</t>
  </si>
  <si>
    <t xml:space="preserve">NTR</t>
  </si>
  <si>
    <t xml:space="preserve">Netherlands Twin Register</t>
  </si>
  <si>
    <t xml:space="preserve">[43]</t>
  </si>
  <si>
    <t xml:space="preserve">1958 
(1917-1989)</t>
  </si>
  <si>
    <t xml:space="preserve">OGP</t>
  </si>
  <si>
    <t xml:space="preserve">Ogliastra Genetic Park</t>
  </si>
  <si>
    <t xml:space="preserve">[44]</t>
  </si>
  <si>
    <t xml:space="preserve">1950 
(1916-1976)</t>
  </si>
  <si>
    <t xml:space="preserve">OGP-Talana</t>
  </si>
  <si>
    <t xml:space="preserve">Ogliastra Genetic Park-Talana</t>
  </si>
  <si>
    <t xml:space="preserve">Population-based (Isolate) </t>
  </si>
  <si>
    <t xml:space="preserve">1949 
(1910-1977)</t>
  </si>
  <si>
    <t xml:space="preserve">ORCADES</t>
  </si>
  <si>
    <t xml:space="preserve">Orkney Complex Disease Study </t>
  </si>
  <si>
    <t xml:space="preserve">[45]</t>
  </si>
  <si>
    <t xml:space="preserve">1952 
(1914-1979)</t>
  </si>
  <si>
    <t xml:space="preserve">PREVEND</t>
  </si>
  <si>
    <t xml:space="preserve">Prevention of Renal and Vascular End-stage Disease</t>
  </si>
  <si>
    <t xml:space="preserve">[46]</t>
  </si>
  <si>
    <t xml:space="preserve">1948 
(1923-1968)</t>
  </si>
  <si>
    <t xml:space="preserve">QIMR</t>
  </si>
  <si>
    <t xml:space="preserve">Queensland Institute of Medical Research</t>
  </si>
  <si>
    <t xml:space="preserve">[47]</t>
  </si>
  <si>
    <t xml:space="preserve">1956 
(1900-1984)</t>
  </si>
  <si>
    <t xml:space="preserve">RS-I</t>
  </si>
  <si>
    <t xml:space="preserve">Rotterdam Study Baseline</t>
  </si>
  <si>
    <t xml:space="preserve">[48], [49]</t>
  </si>
  <si>
    <t xml:space="preserve">1922 
(1893-1938)</t>
  </si>
  <si>
    <t xml:space="preserve">RS-II</t>
  </si>
  <si>
    <t xml:space="preserve">Rotterdam Study Extension of Baseline</t>
  </si>
  <si>
    <t xml:space="preserve">1935 
(1906-1944)</t>
  </si>
  <si>
    <t xml:space="preserve">RS-III</t>
  </si>
  <si>
    <t xml:space="preserve">Rotterdam Study Young</t>
  </si>
  <si>
    <t xml:space="preserve">1950 
(1910-1960)</t>
  </si>
  <si>
    <t xml:space="preserve">Rush-MAP</t>
  </si>
  <si>
    <t xml:space="preserve">Rush University Medical Center - Memory and Aging Project</t>
  </si>
  <si>
    <t xml:space="preserve">Community-based</t>
  </si>
  <si>
    <t xml:space="preserve">[50]</t>
  </si>
  <si>
    <t xml:space="preserve">1921 
(1901-1948)</t>
  </si>
  <si>
    <t xml:space="preserve">Rush-ROS</t>
  </si>
  <si>
    <t xml:space="preserve">Rush University Medical Center - Religious Orders Study</t>
  </si>
  <si>
    <t xml:space="preserve">[51]</t>
  </si>
  <si>
    <t xml:space="preserve">1921 
(1896-1946)</t>
  </si>
  <si>
    <t xml:space="preserve">SardiNIA</t>
  </si>
  <si>
    <t xml:space="preserve">SardiNIA Study of Aging</t>
  </si>
  <si>
    <t xml:space="preserve">[52]</t>
  </si>
  <si>
    <t xml:space="preserve">1955 
(1901-1983)</t>
  </si>
  <si>
    <t xml:space="preserve">SHIP</t>
  </si>
  <si>
    <t xml:space="preserve">Study of Health in Pomerania</t>
  </si>
  <si>
    <t xml:space="preserve">[53]</t>
  </si>
  <si>
    <t xml:space="preserve">1945 
(1918-1971)</t>
  </si>
  <si>
    <t xml:space="preserve">SHIP-TREND</t>
  </si>
  <si>
    <t xml:space="preserve">1956 
(1928-1980)</t>
  </si>
  <si>
    <t xml:space="preserve">STR – Salty </t>
  </si>
  <si>
    <t xml:space="preserve">Swedish Twin Registry</t>
  </si>
  <si>
    <t xml:space="preserve">Family-based </t>
  </si>
  <si>
    <t xml:space="preserve">Sweden</t>
  </si>
  <si>
    <t xml:space="preserve">[54]</t>
  </si>
  <si>
    <t xml:space="preserve">1951 
(1943-1958)</t>
  </si>
  <si>
    <t xml:space="preserve">STR – Twingene</t>
  </si>
  <si>
    <t xml:space="preserve">1941 
(1916-1958)</t>
  </si>
  <si>
    <t xml:space="preserve">THISEAS</t>
  </si>
  <si>
    <t xml:space="preserve">The Hellenic Study of Interactions between SNPs &amp; Eating in Atherosclerosis Susceptibility</t>
  </si>
  <si>
    <t xml:space="preserve">Greece</t>
  </si>
  <si>
    <t xml:space="preserve">[55]</t>
  </si>
  <si>
    <t xml:space="preserve">1950 
(1909-1979)</t>
  </si>
  <si>
    <t xml:space="preserve">TwinsUK</t>
  </si>
  <si>
    <t xml:space="preserve">St Thomas’ UK Adult Twin Registry</t>
  </si>
  <si>
    <t xml:space="preserve">[56]</t>
  </si>
  <si>
    <t xml:space="preserve">1949 
(1919-1978)</t>
  </si>
  <si>
    <t xml:space="preserve">WTCCC58C</t>
  </si>
  <si>
    <t xml:space="preserve">1958 British Birth Cohort</t>
  </si>
  <si>
    <t xml:space="preserve">[57]</t>
  </si>
  <si>
    <t xml:space="preserve">YFS</t>
  </si>
  <si>
    <t xml:space="preserve">The Cardiovascular Risk in Young Finns Study</t>
  </si>
  <si>
    <t xml:space="preserve">[58]</t>
  </si>
  <si>
    <t xml:space="preserve">1969 
(1962-1977)</t>
  </si>
  <si>
    <t xml:space="preserve">23andMe</t>
  </si>
  <si>
    <t xml:space="preserve">23andMe, inc</t>
  </si>
  <si>
    <t xml:space="preserve">Genomics company</t>
  </si>
  <si>
    <t xml:space="preserve">Primarily US</t>
  </si>
  <si>
    <t xml:space="preserve">[59], [60]</t>
  </si>
  <si>
    <t xml:space="preserve">1961 
(1901-1985)</t>
  </si>
  <si>
    <t xml:space="preserve">References</t>
  </si>
  <si>
    <r>
      <rPr>
        <sz val="9"/>
        <color rgb="FF000000"/>
        <rFont val="Times New Roman"/>
        <family val="1"/>
      </rPr>
      <t xml:space="preserve">P. M. A. Rabbitt, L. McInnes, P. Diggle, F. Holland, N. Bent, V. Abson, N. Pendleton, and M. Horan, “The University of Manchester Longitudinal Study of Cognition in Normal Healthy Old Age, 1983 through 2003,” </t>
    </r>
    <r>
      <rPr>
        <i val="true"/>
        <sz val="9"/>
        <color rgb="FF000000"/>
        <rFont val="Times New Roman"/>
        <family val="1"/>
      </rPr>
      <t xml:space="preserve">Aging Neuropsychol. Cogn.</t>
    </r>
    <r>
      <rPr>
        <sz val="9"/>
        <color rgb="FF000000"/>
        <rFont val="Times New Roman"/>
        <family val="1"/>
      </rPr>
      <t xml:space="preserve">, Feb. 2010.</t>
    </r>
  </si>
  <si>
    <r>
      <rPr>
        <sz val="9"/>
        <color rgb="FF000000"/>
        <rFont val="Times New Roman"/>
        <family val="1"/>
      </rPr>
      <t xml:space="preserve">T. B. Harris, L. J. Launer, G. Eiriksdottir, O. Kjartansson, P. V Jonsson, G. Sigurdsson, G. Thorgeirsson, T. Aspelund, M. E. Garcia, M. F. Cotch, H. J. Hoffman, and V. Gudnason, “Age, Gene/Environment Susceptibility-Reykjavik Study: multidisciplinary applied phenomics.,” </t>
    </r>
    <r>
      <rPr>
        <i val="true"/>
        <sz val="9"/>
        <color rgb="FF000000"/>
        <rFont val="Times New Roman"/>
        <family val="1"/>
      </rPr>
      <t xml:space="preserve">Am. J. Epidemiol.</t>
    </r>
    <r>
      <rPr>
        <sz val="9"/>
        <color rgb="FF000000"/>
        <rFont val="Times New Roman"/>
        <family val="1"/>
      </rPr>
      <t xml:space="preserve">, vol. 165, no. 9, pp. 1076–87, May 2007.</t>
    </r>
  </si>
  <si>
    <r>
      <rPr>
        <sz val="9"/>
        <color rgb="FF000000"/>
        <rFont val="Times New Roman"/>
        <family val="1"/>
      </rPr>
      <t xml:space="preserve">A. Fraser, C. Macdonald-Wallis, K. Tilling, A. Boyd, J. Golding, G. Davey Smith, J. Henderson, J. Macleod, L. Molloy, A. Ness, S. Ring, S. M. Nelson, and D. A. Lawlor, “Cohort Profile: The Avon Longitudinal Study of Parents and Children: ALSPAC mothers cohort,” </t>
    </r>
    <r>
      <rPr>
        <i val="true"/>
        <sz val="9"/>
        <color rgb="FF000000"/>
        <rFont val="Times New Roman"/>
        <family val="1"/>
      </rPr>
      <t xml:space="preserve">Int. J. Epidemiol.</t>
    </r>
    <r>
      <rPr>
        <sz val="9"/>
        <color rgb="FF000000"/>
        <rFont val="Times New Roman"/>
        <family val="1"/>
      </rPr>
      <t xml:space="preserve">, vol. 42, no. 1, pp. 97–110, Apr. 2012.</t>
    </r>
  </si>
  <si>
    <t xml:space="preserve">[4]</t>
  </si>
  <si>
    <r>
      <rPr>
        <sz val="9"/>
        <color rgb="FF000000"/>
        <rFont val="Times New Roman"/>
        <family val="1"/>
      </rPr>
      <t xml:space="preserve">R. Schmidt, H. Lechner, F. Fazekas, K. Niederkorn, B. Reinhart, P. Grieshofer, S. Horner, H. Offenbacher, M. Koch, and B. Eber, “Assessment of cerebrovascular risk profiles in healthy persons: definition of research goals and the Austrian Stroke Prevention Study (ASPS).,” </t>
    </r>
    <r>
      <rPr>
        <i val="true"/>
        <sz val="9"/>
        <color rgb="FF000000"/>
        <rFont val="Times New Roman"/>
        <family val="1"/>
      </rPr>
      <t xml:space="preserve">Neuroepidemiology</t>
    </r>
    <r>
      <rPr>
        <sz val="9"/>
        <color rgb="FF000000"/>
        <rFont val="Times New Roman"/>
        <family val="1"/>
      </rPr>
      <t xml:space="preserve">, vol. 13, no. 6, pp. 308–13, Jan. 1994.</t>
    </r>
  </si>
  <si>
    <t xml:space="preserve">[5]</t>
  </si>
  <si>
    <r>
      <rPr>
        <sz val="9"/>
        <color rgb="FF000000"/>
        <rFont val="Times New Roman"/>
        <family val="1"/>
      </rPr>
      <t xml:space="preserve">R. Schmidt, F. Fazekas, P. Kapeller, H. Schmidt, and H. P. Hartung, “MRI white matter hyperintensities: three-year follow-up of the Austrian Stroke Prevention Study.,” </t>
    </r>
    <r>
      <rPr>
        <i val="true"/>
        <sz val="9"/>
        <color rgb="FF000000"/>
        <rFont val="Times New Roman"/>
        <family val="1"/>
      </rPr>
      <t xml:space="preserve">Neurology</t>
    </r>
    <r>
      <rPr>
        <sz val="9"/>
        <color rgb="FF000000"/>
        <rFont val="Times New Roman"/>
        <family val="1"/>
      </rPr>
      <t xml:space="preserve">, vol. 53, no. 1, pp. 132–9, Jul. 1999.</t>
    </r>
  </si>
  <si>
    <r>
      <rPr>
        <sz val="9"/>
        <color rgb="FF000000"/>
        <rFont val="Times New Roman"/>
        <family val="1"/>
      </rPr>
      <t xml:space="preserve">L. Bertram, A. Böckenhoff, I. Demuth, S. Düzel, R. Eckardt, S.-C. Li, U. Lindenberger, G. Pawelec, T. Siedler, G. G. Wagner, and E. Steinhagen-Thiessen, “Cohort profile: The Berlin Aging Study II (BASE-II).,” </t>
    </r>
    <r>
      <rPr>
        <i val="true"/>
        <sz val="9"/>
        <color rgb="FF000000"/>
        <rFont val="Times New Roman"/>
        <family val="1"/>
      </rPr>
      <t xml:space="preserve">Int. J. Epidemiol.</t>
    </r>
    <r>
      <rPr>
        <sz val="9"/>
        <color rgb="FF000000"/>
        <rFont val="Times New Roman"/>
        <family val="1"/>
      </rPr>
      <t xml:space="preserve">, vol. 43, no. 3, pp. 703–12, Jun. 2014.</t>
    </r>
  </si>
  <si>
    <t xml:space="preserve">M. Firmann, V. Mayor, P. M. Vidal, M. Bochud, A. Pécoud, D. Hayoz, F. Paccaud, M. Preisig, K. S. Song, X. Yuan, T. M. Danoff, H. A. Stirnadel, D. Waterworth, V. Mooser, G. Waeber, and P. Vollenweider, “The CoLaus study: a Population-based study to investigate the epidemiology and genetic determinants of cardiovascular risk factors and metabolic syndrome.,” BMC Cardiovasc. Disord., vol. 8, p. 6, Jan. 2008.</t>
  </si>
  <si>
    <r>
      <rPr>
        <sz val="9"/>
        <color rgb="FF000000"/>
        <rFont val="Times New Roman"/>
        <family val="1"/>
      </rPr>
      <t xml:space="preserve">H. Bisgaard, “The Copenhagen Prospective Study on Asthma in Childhood (COPSAC): design, rationale, and baseline data from a longitudinal birth cohort study.,” </t>
    </r>
    <r>
      <rPr>
        <i val="true"/>
        <sz val="9"/>
        <color rgb="FF000000"/>
        <rFont val="Times New Roman"/>
        <family val="1"/>
      </rPr>
      <t xml:space="preserve">Ann. Allergy. Asthma Immunol.</t>
    </r>
    <r>
      <rPr>
        <sz val="9"/>
        <color rgb="FF000000"/>
        <rFont val="Times New Roman"/>
        <family val="1"/>
      </rPr>
      <t xml:space="preserve">, vol. 93, no. 4, pp. 381–9, Oct. 2004.</t>
    </r>
  </si>
  <si>
    <r>
      <rPr>
        <sz val="9"/>
        <color rgb="FF000000"/>
        <rFont val="Times New Roman"/>
        <family val="1"/>
      </rPr>
      <t xml:space="preserve">I. Rudan, A. Marusić, S. Janković, K. Rotim, M. Boban, G. Lauc, I. Grković, Z. Dogas, T. Zemunik, Z. Vatavuk, G. Bencić, D. Rudan, R. Mulić, V. Krzelj, J. Terzić, D. Stojanović, D. Puntarić, E. Bilić, D. Ropac, A. Vorko-Jović, A. Znaor, R. Stevanović, Z. Biloglav, and O. Polasek, “‘10001 Dalmatians:’ Croatia launches its national biobank.,” </t>
    </r>
    <r>
      <rPr>
        <i val="true"/>
        <sz val="9"/>
        <color rgb="FF000000"/>
        <rFont val="Times New Roman"/>
        <family val="1"/>
      </rPr>
      <t xml:space="preserve">Croat. Med. J.</t>
    </r>
    <r>
      <rPr>
        <sz val="9"/>
        <color rgb="FF000000"/>
        <rFont val="Times New Roman"/>
        <family val="1"/>
      </rPr>
      <t xml:space="preserve">, vol. 50, no. 1, pp. 4–6, Feb. 2009.</t>
    </r>
  </si>
  <si>
    <r>
      <rPr>
        <sz val="9"/>
        <color rgb="FF000000"/>
        <rFont val="Times New Roman"/>
        <family val="1"/>
      </rPr>
      <t xml:space="preserve">U. Styrkarsdottir, G. Thorleifsson, P. Sulem, D. F. Gudbjartsson, A. Sigurdsson, A. Jonasdottir, A. Jonasdottir, A. Oddsson, A. Helgason, O. T. Magnusson, G. B. Walters, M. L. Frigge, H. T. Helgadottir, H. Johannsdottir, K. Bergsteinsdottir, M. H. Ogmundsdottir, J. R. Center, T. V Nguyen, J. A. Eisman, C. Christiansen, E. Steingrimsson, J. G. Jonasson, L. Tryggvadottir, G. I. Eyjolfsson, A. Theodors, T. Jonsson, T. Ingvarsson, I. Olafsson, T. Rafnar, A. Kong, G. Sigurdsson, G. Masson, U. Thorsteinsdottir, and K. Stefansson, “Nonsense mutation in the LGR4 gene is associated with several human diseases and other traits.,” </t>
    </r>
    <r>
      <rPr>
        <i val="true"/>
        <sz val="9"/>
        <color rgb="FF000000"/>
        <rFont val="Times New Roman"/>
        <family val="1"/>
      </rPr>
      <t xml:space="preserve">Nature</t>
    </r>
    <r>
      <rPr>
        <sz val="9"/>
        <color rgb="FF000000"/>
        <rFont val="Times New Roman"/>
        <family val="1"/>
      </rPr>
      <t xml:space="preserve">, vol. 497, no. 7450, pp. 517–20, May 2013.</t>
    </r>
  </si>
  <si>
    <r>
      <rPr>
        <sz val="9"/>
        <color rgb="FF000000"/>
        <rFont val="Times New Roman"/>
        <family val="1"/>
      </rPr>
      <t xml:space="preserve">V. Pfaffenrath, K. Fendrich, M. Vennemann, C. Meisinger, K.-H. Ladwig, S. Evers, A. Straube, W. Hoffmann, and K. Berger, “Regional variations in the prevalence of migraine and tension-type headache applying the new IHS criteria: the German DMKG Headache Study,” </t>
    </r>
    <r>
      <rPr>
        <i val="true"/>
        <sz val="9"/>
        <color rgb="FF000000"/>
        <rFont val="Times New Roman"/>
        <family val="1"/>
      </rPr>
      <t xml:space="preserve">Cephalalgia</t>
    </r>
    <r>
      <rPr>
        <sz val="9"/>
        <color rgb="FF000000"/>
        <rFont val="Times New Roman"/>
        <family val="1"/>
      </rPr>
      <t xml:space="preserve">, vol. 29, no. 1, pp. 48–57, Jan. 2009.</t>
    </r>
  </si>
  <si>
    <r>
      <rPr>
        <sz val="9"/>
        <color rgb="FF000000"/>
        <rFont val="Times New Roman"/>
        <family val="1"/>
      </rPr>
      <t xml:space="preserve">D. P. Strachan, A. R. Rudnicka, C. Power, P. Shepherd, E. Fuller, A. Davis, I. Gibb, M. Kumari, A. Rumley, G. J. Macfarlane, J. Rahi, B. Rodgers, and S. Stansfeld, “Lifecourse influences on health among British adults: effects of region of residence in childhood and adulthood.,” </t>
    </r>
    <r>
      <rPr>
        <i val="true"/>
        <sz val="9"/>
        <color rgb="FF000000"/>
        <rFont val="Times New Roman"/>
        <family val="1"/>
      </rPr>
      <t xml:space="preserve">Int. J. Epidemiol.</t>
    </r>
    <r>
      <rPr>
        <sz val="9"/>
        <color rgb="FF000000"/>
        <rFont val="Times New Roman"/>
        <family val="1"/>
      </rPr>
      <t xml:space="preserve">, vol. 36, no. 3, pp. 522–31, Jun. 2007.</t>
    </r>
  </si>
  <si>
    <r>
      <rPr>
        <sz val="9"/>
        <color rgb="FF000000"/>
        <rFont val="Times New Roman"/>
        <family val="1"/>
      </rPr>
      <t xml:space="preserve">M. Nelis, T. Esko, R. Mägi, F. Zimprich, A. Zimprich, D. Toncheva, S. Karachanak, T. Piskáčková, I. Balaščák, L. Peltonen, E. Jakkula, K. Rehnström, M. Lathrop, S. Heath, P. Galan, S. Schreiber, T. Meitinger, A. Pfeufer, H.-E. Wichmann, B. Melegh, N. Polgár, D. Toniolo, P. Gasparini, P. D’Adamo, J. Klovins, L. Nikitina-Zake, V. Kučinskas, J. Kasnauskienė, J. Lubinski, T. Debniak, S. Limborska, A. Khrunin, X. Estivill, R. Rabionet, S. Marsal, A. Julià, S. E. Antonarakis, S. Deutsch, C. Borel, H. Attar, M. Gagnebin, M. Macek, M. Krawczak, M. Remm, and A. Metspalu, “Genetic Structure of Europeans: A View from the North–East,” </t>
    </r>
    <r>
      <rPr>
        <i val="true"/>
        <sz val="9"/>
        <color rgb="FF000000"/>
        <rFont val="Times New Roman"/>
        <family val="1"/>
      </rPr>
      <t xml:space="preserve">PLoS One</t>
    </r>
    <r>
      <rPr>
        <sz val="9"/>
        <color rgb="FF000000"/>
        <rFont val="Times New Roman"/>
        <family val="1"/>
      </rPr>
      <t xml:space="preserve">, vol. 4, no. 5, p. e5472, May 2009.</t>
    </r>
  </si>
  <si>
    <t xml:space="preserve">[14]</t>
  </si>
  <si>
    <r>
      <rPr>
        <sz val="9"/>
        <color rgb="FF000000"/>
        <rFont val="Times New Roman"/>
        <family val="1"/>
      </rPr>
      <t xml:space="preserve">F. A. Sayed-Tabatabaei, M. J. E. van Rijn, A. F. C. Schut, Y. S. Aulchenko, E. A. Croes, M. C. Zillikens, H. A. P. Pols, J. C. M. Witteman, B. A. Oostra, and C. M. van Duijn, “Heritability of the Function and Structure of the Arterial Wall: Findings of the Erasmus Rucphen Family (ERF) Study,” </t>
    </r>
    <r>
      <rPr>
        <i val="true"/>
        <sz val="9"/>
        <color rgb="FF000000"/>
        <rFont val="Times New Roman"/>
        <family val="1"/>
      </rPr>
      <t xml:space="preserve">Stroke</t>
    </r>
    <r>
      <rPr>
        <sz val="9"/>
        <color rgb="FF000000"/>
        <rFont val="Times New Roman"/>
        <family val="1"/>
      </rPr>
      <t xml:space="preserve">, vol. 36, no. 11, pp. 2351–2356, Oct. 2005.</t>
    </r>
  </si>
  <si>
    <t xml:space="preserve">[15]</t>
  </si>
  <si>
    <r>
      <rPr>
        <sz val="9"/>
        <color rgb="FF000000"/>
        <rFont val="Times New Roman"/>
        <family val="1"/>
      </rPr>
      <t xml:space="preserve">K. Sleegers, I. de Koning, Y. S. Aulchenko, M. J. E. van Rijn, M. P. W. A. Houben, E. A. Croes, J. C. van Swieten, B. A. Oostra, and C. M. van Duijn, “Cerebrovascular risk factors do not contribute to genetic variance of cognitive function,” </t>
    </r>
    <r>
      <rPr>
        <i val="true"/>
        <sz val="9"/>
        <color rgb="FF000000"/>
        <rFont val="Times New Roman"/>
        <family val="1"/>
      </rPr>
      <t xml:space="preserve">Neurobiol. Aging</t>
    </r>
    <r>
      <rPr>
        <sz val="9"/>
        <color rgb="FF000000"/>
        <rFont val="Times New Roman"/>
        <family val="1"/>
      </rPr>
      <t xml:space="preserve">, vol. 28, no. 5, pp. 735–741, May 2007.</t>
    </r>
  </si>
  <si>
    <t xml:space="preserve">[16]</t>
  </si>
  <si>
    <r>
      <rPr>
        <sz val="9"/>
        <color rgb="FF000000"/>
        <rFont val="Times New Roman"/>
        <family val="1"/>
      </rPr>
      <t xml:space="preserve">M. Higgins, M. Province, G. Heiss, J. Eckfeldt, R. C. Ellison, A. R. Folsom, D. C. Rao, J. M. Sprafka, and R. Williams, “NHLBI Family Heart Study: objectives and design.,” </t>
    </r>
    <r>
      <rPr>
        <i val="true"/>
        <sz val="9"/>
        <color rgb="FF000000"/>
        <rFont val="Times New Roman"/>
        <family val="1"/>
      </rPr>
      <t xml:space="preserve">Am. J. Epidemiol.</t>
    </r>
    <r>
      <rPr>
        <sz val="9"/>
        <color rgb="FF000000"/>
        <rFont val="Times New Roman"/>
        <family val="1"/>
      </rPr>
      <t xml:space="preserve">, vol. 143, no. 12, pp. 1219–28, Jun. 1996.</t>
    </r>
  </si>
  <si>
    <t xml:space="preserve">[17]</t>
  </si>
  <si>
    <r>
      <rPr>
        <sz val="9"/>
        <color rgb="FF000000"/>
        <rFont val="Times New Roman"/>
        <family val="1"/>
      </rPr>
      <t xml:space="preserve">C. J. O’Donnell, M. Kavousi, A. V Smith, S. L. R. Kardia, M. F. Feitosa, S.-J. Hwang, Y. V Sun, M. A. Province, T. Aspelund, A. Dehghan, U. Hoffmann, L. F. Bielak, Q. Zhang, G. Eiriksdottir, C. M. van Duijn, C. S. Fox, M. de Andrade, A. T. Kraja, S. Sigurdsson, S. E. Elias-Smale, J. M. Murabito, L. J. Launer, A. van der Lugt, S. Kathiresan, G. P. Krestin, D. M. Herrington, T. D. Howard, Y. Liu, W. Post, B. D. Mitchell, J. R. O’Connell, H. Shen, A. R. Shuldiner, D. Altshuler, R. Elosua, V. Salomaa, S. M. Schwartz, D. S. Siscovick, B. F. Voight, J. C. Bis, N. L. Glazer, B. M. Psaty, E. Boerwinkle, G. Heiss, S. Blankenberg, T. Zeller, P. S. Wild, R. B. Schnabel, A. Schillert, A. Ziegler, T. F. Münzel, C. C. White, J. I. Rotter, M. Nalls, M. Oudkerk, A. D. Johnson, A. B. Newman, A. G. Uitterlinden, J. M. Massaro, J. Cunningham, T. B. Harris, A. Hofman, P. A. Peyser, I. B. Borecki, L. A. Cupples, V. Gudnason, and J. C. M. Witteman, “Genome-wide association study for coronary artery calcification with follow-up in myocardial infarction.,” </t>
    </r>
    <r>
      <rPr>
        <i val="true"/>
        <sz val="9"/>
        <color rgb="FF000000"/>
        <rFont val="Times New Roman"/>
        <family val="1"/>
      </rPr>
      <t xml:space="preserve">Circulation</t>
    </r>
    <r>
      <rPr>
        <sz val="9"/>
        <color rgb="FF000000"/>
        <rFont val="Times New Roman"/>
        <family val="1"/>
      </rPr>
      <t xml:space="preserve">, vol. 124, no. 25, pp. 2855–64, Dec. 2011.</t>
    </r>
  </si>
  <si>
    <r>
      <rPr>
        <sz val="9"/>
        <color rgb="FF000000"/>
        <rFont val="Times New Roman"/>
        <family val="1"/>
      </rPr>
      <t xml:space="preserve">E. Vartiainen, T. Laatikainen, M. Peltonen, A. Juolevi, S. Männistö, J. Sundvall, P. Jousilahti, V. Salomaa, L. Valsta, and P. Puska, “Thirty-five-year trends in cardiovascular risk factors in Finland.,” </t>
    </r>
    <r>
      <rPr>
        <i val="true"/>
        <sz val="9"/>
        <color rgb="FF000000"/>
        <rFont val="Times New Roman"/>
        <family val="1"/>
      </rPr>
      <t xml:space="preserve">Int. J. Epidemiol.</t>
    </r>
    <r>
      <rPr>
        <sz val="9"/>
        <color rgb="FF000000"/>
        <rFont val="Times New Roman"/>
        <family val="1"/>
      </rPr>
      <t xml:space="preserve">, vol. 39, no. 2, pp. 504–18, Apr. 2010.</t>
    </r>
  </si>
  <si>
    <r>
      <rPr>
        <sz val="9"/>
        <color rgb="FF000000"/>
        <rFont val="Times New Roman"/>
        <family val="1"/>
      </rPr>
      <t xml:space="preserve">J. Kaprio, “The Finnish Twin Cohort Study: an update.,” </t>
    </r>
    <r>
      <rPr>
        <i val="true"/>
        <sz val="9"/>
        <color rgb="FF000000"/>
        <rFont val="Times New Roman"/>
        <family val="1"/>
      </rPr>
      <t xml:space="preserve">Twin Res. Hum. Genet.</t>
    </r>
    <r>
      <rPr>
        <sz val="9"/>
        <color rgb="FF000000"/>
        <rFont val="Times New Roman"/>
        <family val="1"/>
      </rPr>
      <t xml:space="preserve">, vol. 16, no. 1, pp. 157–62, Feb. 2013.</t>
    </r>
  </si>
  <si>
    <t xml:space="preserve">L. Paternoster, D. M. Evans, E. A. Nohr, C. Holst, V. Gaborieau, P. Brennan, A. P. Gjesing, N. Grarup, D. R. Witte, T. Jørgensen, A. Linneberg, T. Lauritzen, A. Sandbaek, T. Hansen, O. Pedersen, K. S. Elliott, J. P. Kemp, B. St Pourcain, G. McMahon, D. Zelenika, J. Hager, M. Lathrop, N. J. Timpson, G. D. Smith, and T. I. A. Sørensen, “Genome-wide Population-based association study of extremely overweight young adults--the GOYA study.,” PLoS One, vol. 6, no. 9, p. e24303, Jan. 2011.</t>
  </si>
  <si>
    <r>
      <rPr>
        <sz val="9"/>
        <color rgb="FF000000"/>
        <rFont val="Times New Roman"/>
        <family val="1"/>
      </rPr>
      <t xml:space="preserve">M. D. Tobin, M. Tomaszewski, P. S. Braund, C. Hajat, S. M. Raleigh, T. M. Palmer, M. Caulfield, P. R. Burton, and N. J. Samani, “Common variants in genes underlying monogenic hypertension and hypotension and blood pressure in the general population.,” </t>
    </r>
    <r>
      <rPr>
        <i val="true"/>
        <sz val="9"/>
        <color rgb="FF000000"/>
        <rFont val="Times New Roman"/>
        <family val="1"/>
      </rPr>
      <t xml:space="preserve">Hypertension</t>
    </r>
    <r>
      <rPr>
        <sz val="9"/>
        <color rgb="FF000000"/>
        <rFont val="Times New Roman"/>
        <family val="1"/>
      </rPr>
      <t xml:space="preserve">, vol. 51, no. 6, pp. 1658–64, Jun. 2008.</t>
    </r>
  </si>
  <si>
    <r>
      <rPr>
        <sz val="9"/>
        <color rgb="FF000000"/>
        <rFont val="Times New Roman"/>
        <family val="1"/>
      </rPr>
      <t xml:space="preserve">B.H. Smith, A Campbell, P. Linksted, B. Fitzpatrick, C. Jackson, S.M. Kerr, I.J. Deary, D.J. Macintyre, H. Campbell, M. McGilchrist, L.J. Hocking, L. Wisely, I. Ford, R.S. Lindsay, R. Morton, C.N. Palmer, A.F. Dominiczak, D.J. Porteous, A.D. Morris, "Cohort Profile: Generation Schotland: Scottish Family Health Study (GS:SFHS). The study, its participants and their potential for genetic research on health and illness.," </t>
    </r>
    <r>
      <rPr>
        <i val="true"/>
        <sz val="9"/>
        <color rgb="FF000000"/>
        <rFont val="Times New Roman"/>
        <family val="1"/>
      </rPr>
      <t xml:space="preserve">Int J Epidemiol. , </t>
    </r>
    <r>
      <rPr>
        <sz val="9"/>
        <color rgb="FF000000"/>
        <rFont val="Times New Roman"/>
        <family val="1"/>
      </rPr>
      <t xml:space="preserve">vol. 42, no. 3, pp. 689 - 700, Jun. 2013</t>
    </r>
  </si>
  <si>
    <t xml:space="preserve">A. Aromaa and S. Koskinen, “HEALTH AND FUNCTIONAL CAPACITY IN FINLAND: Baseline Results of the Health 2000 Health Examination Survey,” Helsinki, 2004.</t>
  </si>
  <si>
    <r>
      <rPr>
        <sz val="9"/>
        <color rgb="FF000000"/>
        <rFont val="Times New Roman"/>
        <family val="1"/>
      </rPr>
      <t xml:space="preserve">D. J. P. Barker, C. Osmond, T. J. Forsén, E. Kajantie, and J. G. Eriksson, “Trajectories of growth among children who have coronary events as adults.,” </t>
    </r>
    <r>
      <rPr>
        <i val="true"/>
        <sz val="9"/>
        <color rgb="FF000000"/>
        <rFont val="Times New Roman"/>
        <family val="1"/>
      </rPr>
      <t xml:space="preserve">N. Engl. J. Med.</t>
    </r>
    <r>
      <rPr>
        <sz val="9"/>
        <color rgb="FF000000"/>
        <rFont val="Times New Roman"/>
        <family val="1"/>
      </rPr>
      <t xml:space="preserve">, vol. 353, no. 17, pp. 1802–9, Oct. 2005.</t>
    </r>
  </si>
  <si>
    <r>
      <rPr>
        <sz val="9"/>
        <color rgb="FF000000"/>
        <rFont val="Times New Roman"/>
        <family val="1"/>
      </rPr>
      <t xml:space="preserve">M. McEvoy, W. Smith, C. D’Este, J. Duke, R. Peel, P. Schofield, R. Scott, J. Byles, D. Henry, B. Ewald, S. Hancock, D. Smith, and J. Attia, “Cohort profile: The Hunter Community Study.,” </t>
    </r>
    <r>
      <rPr>
        <i val="true"/>
        <sz val="9"/>
        <color rgb="FF000000"/>
        <rFont val="Times New Roman"/>
        <family val="1"/>
      </rPr>
      <t xml:space="preserve">Int. J. Epidemiol.</t>
    </r>
    <r>
      <rPr>
        <sz val="9"/>
        <color rgb="FF000000"/>
        <rFont val="Times New Roman"/>
        <family val="1"/>
      </rPr>
      <t xml:space="preserve">, vol. 39, no. 6, pp. 1452–63, Dec. 2010.</t>
    </r>
  </si>
  <si>
    <r>
      <rPr>
        <sz val="9"/>
        <color rgb="FF000000"/>
        <rFont val="Times New Roman"/>
        <family val="1"/>
      </rPr>
      <t xml:space="preserve">A. A. Mahabadi, S. Möhlenkamp, S. Moebus, N. Dragano, H. Kälsch, M. Bauer, K.-H. Jöckel, and R. Erbel, “The Heinz Nixdorf Recall Study and Its Potential Impact on the Adoption of Atherosclerosis Imaging in European Primary Prevention Guidelines,” </t>
    </r>
    <r>
      <rPr>
        <i val="true"/>
        <sz val="9"/>
        <color rgb="FF000000"/>
        <rFont val="Times New Roman"/>
        <family val="1"/>
      </rPr>
      <t xml:space="preserve">Curr. Atheroscler. Rep.</t>
    </r>
    <r>
      <rPr>
        <sz val="9"/>
        <color rgb="FF000000"/>
        <rFont val="Times New Roman"/>
        <family val="1"/>
      </rPr>
      <t xml:space="preserve">, vol. 13, no. 5, pp. 367–372, Aug. 2011.</t>
    </r>
  </si>
  <si>
    <r>
      <rPr>
        <sz val="9"/>
        <color rgb="FF000000"/>
        <rFont val="Times New Roman"/>
        <family val="1"/>
      </rPr>
      <t xml:space="preserve">A. Sonnega, J. D. Faul, M. B. Ofstedal, K. M. Langa, J. W. R. Phillips, and D. R. Weir, “Cohort Profile: the Health and Retirement Study (HRS).,” </t>
    </r>
    <r>
      <rPr>
        <i val="true"/>
        <sz val="9"/>
        <color rgb="FF000000"/>
        <rFont val="Times New Roman"/>
        <family val="1"/>
      </rPr>
      <t xml:space="preserve">Int. J. Epidemiol.</t>
    </r>
    <r>
      <rPr>
        <sz val="9"/>
        <color rgb="FF000000"/>
        <rFont val="Times New Roman"/>
        <family val="1"/>
      </rPr>
      <t xml:space="preserve">, vol. 43, no. 2, pp. 576–85, Apr. 2014.</t>
    </r>
  </si>
  <si>
    <t xml:space="preserve">E. Salvi, Z. Kutalik, N. Glorioso, P. Benaglio, F. Frau, T. Kuznetsova, H. Arima, C. Hoggart, J. Tichet, Y. P. Nikitin, C. Conti, J. Seidlerova, V. Tikhonoff, K. Stolarz-Skrzypek, T. Johnson, N. Devos, L. Zagato, S. Guarrera, R. Zaninello, A. Calabria, B. Stancanelli, C. Troffa, L. Thijs, F. Rizzi, G. Simonova, S. Lupoli, G. Argiolas, D. Braga, M. C. D’Alessio, M. F. Ortu, F. Ricceri, M. Mercurio, P. Descombes, M. Marconi, J. Chalmers, S. Harrap, J. Filipovsky, M. Bochud, L. Iacoviello, J. Ellis, A. V Stanton, M. Laan, S. Padmanabhan, A. F. Dominiczak, N. J. Samani, O. Melander, X. Jeunemaitre, P. Manunta, A. Shabo, P. Vineis, F. P. Cappuccio, M. J. Caulfield, G. Matullo, C. Rivolta, P. B. Munroe, C. Barlassina, J. A. Staessen, J. S. Beckmann, and D. Cusi, “Genomewide association study using a high-density single nucleotide polymorphism array and Case-control design identifies a novel essential hypertension susceptibility locus in the promoter region of endothelial NO synthase.,” Hypertension, vol. 59, no. 2, pp. 248–55, Feb. 2012.</t>
  </si>
  <si>
    <r>
      <rPr>
        <sz val="9"/>
        <color rgb="FF000000"/>
        <rFont val="Times New Roman"/>
        <family val="1"/>
      </rPr>
      <t xml:space="preserve">T. Esko, M. Mezzavilla, M. Nelis, C. Borel, T. Debniak, E. Jakkula, A. Julia, S. Karachanak, A. Khrunin, P. Kisfali, V. Krulisova, Z. Aušrelé Kučinskiené, K. Rehnström, M. Traglia, L. Nikitina-Zake, F. Zimprich, S. E. Antonarakis, X. Estivill, D. Glavač, I. Gut, J. Klovins, M. Krawczak, V. Kučinskas, M. Lathrop, M. Macek, S. Marsal, T. Meitinger, B. Melegh, S. Limborska, J. Lubinski, A. Paolotie, S. Schreiber, D. Toncheva, D. Toniolo, H.-E. Wichmann, A. Zimprich, M. Metspalu, P. Gasparini, A. Metspalu, and P. D’Adamo, “Genetic characterization of northeastern Italian population isolates in the context of broader European genetic diversity.,” </t>
    </r>
    <r>
      <rPr>
        <i val="true"/>
        <sz val="9"/>
        <color rgb="FF000000"/>
        <rFont val="Times New Roman"/>
        <family val="1"/>
      </rPr>
      <t xml:space="preserve">Eur. J. Hum. Genet.</t>
    </r>
    <r>
      <rPr>
        <sz val="9"/>
        <color rgb="FF000000"/>
        <rFont val="Times New Roman"/>
        <family val="1"/>
      </rPr>
      <t xml:space="preserve">, vol. 21, no. 6, pp. 659–65, Jun. 2013.</t>
    </r>
  </si>
  <si>
    <r>
      <rPr>
        <sz val="9"/>
        <color rgb="FF000000"/>
        <rFont val="Times New Roman"/>
        <family val="1"/>
      </rPr>
      <t xml:space="preserve">H.-E. Wichmann, C. Gieger, and T. Illig, “KORA-gen--resource for population genetics, controls and a broad spectrum of disease phenotypes.,” </t>
    </r>
    <r>
      <rPr>
        <i val="true"/>
        <sz val="9"/>
        <color rgb="FF000000"/>
        <rFont val="Times New Roman"/>
        <family val="1"/>
      </rPr>
      <t xml:space="preserve">Gesundheitswesen</t>
    </r>
    <r>
      <rPr>
        <sz val="9"/>
        <color rgb="FF000000"/>
        <rFont val="Times New Roman"/>
        <family val="1"/>
      </rPr>
      <t xml:space="preserve">, vol. 67 Suppl 1, pp. S26–30, Aug. 2005.</t>
    </r>
  </si>
  <si>
    <r>
      <rPr>
        <sz val="9"/>
        <color rgb="FF000000"/>
        <rFont val="Times New Roman"/>
        <family val="1"/>
      </rPr>
      <t xml:space="preserve">I. J. Deary, M. C. Whiteman, J. M. Starr, L. J. Whalley, and H. C. Fox, “The Impact of Childhood Intelligence on Later Life: Following Up the Scottish Mental Surveys of 1932 and 1947.,” </t>
    </r>
    <r>
      <rPr>
        <i val="true"/>
        <sz val="9"/>
        <color rgb="FF000000"/>
        <rFont val="Times New Roman"/>
        <family val="1"/>
      </rPr>
      <t xml:space="preserve">J. Pers. Soc. Psychol.</t>
    </r>
    <r>
      <rPr>
        <sz val="9"/>
        <color rgb="FF000000"/>
        <rFont val="Times New Roman"/>
        <family val="1"/>
      </rPr>
      <t xml:space="preserve">, vol. 86, no. 1, pp. 130–147, Jan. 2004.</t>
    </r>
  </si>
  <si>
    <r>
      <rPr>
        <sz val="9"/>
        <color rgb="FF000000"/>
        <rFont val="Times New Roman"/>
        <family val="1"/>
      </rPr>
      <t xml:space="preserve">I. J. Deary, A. J. Gow, M. D. Taylor, J. Corley, C. Brett, V. Wilson, H. Campbell, L. J. Whalley, P. M. Visscher, D. J. Porteous, and J. M. Starr, “The Lothian Birth Cohort 1936: a study to examine influences on cognitive ageing from age 11 to age 70 and beyond.,” </t>
    </r>
    <r>
      <rPr>
        <i val="true"/>
        <sz val="9"/>
        <color rgb="FF000000"/>
        <rFont val="Times New Roman"/>
        <family val="1"/>
      </rPr>
      <t xml:space="preserve">BMC Geriatr.</t>
    </r>
    <r>
      <rPr>
        <sz val="9"/>
        <color rgb="FF000000"/>
        <rFont val="Times New Roman"/>
        <family val="1"/>
      </rPr>
      <t xml:space="preserve">, vol. 7, p. 28, Jan. 2007.</t>
    </r>
  </si>
  <si>
    <t xml:space="preserve">R. P. Stolk, J. G. M. Rosmalen, D. S. Postma, R. A. de Boer, G. Navis, J. P. J. Slaets, J. Ormel, and B. H. R. Wolffenbuttel, “Universal risk factors for multifactorial diseases: LifeLines: a three-generation Population-based study.,” Eur. J. Epidemiol., vol. 23, no. 1, pp. 67–74, Jan. 2008.</t>
  </si>
  <si>
    <r>
      <rPr>
        <sz val="9"/>
        <color rgb="FF000000"/>
        <rFont val="Times New Roman"/>
        <family val="1"/>
      </rPr>
      <t xml:space="preserve">M. B. Miller, S. Basu, J. Cunningham, E. Eskin, S. M. Malone, W. S. Oetting, N. Schork, J. H. Sul, W. G. Iacono, and M. McGue, “The Minnesota Center for Twin and Family Research genome-wide association study.,” </t>
    </r>
    <r>
      <rPr>
        <i val="true"/>
        <sz val="9"/>
        <color rgb="FF000000"/>
        <rFont val="Times New Roman"/>
        <family val="1"/>
      </rPr>
      <t xml:space="preserve">Twin Res. Hum. Genet.</t>
    </r>
    <r>
      <rPr>
        <sz val="9"/>
        <color rgb="FF000000"/>
        <rFont val="Times New Roman"/>
        <family val="1"/>
      </rPr>
      <t xml:space="preserve">, vol. 15, no. 6, pp. 767–74, Dec. 2012.</t>
    </r>
  </si>
  <si>
    <t xml:space="preserve">[35]</t>
  </si>
  <si>
    <r>
      <rPr>
        <sz val="9"/>
        <color rgb="FF000000"/>
        <rFont val="Times New Roman"/>
        <family val="1"/>
      </rPr>
      <t xml:space="preserve">A. R. Sanders, J. Duan, D. F. Levinson, J. Shi, D. He, C. Hou, G. J. Burrell, J. P. Rice, D. A. Nertney, A. Olincy, P. Rozic, S. Vinogradov, N. G. Buccola, B. J. Mowry, R. Freedman, F. Amin, D. W. Black, J. M. Silverman, W. F. Byerley, R. R. Crowe, C. R. Cloninger, M. Martinez, and P. V Gejman, “No significant association of 14 candidate genes with schizophrenia in a large European ancestry sample: implications for psychiatric genetics.,” </t>
    </r>
    <r>
      <rPr>
        <i val="true"/>
        <sz val="9"/>
        <color rgb="FF000000"/>
        <rFont val="Times New Roman"/>
        <family val="1"/>
      </rPr>
      <t xml:space="preserve">Am. J. Psychiatry</t>
    </r>
    <r>
      <rPr>
        <sz val="9"/>
        <color rgb="FF000000"/>
        <rFont val="Times New Roman"/>
        <family val="1"/>
      </rPr>
      <t xml:space="preserve">, vol. 165, no. 4, pp. 497–506, Apr. 2008.</t>
    </r>
  </si>
  <si>
    <t xml:space="preserve">[36]</t>
  </si>
  <si>
    <r>
      <rPr>
        <sz val="9"/>
        <color rgb="FF000000"/>
        <rFont val="Times New Roman"/>
        <family val="1"/>
      </rPr>
      <t xml:space="preserve">J. Shi, D. F. Levinson, J. Duan, A. R. Sanders, Y. Zheng, I. Pe’er, F. Dudbridge, P. A. Holmans, A. S. Whittemore, B. J. Mowry, A. Olincy, F. Amin, C. R. Cloninger, J. M. Silverman, N. G. Buccola, W. F. Byerley, D. W. Black, R. R. Crowe, J. R. Oksenberg, D. B. Mirel, K. S. Kendler, R. Freedman, and P. V Gejman, “Common variants on chromosome 6p22.1 are associated with schizophrenia.,” </t>
    </r>
    <r>
      <rPr>
        <i val="true"/>
        <sz val="9"/>
        <color rgb="FF000000"/>
        <rFont val="Times New Roman"/>
        <family val="1"/>
      </rPr>
      <t xml:space="preserve">Nature</t>
    </r>
    <r>
      <rPr>
        <sz val="9"/>
        <color rgb="FF000000"/>
        <rFont val="Times New Roman"/>
        <family val="1"/>
      </rPr>
      <t xml:space="preserve">, vol. 460, no. 7256, pp. 753–757, 2009.</t>
    </r>
  </si>
  <si>
    <t xml:space="preserve">[37]</t>
  </si>
  <si>
    <r>
      <rPr>
        <sz val="9"/>
        <color rgb="FF000000"/>
        <rFont val="Times New Roman"/>
        <family val="1"/>
      </rPr>
      <t xml:space="preserve">P. Magnus, L. M. Irgens, K. Haug, W. Nystad, R. Skjaerven, and C. Stoltenberg, “Cohort profile: the Norwegian Mother and Child Cohort Study (MoBa).,” </t>
    </r>
    <r>
      <rPr>
        <i val="true"/>
        <sz val="9"/>
        <color rgb="FF000000"/>
        <rFont val="Times New Roman"/>
        <family val="1"/>
      </rPr>
      <t xml:space="preserve">Int. J. Epidemiol.</t>
    </r>
    <r>
      <rPr>
        <sz val="9"/>
        <color rgb="FF000000"/>
        <rFont val="Times New Roman"/>
        <family val="1"/>
      </rPr>
      <t xml:space="preserve">, vol. 35, no. 5, pp. 1146–50, Oct. 2006.</t>
    </r>
  </si>
  <si>
    <t xml:space="preserve">[38]</t>
  </si>
  <si>
    <r>
      <rPr>
        <sz val="9"/>
        <color rgb="FF000000"/>
        <rFont val="Times New Roman"/>
        <family val="1"/>
      </rPr>
      <t xml:space="preserve">L. M. Irgens, “The Medical Birth Registry of Norway. Epidemiological research and surveillance throughout 30 years.,” </t>
    </r>
    <r>
      <rPr>
        <i val="true"/>
        <sz val="9"/>
        <color rgb="FF000000"/>
        <rFont val="Times New Roman"/>
        <family val="1"/>
      </rPr>
      <t xml:space="preserve">Acta Obstet. Gynecol. Scand.</t>
    </r>
    <r>
      <rPr>
        <sz val="9"/>
        <color rgb="FF000000"/>
        <rFont val="Times New Roman"/>
        <family val="1"/>
      </rPr>
      <t xml:space="preserve">, vol. 79, no. 6, pp. 435–9, Jun. 2000.</t>
    </r>
  </si>
  <si>
    <r>
      <rPr>
        <sz val="9"/>
        <color rgb="FF000000"/>
        <rFont val="Times New Roman"/>
        <family val="1"/>
      </rPr>
      <t xml:space="preserve">J. F. M. Wetzels, L. A. L. M. Kiemeney, D. W. Swinkels, H. L. Willems, and M. den Heijer, “Age- and gender-specific reference values of estimated GFR in Caucasians: the Nijmegen Biomedical Study.,” </t>
    </r>
    <r>
      <rPr>
        <i val="true"/>
        <sz val="9"/>
        <color rgb="FF000000"/>
        <rFont val="Times New Roman"/>
        <family val="1"/>
      </rPr>
      <t xml:space="preserve">Kidney Int.</t>
    </r>
    <r>
      <rPr>
        <sz val="9"/>
        <color rgb="FF000000"/>
        <rFont val="Times New Roman"/>
        <family val="1"/>
      </rPr>
      <t xml:space="preserve">, vol. 72, no. 5, pp. 632–7, Sep. 2007.</t>
    </r>
  </si>
  <si>
    <r>
      <rPr>
        <sz val="9"/>
        <color rgb="FF000000"/>
        <rFont val="Times New Roman"/>
        <family val="1"/>
      </rPr>
      <t xml:space="preserve">B. W. J. H. Penninx, A. T. F. Beekman, J. H. Smit, F. G. Zitman, W. A. Nolen, P. Spinhoven, P. Cuijpers, P. J. De Jong, H. W. J. Van Marwijk, W. J. J. Assendelft, K. Van Der Meer, P. Verhaak, M. Wensing, R. De Graaf, W. J. Hoogendijk, J. Ormel, and R. Van Dyck, “The Netherlands Study of Depression and Anxiety (NESDA): rationale, objectives and methods.,” </t>
    </r>
    <r>
      <rPr>
        <i val="true"/>
        <sz val="9"/>
        <color rgb="FF000000"/>
        <rFont val="Times New Roman"/>
        <family val="1"/>
      </rPr>
      <t xml:space="preserve">Int. J. Methods Psychiatr. Res.</t>
    </r>
    <r>
      <rPr>
        <sz val="9"/>
        <color rgb="FF000000"/>
        <rFont val="Times New Roman"/>
        <family val="1"/>
      </rPr>
      <t xml:space="preserve">, vol. 17, no. 3, pp. 121–40, Jan. 2008.</t>
    </r>
  </si>
  <si>
    <t xml:space="preserve">[41]</t>
  </si>
  <si>
    <r>
      <rPr>
        <sz val="9"/>
        <color rgb="FF000000"/>
        <rFont val="Times New Roman"/>
        <family val="1"/>
      </rPr>
      <t xml:space="preserve">C. Sabatti, “Genome-wide association analysis of metabolic traits in a birth cohort from a founder population,” </t>
    </r>
    <r>
      <rPr>
        <i val="true"/>
        <sz val="9"/>
        <color rgb="FF000000"/>
        <rFont val="Times New Roman"/>
        <family val="1"/>
      </rPr>
      <t xml:space="preserve">Nat. Genet.</t>
    </r>
    <r>
      <rPr>
        <sz val="9"/>
        <color rgb="FF000000"/>
        <rFont val="Times New Roman"/>
        <family val="1"/>
      </rPr>
      <t xml:space="preserve">, 2008.</t>
    </r>
  </si>
  <si>
    <t xml:space="preserve">[42]</t>
  </si>
  <si>
    <r>
      <rPr>
        <sz val="9"/>
        <color rgb="FF000000"/>
        <rFont val="Times New Roman"/>
        <family val="1"/>
      </rPr>
      <t xml:space="preserve">P. Rantakallio, “Groups at risk in low birth weight infants and perinatal mortality.,” </t>
    </r>
    <r>
      <rPr>
        <i val="true"/>
        <sz val="9"/>
        <color rgb="FF000000"/>
        <rFont val="Times New Roman"/>
        <family val="1"/>
      </rPr>
      <t xml:space="preserve">Acta Paediatr. Scand.</t>
    </r>
    <r>
      <rPr>
        <sz val="9"/>
        <color rgb="FF000000"/>
        <rFont val="Times New Roman"/>
        <family val="1"/>
      </rPr>
      <t xml:space="preserve">, vol. 193, p. Suppl 193:1+, Jan. 1969.</t>
    </r>
  </si>
  <si>
    <r>
      <rPr>
        <sz val="9"/>
        <color rgb="FF000000"/>
        <rFont val="Times New Roman"/>
        <family val="1"/>
      </rPr>
      <t xml:space="preserve">D. I. Boomsma, E. J. C. de Geus, J. M. Vink, J. H. Stubbe, M. A. Distel, J.-J. Hottenga, D. Posthuma, T. C. E. M. van Beijsterveldt, J. J. Hudziak, M. Bartels, and G. Willemsen, “Netherlands Twin Register: from twins to twin families.,” </t>
    </r>
    <r>
      <rPr>
        <i val="true"/>
        <sz val="9"/>
        <color rgb="FF000000"/>
        <rFont val="Times New Roman"/>
        <family val="1"/>
      </rPr>
      <t xml:space="preserve">Twin Res. Hum. Genet.</t>
    </r>
    <r>
      <rPr>
        <sz val="9"/>
        <color rgb="FF000000"/>
        <rFont val="Times New Roman"/>
        <family val="1"/>
      </rPr>
      <t xml:space="preserve">, vol. 9, no. 6, pp. 849–857, 2006.</t>
    </r>
  </si>
  <si>
    <r>
      <rPr>
        <sz val="9"/>
        <color rgb="FF000000"/>
        <rFont val="Times New Roman"/>
        <family val="1"/>
      </rPr>
      <t xml:space="preserve">G. Pistis, I. Piras, N. Pirastu, I. Persico, A. Sassu, A. Picciau, D. Prodi, C. Fraumene, E. Mocci, M. T. Manias, R. Atzeni, M. Cosso, M. Pirastu, and A. Angius, “High differentiation among eight villages in a secluded area of Sardinia revealed by genome-wide high density SNPs analysis.,” </t>
    </r>
    <r>
      <rPr>
        <i val="true"/>
        <sz val="9"/>
        <color rgb="FF000000"/>
        <rFont val="Times New Roman"/>
        <family val="1"/>
      </rPr>
      <t xml:space="preserve">PLoS One</t>
    </r>
    <r>
      <rPr>
        <sz val="9"/>
        <color rgb="FF000000"/>
        <rFont val="Times New Roman"/>
        <family val="1"/>
      </rPr>
      <t xml:space="preserve">, vol. 4, no. 2, p. e4654, Jan. 2009.</t>
    </r>
  </si>
  <si>
    <r>
      <rPr>
        <sz val="9"/>
        <color rgb="FF000000"/>
        <rFont val="Times New Roman"/>
        <family val="1"/>
      </rPr>
      <t xml:space="preserve">R. McQuillan, A.-L. Leutenegger, R. Abdel-Rahman, C. S. Franklin, M. Pericic, L. Barac-Lauc, N. Smolej-Narancic, B. Janicijevic, O. Polasek, A. Tenesa, A. K. Macleod, S. M. Farrington, P. Rudan, C. Hayward, V. Vitart, I. Rudan, S. H. Wild, M. G. Dunlop, A. F. Wright, H. Campbell, and J. F. Wilson, “Runs of homozygosity in European populations.,” </t>
    </r>
    <r>
      <rPr>
        <i val="true"/>
        <sz val="9"/>
        <color rgb="FF000000"/>
        <rFont val="Times New Roman"/>
        <family val="1"/>
      </rPr>
      <t xml:space="preserve">Am. J. Hum. Genet.</t>
    </r>
    <r>
      <rPr>
        <sz val="9"/>
        <color rgb="FF000000"/>
        <rFont val="Times New Roman"/>
        <family val="1"/>
      </rPr>
      <t xml:space="preserve">, vol. 83, no. 3, pp. 359–72, Sep. 2008.</t>
    </r>
  </si>
  <si>
    <r>
      <rPr>
        <sz val="9"/>
        <color rgb="FF000000"/>
        <rFont val="Times New Roman"/>
        <family val="1"/>
      </rPr>
      <t xml:space="preserve">H. L. Hillege, V. Fidler, G. F. H. Diercks, W. H. van Gilst, D. de Zeeuw, D. J. van Veldhuisen, R. O. B. Gans, W. M. T. Janssen, D. E. Grobbee, and P. E. de Jong, “Urinary albumin excretion predicts cardiovascular and noncardiovascular mortality in general population.,” </t>
    </r>
    <r>
      <rPr>
        <i val="true"/>
        <sz val="9"/>
        <color rgb="FF000000"/>
        <rFont val="Times New Roman"/>
        <family val="1"/>
      </rPr>
      <t xml:space="preserve">Circulation</t>
    </r>
    <r>
      <rPr>
        <sz val="9"/>
        <color rgb="FF000000"/>
        <rFont val="Times New Roman"/>
        <family val="1"/>
      </rPr>
      <t xml:space="preserve">, vol. 106, no. 14, pp. 1777–82, Oct. 2002.</t>
    </r>
  </si>
  <si>
    <r>
      <rPr>
        <sz val="9"/>
        <color rgb="FF000000"/>
        <rFont val="Times New Roman"/>
        <family val="1"/>
      </rPr>
      <t xml:space="preserve">N. W. Martin, S. E. Medland, K. J. H. Verweij, S. H. Lee, D. R. Nyholt, P. A. Madden, A. C. Heath, G. W. Montgomery, M. J. Wright, and N. G. Martin, “Educational attainment: a genome wide association study in 9538 Australians.,” </t>
    </r>
    <r>
      <rPr>
        <i val="true"/>
        <sz val="9"/>
        <color rgb="FF000000"/>
        <rFont val="Times New Roman"/>
        <family val="1"/>
      </rPr>
      <t xml:space="preserve">PLoS One</t>
    </r>
    <r>
      <rPr>
        <sz val="9"/>
        <color rgb="FF000000"/>
        <rFont val="Times New Roman"/>
        <family val="1"/>
      </rPr>
      <t xml:space="preserve">, vol. 6, no. 6, p. e20128, Jan. 2011.</t>
    </r>
  </si>
  <si>
    <t xml:space="preserve">[48]</t>
  </si>
  <si>
    <r>
      <rPr>
        <sz val="9"/>
        <color rgb="FF000000"/>
        <rFont val="Times New Roman"/>
        <family val="1"/>
      </rPr>
      <t xml:space="preserve">A. Hofman, C. M. van Duijn, O. H. Franco, M. A. Ikram, H. L. A. Janssen, C. C. W. Klaver, E. J. Kuipers, T. E. C. Nijsten, B. H. C. Stricker, H. Tiemeier, A. G. Uitterlinden, M. W. Vernooij, and J. C. M. Witteman, “The Rotterdam Study: 2012 objectives and design update.,” </t>
    </r>
    <r>
      <rPr>
        <i val="true"/>
        <sz val="9"/>
        <color rgb="FF000000"/>
        <rFont val="Times New Roman"/>
        <family val="1"/>
      </rPr>
      <t xml:space="preserve">Eur. J. Epidemiol.</t>
    </r>
    <r>
      <rPr>
        <sz val="9"/>
        <color rgb="FF000000"/>
        <rFont val="Times New Roman"/>
        <family val="1"/>
      </rPr>
      <t xml:space="preserve">, vol. 26, no. 8, pp. 657–86, Aug. 2011.</t>
    </r>
  </si>
  <si>
    <t xml:space="preserve">[49]</t>
  </si>
  <si>
    <r>
      <rPr>
        <sz val="9"/>
        <color rgb="FF000000"/>
        <rFont val="Times New Roman"/>
        <family val="1"/>
      </rPr>
      <t xml:space="preserve">K. Estrada, A. Abuseiris, F. G. Grosveld, A. G. Uitterlinden, T. A. Knoch, and F. Rivadeneira, “GRIMP: a web- and grid-based tool for high-speed analysis of large-scale genome-wide association using imputed data.,” </t>
    </r>
    <r>
      <rPr>
        <i val="true"/>
        <sz val="9"/>
        <color rgb="FF000000"/>
        <rFont val="Times New Roman"/>
        <family val="1"/>
      </rPr>
      <t xml:space="preserve">Bioinformatics</t>
    </r>
    <r>
      <rPr>
        <sz val="9"/>
        <color rgb="FF000000"/>
        <rFont val="Times New Roman"/>
        <family val="1"/>
      </rPr>
      <t xml:space="preserve">, vol. 25, no. 20, pp. 2750–2, Oct. 2009.</t>
    </r>
  </si>
  <si>
    <r>
      <rPr>
        <sz val="9"/>
        <color rgb="FF000000"/>
        <rFont val="Times New Roman"/>
        <family val="1"/>
      </rPr>
      <t xml:space="preserve">D. A. Bennett, J. A. Schneider, A. S. Buchman, L. L. Barnes, P. A. Boyle, and R. S. Wilson, “Overview and findings from the rush Memory and Aging Project.,” </t>
    </r>
    <r>
      <rPr>
        <i val="true"/>
        <sz val="9"/>
        <color rgb="FF000000"/>
        <rFont val="Times New Roman"/>
        <family val="1"/>
      </rPr>
      <t xml:space="preserve">Curr. Alzheimer Res.</t>
    </r>
    <r>
      <rPr>
        <sz val="9"/>
        <color rgb="FF000000"/>
        <rFont val="Times New Roman"/>
        <family val="1"/>
      </rPr>
      <t xml:space="preserve">, vol. 9, no. 6, pp. 646–63, Jul. 2012.</t>
    </r>
  </si>
  <si>
    <r>
      <rPr>
        <sz val="9"/>
        <color rgb="FF000000"/>
        <rFont val="Times New Roman"/>
        <family val="1"/>
      </rPr>
      <t xml:space="preserve">D. A. Bennett, J. A. Schneider, Z. Arvanitakis, R. S. Wilson, “Overview and findings from the Religious Orders Study.,” </t>
    </r>
    <r>
      <rPr>
        <i val="true"/>
        <sz val="9"/>
        <color rgb="FF000000"/>
        <rFont val="Times New Roman"/>
        <family val="1"/>
      </rPr>
      <t xml:space="preserve">Curr. Alzheimer Res</t>
    </r>
    <r>
      <rPr>
        <sz val="9"/>
        <color rgb="FF000000"/>
        <rFont val="Times New Roman"/>
        <family val="1"/>
      </rPr>
      <t xml:space="preserve">., vol. 9, no. 6, pp. 628–645, Jul. 2012.</t>
    </r>
  </si>
  <si>
    <r>
      <rPr>
        <sz val="9"/>
        <color rgb="FF000000"/>
        <rFont val="Times New Roman"/>
        <family val="1"/>
      </rPr>
      <t xml:space="preserve">G. Pilia, W.-M. Chen, A. Scuteri, M. Orrú, G. Albai, M. Dei, S. Lai, G. Usala, M. Lai, P. Loi, C. Mameli, L. Vacca, M. Deiana, N. Olla, M. Masala, A. Cao, S. S. Najjar, A. Terracciano, T. Nedorezov, A. Sharov, A. B. Zonderman, G. R. Abecasis, P. Costa, E. Lakatta, and D. Schlessinger, “Heritability of cardiovascular and personality traits in 6,148 Sardinians.,” </t>
    </r>
    <r>
      <rPr>
        <i val="true"/>
        <sz val="9"/>
        <color rgb="FF000000"/>
        <rFont val="Times New Roman"/>
        <family val="1"/>
      </rPr>
      <t xml:space="preserve">PLoS Genet.</t>
    </r>
    <r>
      <rPr>
        <sz val="9"/>
        <color rgb="FF000000"/>
        <rFont val="Times New Roman"/>
        <family val="1"/>
      </rPr>
      <t xml:space="preserve">, vol. 2, no. 8, p. e132, Aug. 2006.</t>
    </r>
  </si>
  <si>
    <r>
      <rPr>
        <sz val="9"/>
        <color rgb="FF000000"/>
        <rFont val="Times New Roman"/>
        <family val="1"/>
      </rPr>
      <t xml:space="preserve">H. Volzke, D. Alte, C. O. Schmidt, D. Radke, R. Lorbeer, N. Friedrich, N. Aumann, K. Lau, M. Piontek, G. Born, C. Havemann, T. Ittermann, S. Schipf, R. Haring, S. E. Baumeister, H. Wallaschofski, M. Nauck, S. Frick, A. Arnold, M. Junger, J. Mayerle, M. Kraft, M. M. Lerch, M. Dorr, T. Reffelmann, K. Empen, S. B. Felix, A. Obst, B. Koch, S. Glaser, R. Ewert, I. Fietze, T. Penzel, M. Doren, W. Rathmann, J. Haerting, M. Hannemann, J. Ropcke, U. Schminke, C. Jurgens, F. Tost, R. Rettig, J. A. Kors, S. Ungerer, K. Hegenscheid, J.-P. Kuhn, J. Kuhn, N. Hosten, R. Puls, J. Henke, O. Gloger, A. Teumer, G. Homuth, U. Volker, C. Schwahn, B. Holtfreter, I. Polzer, T. Kohlmann, H. J. Grabe, D. Rosskopf, H. K. Kroemer, T. Kocher, R. Biffar, U. John, and W. Hoffmann, “Cohort Profile: The Study of Health in Pomerania,” </t>
    </r>
    <r>
      <rPr>
        <i val="true"/>
        <sz val="9"/>
        <color rgb="FF000000"/>
        <rFont val="Times New Roman"/>
        <family val="1"/>
      </rPr>
      <t xml:space="preserve">Int. J. Epidemiol.</t>
    </r>
    <r>
      <rPr>
        <sz val="9"/>
        <color rgb="FF000000"/>
        <rFont val="Times New Roman"/>
        <family val="1"/>
      </rPr>
      <t xml:space="preserve">, vol. 40, no. 2, pp. 294–307, Feb. 2010.</t>
    </r>
  </si>
  <si>
    <r>
      <rPr>
        <sz val="9"/>
        <color rgb="FF000000"/>
        <rFont val="Times New Roman"/>
        <family val="1"/>
      </rPr>
      <t xml:space="preserve">P. K. E. Magnusson, C. Almqvist, I. Rahman, A. Ganna, A. Viktorin, H. Walum, L. Halldner, S. Lundström, F. Ullén, N. Långström, H. Larsson, A. Nyman, C. H. Gumpert, M. Råstam, H. Anckarsäter, S. Cnattingius, M. Johannesson, E. Ingelsson, L. Klareskog, U. de Faire, N. L. Pedersen, and P. Lichtenstein, “The Swedish Twin Registry: establishment of a biobank and other recent developments.,” </t>
    </r>
    <r>
      <rPr>
        <i val="true"/>
        <sz val="9"/>
        <color rgb="FF000000"/>
        <rFont val="Times New Roman"/>
        <family val="1"/>
      </rPr>
      <t xml:space="preserve">Twin Res. Hum. Genet.</t>
    </r>
    <r>
      <rPr>
        <sz val="9"/>
        <color rgb="FF000000"/>
        <rFont val="Times New Roman"/>
        <family val="1"/>
      </rPr>
      <t xml:space="preserve">, vol. 16, no. 1, pp. 317–29, Mar. 2013.</t>
    </r>
  </si>
  <si>
    <t xml:space="preserve">E. V Theodoraki, T. Nikopensius, J. Suhorutsenko, V. Peppes, P. Fili, G. Kolovou, V. Papamikos, D. Richter, N. Zakopoulos, K. Krjutskov, A. Metspalu, and G. V Dedoussis, “Fibrinogen beta variants confer protection against coronary artery disease in a Greek Case-control study.,” BMC Med. Genet., vol. 11, p. 28, 2010.</t>
  </si>
  <si>
    <r>
      <rPr>
        <sz val="9"/>
        <color rgb="FF000000"/>
        <rFont val="Times New Roman"/>
        <family val="1"/>
      </rPr>
      <t xml:space="preserve">A. Moayyeri, C. J. Hammond, A. M. Valdes, and T. D. Spector, “Cohort Profile: TwinsUK and healthy ageing twin study.,” </t>
    </r>
    <r>
      <rPr>
        <i val="true"/>
        <sz val="9"/>
        <color rgb="FF000000"/>
        <rFont val="Times New Roman"/>
        <family val="1"/>
      </rPr>
      <t xml:space="preserve">Int. J. Epidemiol.</t>
    </r>
    <r>
      <rPr>
        <sz val="9"/>
        <color rgb="FF000000"/>
        <rFont val="Times New Roman"/>
        <family val="1"/>
      </rPr>
      <t xml:space="preserve">, vol. 42, no. 1, pp. 76–85, Feb. 2013.</t>
    </r>
  </si>
  <si>
    <r>
      <rPr>
        <sz val="9"/>
        <color rgb="FF000000"/>
        <rFont val="Times New Roman"/>
        <family val="1"/>
      </rPr>
      <t xml:space="preserve">C. Power and J. Elliott, “Cohort profile: 1958 British birth cohort (National Child Development Study).,” </t>
    </r>
    <r>
      <rPr>
        <i val="true"/>
        <sz val="9"/>
        <color rgb="FF000000"/>
        <rFont val="Times New Roman"/>
        <family val="1"/>
      </rPr>
      <t xml:space="preserve">Int. J. Epidemiol.</t>
    </r>
    <r>
      <rPr>
        <sz val="9"/>
        <color rgb="FF000000"/>
        <rFont val="Times New Roman"/>
        <family val="1"/>
      </rPr>
      <t xml:space="preserve">, vol. 35, no. 1, pp. 34–41, Feb. 2006.</t>
    </r>
  </si>
  <si>
    <r>
      <rPr>
        <sz val="9"/>
        <color rgb="FF000000"/>
        <rFont val="Times New Roman"/>
        <family val="1"/>
      </rPr>
      <t xml:space="preserve">O. T. Raitakari, M. Juonala, T. Rönnemaa, L. Keltikangas-Järvinen, L. Räsänen, M. Pietikäinen, N. Hutri-Kähönen, L. Taittonen, E. Jokinen, J. Marniemi, A. Jula, R. Telama, M. Kähönen, T. Lehtimäki, H. K. Akerblom, and J. S. A. Viikari, “Cohort profile: the cardiovascular risk in Young Finns Study.,” </t>
    </r>
    <r>
      <rPr>
        <i val="true"/>
        <sz val="9"/>
        <color rgb="FF000000"/>
        <rFont val="Times New Roman"/>
        <family val="1"/>
      </rPr>
      <t xml:space="preserve">Int. J. Epidemiol.</t>
    </r>
    <r>
      <rPr>
        <sz val="9"/>
        <color rgb="FF000000"/>
        <rFont val="Times New Roman"/>
        <family val="1"/>
      </rPr>
      <t xml:space="preserve">, vol. 37, no. 6, pp. 1220–6, Dec. 2008.</t>
    </r>
  </si>
  <si>
    <t xml:space="preserve">[59]</t>
  </si>
  <si>
    <r>
      <rPr>
        <sz val="9"/>
        <color rgb="FF000000"/>
        <rFont val="Times New Roman"/>
        <family val="1"/>
      </rPr>
      <t xml:space="preserve">N. Eriksson, J. M. Macpherson, J. Y. Tung, L. S. Hon, B. Naughton, S. Saxonov, L. Avey, A. Wojcicki, I. Pe’er, and J. Mountain, “Web-based, participant-driven studies yield novel genetic associations for common traits.,” </t>
    </r>
    <r>
      <rPr>
        <i val="true"/>
        <sz val="9"/>
        <color rgb="FF000000"/>
        <rFont val="Times New Roman"/>
        <family val="1"/>
      </rPr>
      <t xml:space="preserve">PLoS Genet.</t>
    </r>
    <r>
      <rPr>
        <sz val="9"/>
        <color rgb="FF000000"/>
        <rFont val="Times New Roman"/>
        <family val="1"/>
      </rPr>
      <t xml:space="preserve">, vol. 6, no. 6, pp. e1000993–e1000993, Jun. 2010.</t>
    </r>
  </si>
  <si>
    <t xml:space="preserve">[60]</t>
  </si>
  <si>
    <r>
      <rPr>
        <sz val="9"/>
        <color rgb="FF000000"/>
        <rFont val="Times New Roman"/>
        <family val="1"/>
      </rPr>
      <t xml:space="preserve">J. Y. Tung, C. B. Do, D. A. Hinds, A. K. Kiefer, J. M. Macpherson, A. B. Chowdry, U. Francke, B. T. Naughton, J. L. Mountain, A. Wojcicki, and N. Eriksson, “Efficient Replication of over 180 Genetic Associations with Self-Reported Medical Data,” </t>
    </r>
    <r>
      <rPr>
        <i val="true"/>
        <sz val="9"/>
        <color rgb="FF000000"/>
        <rFont val="Times New Roman"/>
        <family val="1"/>
      </rPr>
      <t xml:space="preserve">PLoS One</t>
    </r>
    <r>
      <rPr>
        <sz val="9"/>
        <color rgb="FF000000"/>
        <rFont val="Times New Roman"/>
        <family val="1"/>
      </rPr>
      <t xml:space="preserve">, vol. 6, no. 8, p. e23473, Aug. 2011. </t>
    </r>
  </si>
  <si>
    <t xml:space="preserve">Cohort</t>
  </si>
  <si>
    <t xml:space="preserve">#SNPs before QC</t>
  </si>
  <si>
    <t xml:space="preserve">Filter Step</t>
  </si>
  <si>
    <t xml:space="preserve">#SNPs after QC </t>
  </si>
  <si>
    <r>
      <rPr>
        <b val="true"/>
        <sz val="10"/>
        <color rgb="FF000000"/>
        <rFont val="Times New Roman"/>
        <family val="1"/>
      </rPr>
      <t xml:space="preserve">λ</t>
    </r>
    <r>
      <rPr>
        <b val="true"/>
        <vertAlign val="subscript"/>
        <sz val="10"/>
        <color rgb="FF000000"/>
        <rFont val="Times New Roman"/>
        <family val="1"/>
      </rPr>
      <t xml:space="preserve">GC</t>
    </r>
  </si>
  <si>
    <t xml:space="preserve">#1 Misaligned SNPs in reference panel </t>
  </si>
  <si>
    <t xml:space="preserve">#2 Variable quality</t>
  </si>
  <si>
    <r>
      <rPr>
        <b val="true"/>
        <sz val="10"/>
        <color rgb="FF000000"/>
        <rFont val="Times New Roman"/>
        <family val="1"/>
      </rPr>
      <t xml:space="preserve">#3 MAC&lt;25 / </t>
    </r>
    <r>
      <rPr>
        <b val="true"/>
        <i val="true"/>
        <sz val="10"/>
        <color rgb="FF000000"/>
        <rFont val="Times New Roman"/>
        <family val="1"/>
      </rPr>
      <t xml:space="preserve">R</t>
    </r>
    <r>
      <rPr>
        <b val="true"/>
        <i val="true"/>
        <vertAlign val="superscript"/>
        <sz val="10"/>
        <color rgb="FF000000"/>
        <rFont val="Times New Roman"/>
        <family val="1"/>
      </rPr>
      <t xml:space="preserve">2 </t>
    </r>
    <r>
      <rPr>
        <b val="true"/>
        <sz val="10"/>
        <color rgb="FF000000"/>
        <rFont val="Times New Roman"/>
        <family val="1"/>
      </rPr>
      <t xml:space="preserve">&gt; 0.05</t>
    </r>
    <r>
      <rPr>
        <b val="true"/>
        <vertAlign val="superscript"/>
        <sz val="10"/>
        <color rgb="FF000000"/>
        <rFont val="Times New Roman"/>
        <family val="1"/>
      </rPr>
      <t xml:space="preserve"> </t>
    </r>
  </si>
  <si>
    <t xml:space="preserve">#4 Imputation accuracy</t>
  </si>
  <si>
    <t xml:space="preserve">#5 Non-autosomal marker/ INDEL</t>
  </si>
  <si>
    <t xml:space="preserve">#6 Invalid or duplicated position / Allele mismatch</t>
  </si>
  <si>
    <t xml:space="preserve">STR – Salty</t>
  </si>
  <si>
    <r>
      <rPr>
        <i val="true"/>
        <sz val="10"/>
        <color rgb="FF000000"/>
        <rFont val="Times New Roman"/>
        <family val="1"/>
      </rPr>
      <t xml:space="preserve">Notes</t>
    </r>
    <r>
      <rPr>
        <sz val="10"/>
        <color rgb="FF000000"/>
        <rFont val="Times New Roman"/>
        <family val="1"/>
      </rPr>
      <t xml:space="preserve">: "Misaligned SNPs in reference panel" refers to the 730+199 SNPs whose strands were incorrectly aligned in the September or December 2013 releases of the 1000
Genomes Phase 1 haplotypes provided by the software IMPUTE2. "Variable quality" refers to missing or invalid values for effect allele frequency, Beta, SE, </t>
    </r>
    <r>
      <rPr>
        <i val="true"/>
        <sz val="10"/>
        <color rgb="FF000000"/>
        <rFont val="Times New Roman"/>
        <family val="1"/>
      </rPr>
      <t xml:space="preserve">P-</t>
    </r>
    <r>
      <rPr>
        <sz val="10"/>
        <color rgb="FF000000"/>
        <rFont val="Times New Roman"/>
        <family val="1"/>
      </rPr>
      <t xml:space="preserve">value,
imputation accuracy, or the imputed/genotyped indicator. R</t>
    </r>
    <r>
      <rPr>
        <vertAlign val="superscript"/>
        <sz val="10"/>
        <color rgb="FF000000"/>
        <rFont val="Times New Roman"/>
        <family val="1"/>
      </rPr>
      <t xml:space="preserve">2</t>
    </r>
    <r>
      <rPr>
        <sz val="10"/>
        <color rgb="FF000000"/>
        <rFont val="Times New Roman"/>
        <family val="1"/>
      </rPr>
      <t xml:space="preserve"> refers to the variance explained in </t>
    </r>
    <r>
      <rPr>
        <i val="true"/>
        <sz val="10"/>
        <color rgb="FF000000"/>
        <rFont val="Times New Roman"/>
        <family val="1"/>
      </rPr>
      <t xml:space="preserve">EduYears</t>
    </r>
    <r>
      <rPr>
        <sz val="10"/>
        <color rgb="FF000000"/>
        <rFont val="Times New Roman"/>
        <family val="1"/>
      </rPr>
      <t xml:space="preserve">. The imputation accuracy thresholds used are 0.6 for MaCH, 0.7 for IMPUTE2, and 0.8 for PLINK. deCODE standard errors were adjusted for genomic control prior to uploading results. The original λ</t>
    </r>
    <r>
      <rPr>
        <vertAlign val="subscript"/>
        <sz val="10"/>
        <color rgb="FF000000"/>
        <rFont val="Times New Roman"/>
        <family val="1"/>
      </rPr>
      <t xml:space="preserve">GC</t>
    </r>
    <r>
      <rPr>
        <sz val="10"/>
        <color rgb="FF000000"/>
        <rFont val="Times New Roman"/>
        <family val="1"/>
      </rPr>
      <t xml:space="preserve"> was 1.93.</t>
    </r>
  </si>
  <si>
    <t xml:space="preserve">Supplementary Table 3 Study descriptives</t>
  </si>
  <si>
    <t xml:space="preserve">Sample Collection</t>
  </si>
  <si>
    <t xml:space="preserve">Key</t>
  </si>
  <si>
    <t xml:space="preserve">KORA F4</t>
  </si>
  <si>
    <t xml:space="preserve">Cohort descriptives</t>
  </si>
  <si>
    <t xml:space="preserve">Country of origin</t>
  </si>
  <si>
    <t xml:space="preserve">UK</t>
  </si>
  <si>
    <t xml:space="preserve">N by gender (M/F)</t>
  </si>
  <si>
    <t xml:space="preserve">6,056 (433/5,623)</t>
  </si>
  <si>
    <t xml:space="preserve">1,768 (858/910)</t>
  </si>
  <si>
    <t xml:space="preserve">Age (years, mean (SD))</t>
  </si>
  <si>
    <t xml:space="preserve">53.4 (14.0)</t>
  </si>
  <si>
    <t xml:space="preserve">60.8 (8.8)</t>
  </si>
  <si>
    <r>
      <rPr>
        <sz val="10"/>
        <color rgb="FF000000"/>
        <rFont val="Times New Roman"/>
        <family val="1"/>
      </rPr>
      <t xml:space="preserve">BMI (kg/m</t>
    </r>
    <r>
      <rPr>
        <vertAlign val="superscript"/>
        <sz val="10"/>
        <color rgb="FF000000"/>
        <rFont val="Times New Roman"/>
        <family val="1"/>
      </rPr>
      <t xml:space="preserve">2</t>
    </r>
    <r>
      <rPr>
        <sz val="10"/>
        <color rgb="FF000000"/>
        <rFont val="Times New Roman"/>
        <family val="1"/>
      </rPr>
      <t xml:space="preserve">, mean (SD))</t>
    </r>
  </si>
  <si>
    <t xml:space="preserve">26.1 (4.9)</t>
  </si>
  <si>
    <t xml:space="preserve">28.2 (4.8)</t>
  </si>
  <si>
    <t xml:space="preserve">Metabolite measurements</t>
  </si>
  <si>
    <t xml:space="preserve">Sample type (serum)</t>
  </si>
  <si>
    <t xml:space="preserve">Sample type (plasma)</t>
  </si>
  <si>
    <t xml:space="preserve">N metabolites (known/unknown)</t>
  </si>
  <si>
    <t xml:space="preserve">296/207</t>
  </si>
  <si>
    <t xml:space="preserve">305 /212</t>
  </si>
  <si>
    <t xml:space="preserve">N QC-pass metabolites (known/unknown)</t>
  </si>
  <si>
    <t xml:space="preserve">293/207 (3 metabolites with &lt;10 samples excluded) </t>
  </si>
  <si>
    <t xml:space="preserve">301/212 (4 metabolites with &lt;10 samples excluded)</t>
  </si>
  <si>
    <t xml:space="preserve">Sample QC</t>
  </si>
  <si>
    <t xml:space="preserve">outlier exclusion with high missing rate (one sample excluded)</t>
  </si>
  <si>
    <t xml:space="preserve">Metabolite QC</t>
  </si>
  <si>
    <t xml:space="preserve">block correction, log-transformation,</t>
  </si>
  <si>
    <t xml:space="preserve">outliers exclusion (&gt;4SD from mean)</t>
  </si>
  <si>
    <t xml:space="preserve">Genotyping </t>
  </si>
  <si>
    <t xml:space="preserve">Platform</t>
  </si>
  <si>
    <t xml:space="preserve">Illumina HumanHap300/610Q/1M-Duo/1.2MDuo 1M</t>
  </si>
  <si>
    <t xml:space="preserve">Affymetrix Genome-Wide Human SNP Array 6.0</t>
  </si>
  <si>
    <t xml:space="preserve">Calling algorithm</t>
  </si>
  <si>
    <t xml:space="preserve">BeadStudio</t>
  </si>
  <si>
    <t xml:space="preserve">Birdseed2</t>
  </si>
  <si>
    <t xml:space="preserve">QC filters before Imputation</t>
  </si>
  <si>
    <t xml:space="preserve">Sample Call Rate</t>
  </si>
  <si>
    <t xml:space="preserve">SNP Call Rate</t>
  </si>
  <si>
    <t xml:space="preserve">97% (MAF≥5%)</t>
  </si>
  <si>
    <t xml:space="preserve">99% (1≤MAF≤5%)</t>
  </si>
  <si>
    <t xml:space="preserve">HWE P-value</t>
  </si>
  <si>
    <r>
      <rPr>
        <sz val="10"/>
        <color rgb="FF000000"/>
        <rFont val="Times New Roman"/>
        <family val="1"/>
      </rPr>
      <t xml:space="preserve">&gt;10</t>
    </r>
    <r>
      <rPr>
        <vertAlign val="superscript"/>
        <sz val="10"/>
        <color rgb="FF000000"/>
        <rFont val="Times New Roman"/>
        <family val="1"/>
      </rPr>
      <t xml:space="preserve">-6</t>
    </r>
  </si>
  <si>
    <t xml:space="preserve">No</t>
  </si>
  <si>
    <t xml:space="preserve">MAF</t>
  </si>
  <si>
    <t xml:space="preserve">Imputation</t>
  </si>
  <si>
    <t xml:space="preserve">N SNPs for imputation [Autosomal SNPs]</t>
  </si>
  <si>
    <t xml:space="preserve">489,767 (Merged)</t>
  </si>
  <si>
    <t xml:space="preserve">NCBI Build, HapMap CEU</t>
  </si>
  <si>
    <t xml:space="preserve">Build 36, HM2 rel22</t>
  </si>
  <si>
    <t xml:space="preserve">Build 36</t>
  </si>
  <si>
    <t xml:space="preserve">Software for imputation</t>
  </si>
  <si>
    <t xml:space="preserve">IMPUTE v2</t>
  </si>
  <si>
    <t xml:space="preserve">IMPUTE</t>
  </si>
  <si>
    <t xml:space="preserve">Statistical analysis</t>
  </si>
  <si>
    <t xml:space="preserve">N with genotypes</t>
  </si>
  <si>
    <t xml:space="preserve">5,605 (MZ duplicated)</t>
  </si>
  <si>
    <t xml:space="preserve">N SNPs for analysis</t>
  </si>
  <si>
    <t xml:space="preserve">QC filters [imputed data]</t>
  </si>
  <si>
    <t xml:space="preserve">Imputation posterior probability &gt;0.9</t>
  </si>
  <si>
    <t xml:space="preserve">Model</t>
  </si>
  <si>
    <t xml:space="preserve">Additive</t>
  </si>
  <si>
    <t xml:space="preserve">Software</t>
  </si>
  <si>
    <t xml:space="preserve">MERLIN</t>
  </si>
  <si>
    <t xml:space="preserve">QUICKTEST</t>
  </si>
  <si>
    <t xml:space="preserve">Adjustments</t>
  </si>
  <si>
    <t xml:space="preserve">Age, Sex, Batch (Serum/Plasma, Batch), Zygosity</t>
  </si>
  <si>
    <t xml:space="preserve">Age, Sex</t>
  </si>
  <si>
    <t xml:space="preserve">Meta analysis</t>
  </si>
  <si>
    <t xml:space="preserve">QC filters</t>
  </si>
  <si>
    <t xml:space="preserve">MAF&gt;1%, info&gt;0.4</t>
  </si>
  <si>
    <t xml:space="preserve">N overlapping metabolites</t>
  </si>
  <si>
    <t xml:space="preserve">Inverse variance model, genomic control lambda adjusted</t>
  </si>
  <si>
    <t xml:space="preserve">METAL</t>
  </si>
  <si>
    <t xml:space="preserve">Supplementary Table 4 Metabolites descriptives</t>
  </si>
  <si>
    <t xml:space="preserve">Metabolite ID</t>
  </si>
  <si>
    <t xml:space="preserve">Metabolite</t>
  </si>
  <si>
    <t xml:space="preserve">Status</t>
  </si>
  <si>
    <t xml:space="preserve">Pathway</t>
  </si>
  <si>
    <t xml:space="preserve">Super-pathway</t>
  </si>
  <si>
    <t xml:space="preserve">Compound ID</t>
  </si>
  <si>
    <t xml:space="preserve">Quant. Mass.</t>
  </si>
  <si>
    <t xml:space="preserve">Retention Time</t>
  </si>
  <si>
    <t xml:space="preserve">Spectra</t>
  </si>
  <si>
    <t xml:space="preserve">CV(%)</t>
  </si>
  <si>
    <t xml:space="preserve">Included in GWAS meta-analysis</t>
  </si>
  <si>
    <t xml:space="preserve">Total N</t>
  </si>
  <si>
    <t xml:space="preserve">KORA</t>
  </si>
  <si>
    <t xml:space="preserve">N</t>
  </si>
  <si>
    <t xml:space="preserve">Min</t>
  </si>
  <si>
    <t xml:space="preserve">Max</t>
  </si>
  <si>
    <t xml:space="preserve">Mean</t>
  </si>
  <si>
    <t xml:space="preserve">SD</t>
  </si>
  <si>
    <t xml:space="preserve">M32339</t>
  </si>
  <si>
    <t xml:space="preserve">alanine</t>
  </si>
  <si>
    <t xml:space="preserve">Known</t>
  </si>
  <si>
    <t xml:space="preserve">Alanine and aspartate metabolism</t>
  </si>
  <si>
    <t xml:space="preserve">Amino acid</t>
  </si>
  <si>
    <t xml:space="preserve">GC/MS</t>
  </si>
  <si>
    <t xml:space="preserve">Y</t>
  </si>
  <si>
    <t xml:space="preserve">M34283</t>
  </si>
  <si>
    <t xml:space="preserve">asparagine</t>
  </si>
  <si>
    <t xml:space="preserve">M15996</t>
  </si>
  <si>
    <t xml:space="preserve">aspartate</t>
  </si>
  <si>
    <t xml:space="preserve">M01585</t>
  </si>
  <si>
    <t xml:space="preserve">N-acetylalanine</t>
  </si>
  <si>
    <t xml:space="preserve">LC/MS neg</t>
  </si>
  <si>
    <t xml:space="preserve">M32348</t>
  </si>
  <si>
    <t xml:space="preserve">2-aminobutyrate</t>
  </si>
  <si>
    <t xml:space="preserve">Butanoate metabolism</t>
  </si>
  <si>
    <t xml:space="preserve">LC/MS pos</t>
  </si>
  <si>
    <t xml:space="preserve">M27718</t>
  </si>
  <si>
    <t xml:space="preserve">creatine</t>
  </si>
  <si>
    <t xml:space="preserve">Creatine metabolism</t>
  </si>
  <si>
    <t xml:space="preserve">M00513</t>
  </si>
  <si>
    <t xml:space="preserve">creatinine</t>
  </si>
  <si>
    <t xml:space="preserve">M21044</t>
  </si>
  <si>
    <t xml:space="preserve">2-hydroxybutyrate (AHB)</t>
  </si>
  <si>
    <t xml:space="preserve">Cysteine, methionine, SAM, taurine metabolism</t>
  </si>
  <si>
    <t xml:space="preserve">M31453</t>
  </si>
  <si>
    <t xml:space="preserve">cysteine</t>
  </si>
  <si>
    <t xml:space="preserve">M31454</t>
  </si>
  <si>
    <t xml:space="preserve">cystine</t>
  </si>
  <si>
    <t xml:space="preserve">NA</t>
  </si>
  <si>
    <t xml:space="preserve">M01302</t>
  </si>
  <si>
    <t xml:space="preserve">methionine</t>
  </si>
  <si>
    <t xml:space="preserve">M32322</t>
  </si>
  <si>
    <t xml:space="preserve">glutamate</t>
  </si>
  <si>
    <t xml:space="preserve">Glutamate metabolism</t>
  </si>
  <si>
    <t xml:space="preserve">M00053</t>
  </si>
  <si>
    <t xml:space="preserve">glutamine</t>
  </si>
  <si>
    <t xml:space="preserve">M32672</t>
  </si>
  <si>
    <t xml:space="preserve">pyroglutamine*</t>
  </si>
  <si>
    <t xml:space="preserve">M01494</t>
  </si>
  <si>
    <t xml:space="preserve">5-oxoproline</t>
  </si>
  <si>
    <t xml:space="preserve">Glutathione metabolism</t>
  </si>
  <si>
    <t xml:space="preserve">M35159</t>
  </si>
  <si>
    <t xml:space="preserve">cysteine-glutathione disulfide</t>
  </si>
  <si>
    <t xml:space="preserve">M03141</t>
  </si>
  <si>
    <t xml:space="preserve">betaine</t>
  </si>
  <si>
    <t xml:space="preserve">Glycine, serine and threonine metabolism</t>
  </si>
  <si>
    <t xml:space="preserve">M32338</t>
  </si>
  <si>
    <t xml:space="preserve">glycine</t>
  </si>
  <si>
    <t xml:space="preserve">M27710</t>
  </si>
  <si>
    <t xml:space="preserve">N-acetylglycine</t>
  </si>
  <si>
    <t xml:space="preserve">M33939</t>
  </si>
  <si>
    <t xml:space="preserve">N-acetylthreonine</t>
  </si>
  <si>
    <t xml:space="preserve">M32315</t>
  </si>
  <si>
    <t xml:space="preserve">serine</t>
  </si>
  <si>
    <t xml:space="preserve">M01284</t>
  </si>
  <si>
    <t xml:space="preserve">threonine</t>
  </si>
  <si>
    <t xml:space="preserve">M01558</t>
  </si>
  <si>
    <t xml:space="preserve">4-acetamidobutanoate</t>
  </si>
  <si>
    <t xml:space="preserve">Guanidino and acetamido metabolism</t>
  </si>
  <si>
    <t xml:space="preserve">M15677</t>
  </si>
  <si>
    <t xml:space="preserve">3-methylhistidine</t>
  </si>
  <si>
    <t xml:space="preserve">Histidine metabolism</t>
  </si>
  <si>
    <t xml:space="preserve">M00059</t>
  </si>
  <si>
    <t xml:space="preserve">histidine</t>
  </si>
  <si>
    <t xml:space="preserve">M35439</t>
  </si>
  <si>
    <t xml:space="preserve">glutaroyl carnitine</t>
  </si>
  <si>
    <t xml:space="preserve">Lysine metabolism</t>
  </si>
  <si>
    <t xml:space="preserve">M01301</t>
  </si>
  <si>
    <t xml:space="preserve">lysine</t>
  </si>
  <si>
    <t xml:space="preserve">M01444</t>
  </si>
  <si>
    <t xml:space="preserve">pipecolate</t>
  </si>
  <si>
    <t xml:space="preserve">M35635</t>
  </si>
  <si>
    <t xml:space="preserve">3-(3-hydroxyphenyl)propionate</t>
  </si>
  <si>
    <t xml:space="preserve">Phenylalanine &amp; tyrosine metabolism</t>
  </si>
  <si>
    <t xml:space="preserve">M32197</t>
  </si>
  <si>
    <t xml:space="preserve">3-(4-hydroxyphenyl)lactate</t>
  </si>
  <si>
    <t xml:space="preserve">M12017</t>
  </si>
  <si>
    <t xml:space="preserve">3-methoxytyrosine</t>
  </si>
  <si>
    <t xml:space="preserve">M15749</t>
  </si>
  <si>
    <t xml:space="preserve">3-phenylpropionate (hydrocinnamate)</t>
  </si>
  <si>
    <t xml:space="preserve">M00541</t>
  </si>
  <si>
    <t xml:space="preserve">4-hydroxyphenylacetate</t>
  </si>
  <si>
    <t xml:space="preserve">M36103</t>
  </si>
  <si>
    <t xml:space="preserve">p-cresol sulfate</t>
  </si>
  <si>
    <t xml:space="preserve">M32553</t>
  </si>
  <si>
    <t xml:space="preserve">phenol sulfate</t>
  </si>
  <si>
    <t xml:space="preserve">M15958</t>
  </si>
  <si>
    <t xml:space="preserve">phenylacetate</t>
  </si>
  <si>
    <t xml:space="preserve">M35126</t>
  </si>
  <si>
    <t xml:space="preserve">phenylacetylglutamine</t>
  </si>
  <si>
    <t xml:space="preserve">M00064</t>
  </si>
  <si>
    <t xml:space="preserve">phenylalanine</t>
  </si>
  <si>
    <t xml:space="preserve">M22130</t>
  </si>
  <si>
    <t xml:space="preserve">phenyllactate (PLA)</t>
  </si>
  <si>
    <t xml:space="preserve">M01299</t>
  </si>
  <si>
    <t xml:space="preserve">tyrosine</t>
  </si>
  <si>
    <t xml:space="preserve">M27672</t>
  </si>
  <si>
    <t xml:space="preserve">3-indoxyl sulfate</t>
  </si>
  <si>
    <t xml:space="preserve">Tryptophan metabolism</t>
  </si>
  <si>
    <t xml:space="preserve">M32675</t>
  </si>
  <si>
    <t xml:space="preserve">C-glycosyltryptophan*</t>
  </si>
  <si>
    <t xml:space="preserve">M27513</t>
  </si>
  <si>
    <t xml:space="preserve">indoleacetate</t>
  </si>
  <si>
    <t xml:space="preserve">M18349</t>
  </si>
  <si>
    <t xml:space="preserve">indolelactate</t>
  </si>
  <si>
    <t xml:space="preserve">M32405</t>
  </si>
  <si>
    <t xml:space="preserve">indolepropionate</t>
  </si>
  <si>
    <t xml:space="preserve">M15140</t>
  </si>
  <si>
    <t xml:space="preserve">kynurenine</t>
  </si>
  <si>
    <t xml:space="preserve">M02342</t>
  </si>
  <si>
    <t xml:space="preserve">serotonin (5HT)</t>
  </si>
  <si>
    <t xml:space="preserve">M00054</t>
  </si>
  <si>
    <t xml:space="preserve">tryptophan</t>
  </si>
  <si>
    <t xml:space="preserve">M37097</t>
  </si>
  <si>
    <t xml:space="preserve">tryptophan betaine </t>
  </si>
  <si>
    <t xml:space="preserve">LC/MS Pos</t>
  </si>
  <si>
    <t xml:space="preserve">M01638</t>
  </si>
  <si>
    <t xml:space="preserve">arginine</t>
  </si>
  <si>
    <t xml:space="preserve">Urea cycle; arginine-, proline-, metabolism</t>
  </si>
  <si>
    <t xml:space="preserve">M02132</t>
  </si>
  <si>
    <t xml:space="preserve">citrulline</t>
  </si>
  <si>
    <t xml:space="preserve">M36808</t>
  </si>
  <si>
    <t xml:space="preserve">dimethylarginine (SDMA + ADMA)</t>
  </si>
  <si>
    <t xml:space="preserve">M22138</t>
  </si>
  <si>
    <t xml:space="preserve">homocitrulline</t>
  </si>
  <si>
    <t xml:space="preserve">M15630</t>
  </si>
  <si>
    <t xml:space="preserve">N-acetylornithine</t>
  </si>
  <si>
    <t xml:space="preserve">M01493</t>
  </si>
  <si>
    <t xml:space="preserve">ornithine</t>
  </si>
  <si>
    <t xml:space="preserve">M01898</t>
  </si>
  <si>
    <t xml:space="preserve">proline</t>
  </si>
  <si>
    <t xml:space="preserve">M32319</t>
  </si>
  <si>
    <t xml:space="preserve">trans-4-hydroxyproline</t>
  </si>
  <si>
    <t xml:space="preserve">M01670</t>
  </si>
  <si>
    <t xml:space="preserve">urea</t>
  </si>
  <si>
    <t xml:space="preserve">M22030</t>
  </si>
  <si>
    <t xml:space="preserve">2-hydroxyisobutyrate</t>
  </si>
  <si>
    <t xml:space="preserve">Valine, leucine and isoleucine metabolism</t>
  </si>
  <si>
    <t xml:space="preserve">M35431</t>
  </si>
  <si>
    <t xml:space="preserve">2-methylbutyroylcarnitine</t>
  </si>
  <si>
    <t xml:space="preserve">M32397</t>
  </si>
  <si>
    <t xml:space="preserve">3-hydroxy-2-ethylpropionate</t>
  </si>
  <si>
    <t xml:space="preserve">M21047</t>
  </si>
  <si>
    <t xml:space="preserve">3-methyl-2-oxobutyrate</t>
  </si>
  <si>
    <t xml:space="preserve">M15676</t>
  </si>
  <si>
    <t xml:space="preserve">3-methyl-2-oxovalerate</t>
  </si>
  <si>
    <t xml:space="preserve">M22116</t>
  </si>
  <si>
    <t xml:space="preserve">4-methyl-2-oxopentanoate</t>
  </si>
  <si>
    <t xml:space="preserve">M33937</t>
  </si>
  <si>
    <t xml:space="preserve">alpha-hydroxyisovalerate</t>
  </si>
  <si>
    <t xml:space="preserve">M12129</t>
  </si>
  <si>
    <t xml:space="preserve">beta-hydroxyisovalerate</t>
  </si>
  <si>
    <t xml:space="preserve">M35433</t>
  </si>
  <si>
    <t xml:space="preserve">hydroxyisovaleroyl carnitine</t>
  </si>
  <si>
    <t xml:space="preserve">M33441</t>
  </si>
  <si>
    <t xml:space="preserve">isobutyrylcarnitine</t>
  </si>
  <si>
    <t xml:space="preserve">M01125</t>
  </si>
  <si>
    <t xml:space="preserve">isoleucine</t>
  </si>
  <si>
    <t xml:space="preserve">M34407</t>
  </si>
  <si>
    <t xml:space="preserve">isovalerylcarnitine</t>
  </si>
  <si>
    <t xml:space="preserve">M00060</t>
  </si>
  <si>
    <t xml:space="preserve">leucine</t>
  </si>
  <si>
    <t xml:space="preserve">M22177</t>
  </si>
  <si>
    <t xml:space="preserve">levulinate (4-oxovalerate)</t>
  </si>
  <si>
    <t xml:space="preserve">LC/MS pos or neg</t>
  </si>
  <si>
    <t xml:space="preserve">M35428</t>
  </si>
  <si>
    <t xml:space="preserve">tiglyl carnitine</t>
  </si>
  <si>
    <t xml:space="preserve">M01649</t>
  </si>
  <si>
    <t xml:space="preserve">valine</t>
  </si>
  <si>
    <t xml:space="preserve">M33477</t>
  </si>
  <si>
    <t xml:space="preserve">erythronate*</t>
  </si>
  <si>
    <t xml:space="preserve">Aminosugars metabolism</t>
  </si>
  <si>
    <t xml:space="preserve">Carbohydrate</t>
  </si>
  <si>
    <t xml:space="preserve">M27722</t>
  </si>
  <si>
    <t xml:space="preserve">erythrose</t>
  </si>
  <si>
    <t xml:space="preserve">Fructose, mannose, galactose, starch, and sucrose metabolism</t>
  </si>
  <si>
    <t xml:space="preserve">M00577</t>
  </si>
  <si>
    <t xml:space="preserve">fructose</t>
  </si>
  <si>
    <t xml:space="preserve">M15335</t>
  </si>
  <si>
    <t xml:space="preserve">mannitol</t>
  </si>
  <si>
    <t xml:space="preserve">M00584</t>
  </si>
  <si>
    <t xml:space="preserve">mannose</t>
  </si>
  <si>
    <t xml:space="preserve">M20675</t>
  </si>
  <si>
    <t xml:space="preserve">1,5-anhydroglucitol (1,5-AG)</t>
  </si>
  <si>
    <t xml:space="preserve">Glycolysis, gluconeogenesis, pyruvate metabolism</t>
  </si>
  <si>
    <t xml:space="preserve">M21049</t>
  </si>
  <si>
    <t xml:space="preserve">1,6-anhydroglucose</t>
  </si>
  <si>
    <t xml:space="preserve">M20489</t>
  </si>
  <si>
    <t xml:space="preserve">glucose</t>
  </si>
  <si>
    <t xml:space="preserve">M01572</t>
  </si>
  <si>
    <t xml:space="preserve">glycerate</t>
  </si>
  <si>
    <t xml:space="preserve">M00527</t>
  </si>
  <si>
    <t xml:space="preserve">lactate</t>
  </si>
  <si>
    <t xml:space="preserve">M00599</t>
  </si>
  <si>
    <t xml:space="preserve">pyruvate</t>
  </si>
  <si>
    <t xml:space="preserve">M00575</t>
  </si>
  <si>
    <t xml:space="preserve">arabinose</t>
  </si>
  <si>
    <t xml:space="preserve">Nucleotide sugars, pentose metabolism</t>
  </si>
  <si>
    <t xml:space="preserve">M15964</t>
  </si>
  <si>
    <t xml:space="preserve">arabitol</t>
  </si>
  <si>
    <t xml:space="preserve">M35854</t>
  </si>
  <si>
    <t xml:space="preserve">threitol</t>
  </si>
  <si>
    <t xml:space="preserve">M01640</t>
  </si>
  <si>
    <t xml:space="preserve">ascorbate (Vitamin C)</t>
  </si>
  <si>
    <t xml:space="preserve">Ascorbate and aldarate metabolism</t>
  </si>
  <si>
    <t xml:space="preserve">Cofactors and vitamins</t>
  </si>
  <si>
    <t xml:space="preserve">M27738</t>
  </si>
  <si>
    <t xml:space="preserve">threonate</t>
  </si>
  <si>
    <t xml:space="preserve">M32586</t>
  </si>
  <si>
    <t xml:space="preserve">bilirubin (E,E)*</t>
  </si>
  <si>
    <t xml:space="preserve">Hemoglobin and porphyrin metabolism</t>
  </si>
  <si>
    <t xml:space="preserve">M34106</t>
  </si>
  <si>
    <t xml:space="preserve">bilirubin (E,Z or Z,E)*</t>
  </si>
  <si>
    <t xml:space="preserve">M27716</t>
  </si>
  <si>
    <t xml:space="preserve">bilirubin (Z,Z)</t>
  </si>
  <si>
    <t xml:space="preserve">M32593</t>
  </si>
  <si>
    <t xml:space="preserve">heme*</t>
  </si>
  <si>
    <t xml:space="preserve">M02137</t>
  </si>
  <si>
    <t xml:space="preserve">biliverdin</t>
  </si>
  <si>
    <t xml:space="preserve">M32401</t>
  </si>
  <si>
    <t xml:space="preserve">trigonelline (N'-methylnicotinate)</t>
  </si>
  <si>
    <t xml:space="preserve">Nicotinate and nicotinamide metabolism</t>
  </si>
  <si>
    <t xml:space="preserve">M01508</t>
  </si>
  <si>
    <t xml:space="preserve">pantothenate</t>
  </si>
  <si>
    <t xml:space="preserve">Pantothenate and CoA metabolism</t>
  </si>
  <si>
    <t xml:space="preserve">M01827</t>
  </si>
  <si>
    <t xml:space="preserve">riboflavin (Vitamin B2)</t>
  </si>
  <si>
    <t xml:space="preserve">Riboflavin metabolism</t>
  </si>
  <si>
    <t xml:space="preserve">M01561</t>
  </si>
  <si>
    <t xml:space="preserve">alpha-tocopherol</t>
  </si>
  <si>
    <t xml:space="preserve">Tocopherol metabolism</t>
  </si>
  <si>
    <t xml:space="preserve">M33420</t>
  </si>
  <si>
    <t xml:space="preserve">gamma-tocopherol</t>
  </si>
  <si>
    <t xml:space="preserve">M31555</t>
  </si>
  <si>
    <t xml:space="preserve">pyridoxate</t>
  </si>
  <si>
    <t xml:space="preserve">Vitamin B6 metabolism</t>
  </si>
  <si>
    <t xml:space="preserve">M33453</t>
  </si>
  <si>
    <t xml:space="preserve">alpha-ketoglutarate</t>
  </si>
  <si>
    <t xml:space="preserve">Krebs cycle</t>
  </si>
  <si>
    <t xml:space="preserve">Energy</t>
  </si>
  <si>
    <t xml:space="preserve">M01564</t>
  </si>
  <si>
    <t xml:space="preserve">citrate</t>
  </si>
  <si>
    <t xml:space="preserve">M01303</t>
  </si>
  <si>
    <t xml:space="preserve">malate</t>
  </si>
  <si>
    <t xml:space="preserve">M37058</t>
  </si>
  <si>
    <t xml:space="preserve">succinylcarnitine</t>
  </si>
  <si>
    <t xml:space="preserve">M15488</t>
  </si>
  <si>
    <t xml:space="preserve">acetylphosphate</t>
  </si>
  <si>
    <t xml:space="preserve">Oxidative phosphorylation</t>
  </si>
  <si>
    <t xml:space="preserve">M11438</t>
  </si>
  <si>
    <t xml:space="preserve">phosphate</t>
  </si>
  <si>
    <t xml:space="preserve">M22842</t>
  </si>
  <si>
    <t xml:space="preserve">cholate</t>
  </si>
  <si>
    <t xml:space="preserve">Bile acid metabolism</t>
  </si>
  <si>
    <t xml:space="preserve">Lipid</t>
  </si>
  <si>
    <t xml:space="preserve">M01114</t>
  </si>
  <si>
    <t xml:space="preserve">deoxycholate</t>
  </si>
  <si>
    <t xml:space="preserve">M32346</t>
  </si>
  <si>
    <t xml:space="preserve">glycochenodeoxycholate</t>
  </si>
  <si>
    <t xml:space="preserve">M18476</t>
  </si>
  <si>
    <t xml:space="preserve">glycocholate</t>
  </si>
  <si>
    <t xml:space="preserve">M18477</t>
  </si>
  <si>
    <t xml:space="preserve">glycodeoxycholate</t>
  </si>
  <si>
    <t xml:space="preserve">M39379</t>
  </si>
  <si>
    <t xml:space="preserve">glycoursodeoxycholate</t>
  </si>
  <si>
    <t xml:space="preserve">LC/MS Neg</t>
  </si>
  <si>
    <t xml:space="preserve">M27531</t>
  </si>
  <si>
    <t xml:space="preserve">hyodeoxycholate</t>
  </si>
  <si>
    <t xml:space="preserve">M18494</t>
  </si>
  <si>
    <t xml:space="preserve">taurochenodeoxycholate</t>
  </si>
  <si>
    <t xml:space="preserve">M18497</t>
  </si>
  <si>
    <t xml:space="preserve">taurocholate</t>
  </si>
  <si>
    <t xml:space="preserve">M12261</t>
  </si>
  <si>
    <t xml:space="preserve">taurodeoxycholate</t>
  </si>
  <si>
    <t xml:space="preserve">M36850</t>
  </si>
  <si>
    <t xml:space="preserve">taurolithocholate 3-sulfate</t>
  </si>
  <si>
    <t xml:space="preserve">M01605</t>
  </si>
  <si>
    <t xml:space="preserve">ursodeoxycholate</t>
  </si>
  <si>
    <t xml:space="preserve">M35472</t>
  </si>
  <si>
    <t xml:space="preserve">2-tetradecenoyl carnitine</t>
  </si>
  <si>
    <t xml:space="preserve">Carnitine metabolism</t>
  </si>
  <si>
    <t xml:space="preserve">M32654</t>
  </si>
  <si>
    <t xml:space="preserve">3-dehydrocarnitine*</t>
  </si>
  <si>
    <t xml:space="preserve">M32198</t>
  </si>
  <si>
    <t xml:space="preserve">acetylcarnitine</t>
  </si>
  <si>
    <t xml:space="preserve">M15500</t>
  </si>
  <si>
    <t xml:space="preserve">carnitine</t>
  </si>
  <si>
    <t xml:space="preserve">M38178</t>
  </si>
  <si>
    <t xml:space="preserve">cis-4-decenoyl carnitine</t>
  </si>
  <si>
    <t xml:space="preserve">M33941</t>
  </si>
  <si>
    <t xml:space="preserve">decanoylcarnitine</t>
  </si>
  <si>
    <t xml:space="preserve">M32328</t>
  </si>
  <si>
    <t xml:space="preserve">hexanoylcarnitine</t>
  </si>
  <si>
    <t xml:space="preserve">M34534</t>
  </si>
  <si>
    <t xml:space="preserve">laurylcarnitine</t>
  </si>
  <si>
    <t xml:space="preserve">M33936</t>
  </si>
  <si>
    <t xml:space="preserve">octanoylcarnitine</t>
  </si>
  <si>
    <t xml:space="preserve">M35160</t>
  </si>
  <si>
    <t xml:space="preserve">oleoylcarnitine</t>
  </si>
  <si>
    <t xml:space="preserve">M22189</t>
  </si>
  <si>
    <t xml:space="preserve">palmitoylcarnitine</t>
  </si>
  <si>
    <t xml:space="preserve">M34409</t>
  </si>
  <si>
    <t xml:space="preserve">stearoylcarnitine</t>
  </si>
  <si>
    <t xml:space="preserve">M35718</t>
  </si>
  <si>
    <t xml:space="preserve">dihomo-linolenate (20:3n3 or n6)</t>
  </si>
  <si>
    <t xml:space="preserve">Essential fatty acid</t>
  </si>
  <si>
    <t xml:space="preserve">M19323</t>
  </si>
  <si>
    <t xml:space="preserve">docosahexaenoate (DHA; 22:6n3)</t>
  </si>
  <si>
    <t xml:space="preserve">M32504</t>
  </si>
  <si>
    <t xml:space="preserve">docosapentaenoate (n3 DPA; 22:5n3)</t>
  </si>
  <si>
    <t xml:space="preserve">M18467</t>
  </si>
  <si>
    <t xml:space="preserve">eicosapentaenoate (EPA; 20:5n3)</t>
  </si>
  <si>
    <t xml:space="preserve">M01105</t>
  </si>
  <si>
    <t xml:space="preserve">linoleate (18:2n6)</t>
  </si>
  <si>
    <t xml:space="preserve">M34035</t>
  </si>
  <si>
    <t xml:space="preserve">linolenate [alpha or gamma; (18:3n3 or 6)]</t>
  </si>
  <si>
    <t xml:space="preserve">M34732</t>
  </si>
  <si>
    <t xml:space="preserve">isovalerate</t>
  </si>
  <si>
    <t xml:space="preserve">Fatty acid metabolism</t>
  </si>
  <si>
    <t xml:space="preserve">M32412</t>
  </si>
  <si>
    <t xml:space="preserve">butyrylcarnitine</t>
  </si>
  <si>
    <t xml:space="preserve">Fatty acid metabolism (also BCAA metabolism)</t>
  </si>
  <si>
    <t xml:space="preserve">M32452</t>
  </si>
  <si>
    <t xml:space="preserve">propionylcarnitine</t>
  </si>
  <si>
    <t xml:space="preserve">M32455</t>
  </si>
  <si>
    <t xml:space="preserve">linoleamide (18:2n6)</t>
  </si>
  <si>
    <t xml:space="preserve">Fatty acid, amide</t>
  </si>
  <si>
    <t xml:space="preserve"> - </t>
  </si>
  <si>
    <t xml:space="preserve">M32458</t>
  </si>
  <si>
    <t xml:space="preserve">oleamide</t>
  </si>
  <si>
    <t xml:space="preserve">M38768</t>
  </si>
  <si>
    <t xml:space="preserve">15-methylpalmitate (isobar with 2-methylpalmitate)</t>
  </si>
  <si>
    <t xml:space="preserve">Fatty acid, branched</t>
  </si>
  <si>
    <t xml:space="preserve">M37253</t>
  </si>
  <si>
    <t xml:space="preserve">2-hydroxyglutarate</t>
  </si>
  <si>
    <t xml:space="preserve">Fatty acid, dicarboxylate</t>
  </si>
  <si>
    <t xml:space="preserve">M31787</t>
  </si>
  <si>
    <t xml:space="preserve">3-carboxy-4-methyl-5-propyl-2-furanpropanoate (CMPF)</t>
  </si>
  <si>
    <t xml:space="preserve">M32388</t>
  </si>
  <si>
    <t xml:space="preserve">dodecanedioate</t>
  </si>
  <si>
    <t xml:space="preserve">M35678</t>
  </si>
  <si>
    <t xml:space="preserve">hexadecanedioate</t>
  </si>
  <si>
    <t xml:space="preserve">M36754</t>
  </si>
  <si>
    <t xml:space="preserve">octadecanedioate</t>
  </si>
  <si>
    <t xml:space="preserve">M32398</t>
  </si>
  <si>
    <t xml:space="preserve">sebacate (decanedioate)</t>
  </si>
  <si>
    <t xml:space="preserve">M35669</t>
  </si>
  <si>
    <t xml:space="preserve">tetradecanedioate</t>
  </si>
  <si>
    <t xml:space="preserve">M36802</t>
  </si>
  <si>
    <t xml:space="preserve">n-Butyl Oleate</t>
  </si>
  <si>
    <t xml:space="preserve">Fatty acid, ester</t>
  </si>
  <si>
    <t xml:space="preserve">M35675</t>
  </si>
  <si>
    <t xml:space="preserve">2-hydroxypalmitate</t>
  </si>
  <si>
    <t xml:space="preserve">Fatty acid, monohydroxy</t>
  </si>
  <si>
    <t xml:space="preserve">M17945</t>
  </si>
  <si>
    <t xml:space="preserve">2-hydroxystearate</t>
  </si>
  <si>
    <t xml:space="preserve">M15506</t>
  </si>
  <si>
    <t xml:space="preserve">choline</t>
  </si>
  <si>
    <t xml:space="preserve">Glycerolipid metabolism</t>
  </si>
  <si>
    <t xml:space="preserve">M15122</t>
  </si>
  <si>
    <t xml:space="preserve">glycerol</t>
  </si>
  <si>
    <t xml:space="preserve">M15365</t>
  </si>
  <si>
    <t xml:space="preserve">glycerol 3-phosphate (G3P)</t>
  </si>
  <si>
    <t xml:space="preserve">M15990</t>
  </si>
  <si>
    <t xml:space="preserve">glycerophosphorylcholine (GPC)</t>
  </si>
  <si>
    <t xml:space="preserve">M37112</t>
  </si>
  <si>
    <t xml:space="preserve">chiro-inositol</t>
  </si>
  <si>
    <t xml:space="preserve">Inositol metabolism</t>
  </si>
  <si>
    <t xml:space="preserve">M01481</t>
  </si>
  <si>
    <t xml:space="preserve">inositol 1-phosphate (I1P)</t>
  </si>
  <si>
    <t xml:space="preserve">M19934</t>
  </si>
  <si>
    <t xml:space="preserve">myo-inositol</t>
  </si>
  <si>
    <t xml:space="preserve">linoleat</t>
  </si>
  <si>
    <t xml:space="preserve">M32379</t>
  </si>
  <si>
    <t xml:space="preserve">scyllo-inositol</t>
  </si>
  <si>
    <t xml:space="preserve">M00542</t>
  </si>
  <si>
    <t xml:space="preserve">3-hydroxybutyrate (BHBA)</t>
  </si>
  <si>
    <t xml:space="preserve">Ketone bodies</t>
  </si>
  <si>
    <t xml:space="preserve">M33971</t>
  </si>
  <si>
    <t xml:space="preserve">10-heptadecenoate (17:1n7)</t>
  </si>
  <si>
    <t xml:space="preserve">Long chain fatty acid</t>
  </si>
  <si>
    <t xml:space="preserve">M33972</t>
  </si>
  <si>
    <t xml:space="preserve">10-nonadecenoate (19:1n9)</t>
  </si>
  <si>
    <t xml:space="preserve">M32980</t>
  </si>
  <si>
    <t xml:space="preserve">adrenate (22:4n6)</t>
  </si>
  <si>
    <t xml:space="preserve">M01110</t>
  </si>
  <si>
    <t xml:space="preserve">arachidonate (20:4n6)</t>
  </si>
  <si>
    <t xml:space="preserve">M17805</t>
  </si>
  <si>
    <t xml:space="preserve">dihomo-linoleate (20:2n6)</t>
  </si>
  <si>
    <t xml:space="preserve">M33587</t>
  </si>
  <si>
    <t xml:space="preserve">eicosenoate (20:1n9 or 11)</t>
  </si>
  <si>
    <t xml:space="preserve">M01121</t>
  </si>
  <si>
    <t xml:space="preserve">margarate (17:0)</t>
  </si>
  <si>
    <t xml:space="preserve">M01365</t>
  </si>
  <si>
    <t xml:space="preserve">myristate (14:0)</t>
  </si>
  <si>
    <t xml:space="preserve">M32418</t>
  </si>
  <si>
    <t xml:space="preserve">myristoleate (14:1n5)</t>
  </si>
  <si>
    <t xml:space="preserve">M01356</t>
  </si>
  <si>
    <t xml:space="preserve">nonadecanoate (19:0)</t>
  </si>
  <si>
    <t xml:space="preserve">M01359</t>
  </si>
  <si>
    <t xml:space="preserve">oleate (18:1n9)</t>
  </si>
  <si>
    <t xml:space="preserve">M01336</t>
  </si>
  <si>
    <t xml:space="preserve">palmitate (16:0)</t>
  </si>
  <si>
    <t xml:space="preserve">M33447</t>
  </si>
  <si>
    <t xml:space="preserve">palmitoleate (16:1n7)</t>
  </si>
  <si>
    <t xml:space="preserve">M01361</t>
  </si>
  <si>
    <t xml:space="preserve">pentadecanoate (15:0)</t>
  </si>
  <si>
    <t xml:space="preserve">M01358</t>
  </si>
  <si>
    <t xml:space="preserve">stearate (18:0)</t>
  </si>
  <si>
    <t xml:space="preserve">M33969</t>
  </si>
  <si>
    <t xml:space="preserve">stearidonate (18:4n3)</t>
  </si>
  <si>
    <t xml:space="preserve">M33228</t>
  </si>
  <si>
    <t xml:space="preserve">1-arachidonoylglycerophosphocholine*</t>
  </si>
  <si>
    <t xml:space="preserve">Lysolipid</t>
  </si>
  <si>
    <t xml:space="preserve">M35186</t>
  </si>
  <si>
    <t xml:space="preserve">1-arachidonoylglycerophosphoethanolamine*</t>
  </si>
  <si>
    <t xml:space="preserve">M34214</t>
  </si>
  <si>
    <t xml:space="preserve">1-arachidonoylglycerophosphoinositol*</t>
  </si>
  <si>
    <t xml:space="preserve">M33822</t>
  </si>
  <si>
    <t xml:space="preserve">1-docosahexaenoylglycerophosphocholine*</t>
  </si>
  <si>
    <t xml:space="preserve">M33871</t>
  </si>
  <si>
    <t xml:space="preserve">1-eicosadienoylglycerophosphocholine*</t>
  </si>
  <si>
    <t xml:space="preserve">M33821</t>
  </si>
  <si>
    <t xml:space="preserve">1-eicosatrienoylglycerophosphocholine*</t>
  </si>
  <si>
    <t xml:space="preserve">M33957</t>
  </si>
  <si>
    <t xml:space="preserve">1-heptadecanoylglycerophosphocholine</t>
  </si>
  <si>
    <t xml:space="preserve">M34419</t>
  </si>
  <si>
    <t xml:space="preserve">1-linoleoylglycerophosphocholine</t>
  </si>
  <si>
    <t xml:space="preserve">M32635</t>
  </si>
  <si>
    <t xml:space="preserve">1-linoleoylglycerophosphoethanolamine*</t>
  </si>
  <si>
    <t xml:space="preserve">M35626</t>
  </si>
  <si>
    <t xml:space="preserve">1-myristoylglycerophosphocholine</t>
  </si>
  <si>
    <t xml:space="preserve">M33960</t>
  </si>
  <si>
    <t xml:space="preserve">1-oleoylglycerophosphocholine</t>
  </si>
  <si>
    <t xml:space="preserve">M35628</t>
  </si>
  <si>
    <t xml:space="preserve">1-oleoylglycerophosphoethanolamine</t>
  </si>
  <si>
    <t xml:space="preserve">M33230</t>
  </si>
  <si>
    <t xml:space="preserve">1-palmitoleoylglycerophosphocholine*</t>
  </si>
  <si>
    <t xml:space="preserve">M33955</t>
  </si>
  <si>
    <t xml:space="preserve">1-palmitoylglycerophosphocholine</t>
  </si>
  <si>
    <t xml:space="preserve">M35631</t>
  </si>
  <si>
    <t xml:space="preserve">1-palmitoylglycerophosphoethanolamine</t>
  </si>
  <si>
    <t xml:space="preserve">M35305</t>
  </si>
  <si>
    <t xml:space="preserve">1-palmitoylglycerophosphoinositol*</t>
  </si>
  <si>
    <t xml:space="preserve">M39270</t>
  </si>
  <si>
    <t xml:space="preserve">1-palmitoylplasmenylethanolamine*</t>
  </si>
  <si>
    <t xml:space="preserve">M33961</t>
  </si>
  <si>
    <t xml:space="preserve">1-stearoylglycerophosphocholine</t>
  </si>
  <si>
    <t xml:space="preserve">M34416</t>
  </si>
  <si>
    <t xml:space="preserve">1-stearoylglycerophosphoethanolamine</t>
  </si>
  <si>
    <t xml:space="preserve">M19324</t>
  </si>
  <si>
    <t xml:space="preserve">1-stearoylglycerophosphoinositol</t>
  </si>
  <si>
    <t xml:space="preserve">M35257</t>
  </si>
  <si>
    <t xml:space="preserve">2-linoleoylglycerophosphocholine*</t>
  </si>
  <si>
    <t xml:space="preserve">M36593</t>
  </si>
  <si>
    <t xml:space="preserve">2-linoleoylglycerophosphoethanolamine*</t>
  </si>
  <si>
    <t xml:space="preserve">M35254</t>
  </si>
  <si>
    <t xml:space="preserve">2-oleoylglycerophosphocholine*</t>
  </si>
  <si>
    <t xml:space="preserve">M35253</t>
  </si>
  <si>
    <t xml:space="preserve">2-palmitoylglycerophosphocholine*</t>
  </si>
  <si>
    <t xml:space="preserve">M35255</t>
  </si>
  <si>
    <t xml:space="preserve">2-stearoylglycerophosphocholine*</t>
  </si>
  <si>
    <t xml:space="preserve">M32497</t>
  </si>
  <si>
    <t xml:space="preserve">10-undecenoate (11:1n1)</t>
  </si>
  <si>
    <t xml:space="preserve">Medium chain fatty acid</t>
  </si>
  <si>
    <t xml:space="preserve">M33968</t>
  </si>
  <si>
    <t xml:space="preserve">5-dodecenoate (12:1n7)</t>
  </si>
  <si>
    <t xml:space="preserve">M10642</t>
  </si>
  <si>
    <t xml:space="preserve">caprate (10:0)</t>
  </si>
  <si>
    <t xml:space="preserve">M32489</t>
  </si>
  <si>
    <t xml:space="preserve">caproate (6:0)</t>
  </si>
  <si>
    <t xml:space="preserve">M32492</t>
  </si>
  <si>
    <t xml:space="preserve">caprylate (8:0)</t>
  </si>
  <si>
    <t xml:space="preserve">M01644</t>
  </si>
  <si>
    <t xml:space="preserve">heptanoate (7:0)</t>
  </si>
  <si>
    <t xml:space="preserve">M01645</t>
  </si>
  <si>
    <t xml:space="preserve">laurate (12:0)</t>
  </si>
  <si>
    <t xml:space="preserve">M12035</t>
  </si>
  <si>
    <t xml:space="preserve">pelargonate (9:0)</t>
  </si>
  <si>
    <t xml:space="preserve">M12067</t>
  </si>
  <si>
    <t xml:space="preserve">undecanoate (11:0)</t>
  </si>
  <si>
    <t xml:space="preserve">M27447</t>
  </si>
  <si>
    <t xml:space="preserve">1-linoleoylglycerol (1-monolinolein)</t>
  </si>
  <si>
    <t xml:space="preserve">Monoacylglycerol</t>
  </si>
  <si>
    <t xml:space="preserve">M21184</t>
  </si>
  <si>
    <t xml:space="preserve">1-oleoylglycerol (1-monoolein)</t>
  </si>
  <si>
    <t xml:space="preserve">M21127</t>
  </si>
  <si>
    <t xml:space="preserve">1-palmitoylglycerol (1-monopalmitin)</t>
  </si>
  <si>
    <t xml:space="preserve">M21188</t>
  </si>
  <si>
    <t xml:space="preserve">1-stearoylglycerol (1-monostearin)</t>
  </si>
  <si>
    <t xml:space="preserve">M33443</t>
  </si>
  <si>
    <t xml:space="preserve">valerate</t>
  </si>
  <si>
    <t xml:space="preserve">Short chain fatty acid</t>
  </si>
  <si>
    <t xml:space="preserve">M37506</t>
  </si>
  <si>
    <t xml:space="preserve">palmitoyl sphingomyelin</t>
  </si>
  <si>
    <t xml:space="preserve">Sphingolipid</t>
  </si>
  <si>
    <t xml:space="preserve">M37202</t>
  </si>
  <si>
    <t xml:space="preserve">4-androsten-3beta,17beta-diol disulfate 1*</t>
  </si>
  <si>
    <t xml:space="preserve">Sterol, Steroid</t>
  </si>
  <si>
    <t xml:space="preserve">M37203</t>
  </si>
  <si>
    <t xml:space="preserve">4-androsten-3beta,17beta-diol disulfate 2*</t>
  </si>
  <si>
    <t xml:space="preserve">M37190</t>
  </si>
  <si>
    <t xml:space="preserve">5alpha-androstan-3beta,17beta-diol disulfate</t>
  </si>
  <si>
    <t xml:space="preserve">M37198</t>
  </si>
  <si>
    <t xml:space="preserve">5alpha-pregnan-3beta,20alpha-diol disulfate</t>
  </si>
  <si>
    <t xml:space="preserve">M36776</t>
  </si>
  <si>
    <t xml:space="preserve">7-alpha-hydroxy-3-oxo-4-cholestenoate (7-Hoca)</t>
  </si>
  <si>
    <t xml:space="preserve">M31591</t>
  </si>
  <si>
    <t xml:space="preserve">androsterone sulfate</t>
  </si>
  <si>
    <t xml:space="preserve">M00063</t>
  </si>
  <si>
    <t xml:space="preserve">cholesterol</t>
  </si>
  <si>
    <t xml:space="preserve">M01712</t>
  </si>
  <si>
    <t xml:space="preserve">cortisol</t>
  </si>
  <si>
    <t xml:space="preserve">M01769</t>
  </si>
  <si>
    <t xml:space="preserve">cortisone</t>
  </si>
  <si>
    <t xml:space="preserve">M32425</t>
  </si>
  <si>
    <t xml:space="preserve">dehydroisoandrosterone sulfate (DHEA-S)</t>
  </si>
  <si>
    <t xml:space="preserve">M33973</t>
  </si>
  <si>
    <t xml:space="preserve">epiandrosterone sulfate</t>
  </si>
  <si>
    <t xml:space="preserve">M18474</t>
  </si>
  <si>
    <t xml:space="preserve">estrone 3-sulfate</t>
  </si>
  <si>
    <t xml:space="preserve">M33488</t>
  </si>
  <si>
    <t xml:space="preserve">lathosterol</t>
  </si>
  <si>
    <t xml:space="preserve">M03127</t>
  </si>
  <si>
    <t xml:space="preserve">hypoxanthine</t>
  </si>
  <si>
    <t xml:space="preserve">Purine metabolism, (hypo)xanthine, inosine containing</t>
  </si>
  <si>
    <t xml:space="preserve">Nucleotide</t>
  </si>
  <si>
    <t xml:space="preserve">M01123</t>
  </si>
  <si>
    <t xml:space="preserve">inosine</t>
  </si>
  <si>
    <t xml:space="preserve">M03147</t>
  </si>
  <si>
    <t xml:space="preserve">xanthine</t>
  </si>
  <si>
    <t xml:space="preserve">M00555</t>
  </si>
  <si>
    <t xml:space="preserve">adenosine</t>
  </si>
  <si>
    <t xml:space="preserve">Purine metabolism, adenine containing</t>
  </si>
  <si>
    <t xml:space="preserve">M15650</t>
  </si>
  <si>
    <t xml:space="preserve">N1-methyladenosine</t>
  </si>
  <si>
    <t xml:space="preserve">M35114</t>
  </si>
  <si>
    <t xml:space="preserve">7-methylguanine</t>
  </si>
  <si>
    <t xml:space="preserve">Purine metabolism, guanine containing</t>
  </si>
  <si>
    <t xml:space="preserve">M01573</t>
  </si>
  <si>
    <t xml:space="preserve">guanosine</t>
  </si>
  <si>
    <t xml:space="preserve">M35137</t>
  </si>
  <si>
    <t xml:space="preserve">N2,N2-dimethylguanosine</t>
  </si>
  <si>
    <t xml:space="preserve">M01107</t>
  </si>
  <si>
    <t xml:space="preserve">allantoin</t>
  </si>
  <si>
    <t xml:space="preserve">Purine metabolism, urate metabolism</t>
  </si>
  <si>
    <t xml:space="preserve">M01604</t>
  </si>
  <si>
    <t xml:space="preserve">urate</t>
  </si>
  <si>
    <t xml:space="preserve">M33442</t>
  </si>
  <si>
    <t xml:space="preserve">pseudouridine</t>
  </si>
  <si>
    <t xml:space="preserve">Pyrimidine metabolism, uracil containing</t>
  </si>
  <si>
    <t xml:space="preserve">M00606</t>
  </si>
  <si>
    <t xml:space="preserve">uridine</t>
  </si>
  <si>
    <t xml:space="preserve">M22175</t>
  </si>
  <si>
    <t xml:space="preserve">aspartylphenylalanine</t>
  </si>
  <si>
    <t xml:space="preserve">Dipeptide</t>
  </si>
  <si>
    <t xml:space="preserve">Peptide</t>
  </si>
  <si>
    <t xml:space="preserve">M37104</t>
  </si>
  <si>
    <t xml:space="preserve">cyclo(leu-pro)</t>
  </si>
  <si>
    <t xml:space="preserve">M18357</t>
  </si>
  <si>
    <t xml:space="preserve">glycylvaline</t>
  </si>
  <si>
    <t xml:space="preserve">M36756</t>
  </si>
  <si>
    <t xml:space="preserve">leucylleucine</t>
  </si>
  <si>
    <t xml:space="preserve">M38150</t>
  </si>
  <si>
    <t xml:space="preserve">phenylalanylphenylalanine</t>
  </si>
  <si>
    <t xml:space="preserve">M35127</t>
  </si>
  <si>
    <t xml:space="preserve">pro-hydroxy-pro</t>
  </si>
  <si>
    <t xml:space="preserve">M31522</t>
  </si>
  <si>
    <t xml:space="preserve">pyroglutamylglycine</t>
  </si>
  <si>
    <t xml:space="preserve">M33801</t>
  </si>
  <si>
    <t xml:space="preserve">ADpSGEGDFXAEGGGVR*</t>
  </si>
  <si>
    <t xml:space="preserve">Fibrinogen cleavage peptide</t>
  </si>
  <si>
    <t xml:space="preserve">M33084</t>
  </si>
  <si>
    <t xml:space="preserve">ADSGEGDFXAEGGGVR*</t>
  </si>
  <si>
    <t xml:space="preserve">M31548</t>
  </si>
  <si>
    <t xml:space="preserve">DSGEGDFXAEGGGVR*</t>
  </si>
  <si>
    <t xml:space="preserve">M36738</t>
  </si>
  <si>
    <t xml:space="preserve">gamma-glutamylglutamate</t>
  </si>
  <si>
    <t xml:space="preserve">gamma-glutamyl</t>
  </si>
  <si>
    <t xml:space="preserve">M02730</t>
  </si>
  <si>
    <t xml:space="preserve">gamma-glutamylglutamine</t>
  </si>
  <si>
    <t xml:space="preserve">M34456</t>
  </si>
  <si>
    <t xml:space="preserve">gamma-glutamylisoleucine*</t>
  </si>
  <si>
    <t xml:space="preserve">M18369</t>
  </si>
  <si>
    <t xml:space="preserve">gamma-glutamylleucine</t>
  </si>
  <si>
    <t xml:space="preserve">M33363</t>
  </si>
  <si>
    <t xml:space="preserve">gamma-glutamylmethionine*</t>
  </si>
  <si>
    <t xml:space="preserve">M33422</t>
  </si>
  <si>
    <t xml:space="preserve">gamma-glutamylphenylalanine</t>
  </si>
  <si>
    <t xml:space="preserve">M33364</t>
  </si>
  <si>
    <t xml:space="preserve">gamma-glutamylthreonine*</t>
  </si>
  <si>
    <t xml:space="preserve">M02734</t>
  </si>
  <si>
    <t xml:space="preserve">gamma-glutamyltyrosine</t>
  </si>
  <si>
    <t xml:space="preserve">M32393</t>
  </si>
  <si>
    <t xml:space="preserve">gamma-glutamylvaline</t>
  </si>
  <si>
    <t xml:space="preserve">M34420</t>
  </si>
  <si>
    <t xml:space="preserve">bradykinin, des-arg(9)</t>
  </si>
  <si>
    <t xml:space="preserve">Polypeptide</t>
  </si>
  <si>
    <t xml:space="preserve">M32836</t>
  </si>
  <si>
    <t xml:space="preserve">HWESASXX*</t>
  </si>
  <si>
    <t xml:space="preserve">M18281</t>
  </si>
  <si>
    <t xml:space="preserve">2-hydroxyhippurate (salicylurate)</t>
  </si>
  <si>
    <t xml:space="preserve">Benzoate metabolism</t>
  </si>
  <si>
    <t xml:space="preserve">Xenobiotics</t>
  </si>
  <si>
    <t xml:space="preserve">M36848</t>
  </si>
  <si>
    <t xml:space="preserve">3-ethylphenylsulfate*</t>
  </si>
  <si>
    <t xml:space="preserve">M36099</t>
  </si>
  <si>
    <t xml:space="preserve">4-ethylphenylsulfate</t>
  </si>
  <si>
    <t xml:space="preserve">M35527</t>
  </si>
  <si>
    <t xml:space="preserve">4-hydroxyhippurate</t>
  </si>
  <si>
    <t xml:space="preserve">M36098</t>
  </si>
  <si>
    <t xml:space="preserve">4-vinylphenol sulfate</t>
  </si>
  <si>
    <t xml:space="preserve">M15778</t>
  </si>
  <si>
    <t xml:space="preserve">benzoate</t>
  </si>
  <si>
    <t xml:space="preserve">M35320</t>
  </si>
  <si>
    <t xml:space="preserve">catechol sulfate</t>
  </si>
  <si>
    <t xml:space="preserve">M15753</t>
  </si>
  <si>
    <t xml:space="preserve">hippurate</t>
  </si>
  <si>
    <t xml:space="preserve">M27728</t>
  </si>
  <si>
    <t xml:space="preserve">glycerol 2-phosphate</t>
  </si>
  <si>
    <t xml:space="preserve">Chemical</t>
  </si>
  <si>
    <t xml:space="preserve">M33173</t>
  </si>
  <si>
    <t xml:space="preserve">2-hydroxyacetaminophen sulfate*</t>
  </si>
  <si>
    <t xml:space="preserve">Drug</t>
  </si>
  <si>
    <t xml:space="preserve">M33178</t>
  </si>
  <si>
    <t xml:space="preserve">2-methoxyacetaminophen sulfate*</t>
  </si>
  <si>
    <t xml:space="preserve">M34365</t>
  </si>
  <si>
    <t xml:space="preserve">3-(cystein-S-yl)acetaminophen*</t>
  </si>
  <si>
    <t xml:space="preserve">M12032</t>
  </si>
  <si>
    <t xml:space="preserve">4-acetamidophenol</t>
  </si>
  <si>
    <t xml:space="preserve">M36097</t>
  </si>
  <si>
    <t xml:space="preserve">4-acetaminophen sulfate</t>
  </si>
  <si>
    <t xml:space="preserve">M38658</t>
  </si>
  <si>
    <t xml:space="preserve">atenolol</t>
  </si>
  <si>
    <t xml:space="preserve">M37033</t>
  </si>
  <si>
    <t xml:space="preserve">carbamazepine*</t>
  </si>
  <si>
    <t xml:space="preserve">M35322</t>
  </si>
  <si>
    <t xml:space="preserve">hydroquinone sulfate</t>
  </si>
  <si>
    <t xml:space="preserve">M33085</t>
  </si>
  <si>
    <t xml:space="preserve">hydroxypioglitazone*</t>
  </si>
  <si>
    <t xml:space="preserve">M17799</t>
  </si>
  <si>
    <t xml:space="preserve">ibuprofen</t>
  </si>
  <si>
    <t xml:space="preserve">M18037</t>
  </si>
  <si>
    <t xml:space="preserve">metoprolol</t>
  </si>
  <si>
    <t xml:space="preserve">M34109</t>
  </si>
  <si>
    <t xml:space="preserve">metoprolol acid metabolite*</t>
  </si>
  <si>
    <t xml:space="preserve">M12122</t>
  </si>
  <si>
    <t xml:space="preserve">naproxen</t>
  </si>
  <si>
    <t xml:space="preserve">M33423</t>
  </si>
  <si>
    <t xml:space="preserve">p-acetamidophenylglucuronide</t>
  </si>
  <si>
    <t xml:space="preserve">M33139</t>
  </si>
  <si>
    <t xml:space="preserve">pioglitazone*</t>
  </si>
  <si>
    <t xml:space="preserve">M01515</t>
  </si>
  <si>
    <t xml:space="preserve">salicylate</t>
  </si>
  <si>
    <t xml:space="preserve">M33384</t>
  </si>
  <si>
    <t xml:space="preserve">salicyluric glucuronide*</t>
  </si>
  <si>
    <t xml:space="preserve">M37459</t>
  </si>
  <si>
    <t xml:space="preserve">ergothioneine</t>
  </si>
  <si>
    <t xml:space="preserve">Food component, Plant</t>
  </si>
  <si>
    <t xml:space="preserve">M33009</t>
  </si>
  <si>
    <t xml:space="preserve">homostachydrine*</t>
  </si>
  <si>
    <t xml:space="preserve">M31536</t>
  </si>
  <si>
    <t xml:space="preserve">N-(2-furoyl)glycine</t>
  </si>
  <si>
    <t xml:space="preserve">M33935</t>
  </si>
  <si>
    <t xml:space="preserve">piperine</t>
  </si>
  <si>
    <t xml:space="preserve">M18335</t>
  </si>
  <si>
    <t xml:space="preserve">quinate</t>
  </si>
  <si>
    <t xml:space="preserve">M21151</t>
  </si>
  <si>
    <t xml:space="preserve">saccharin</t>
  </si>
  <si>
    <t xml:space="preserve">M34384</t>
  </si>
  <si>
    <t xml:space="preserve">stachydrine</t>
  </si>
  <si>
    <t xml:space="preserve">M36095</t>
  </si>
  <si>
    <t xml:space="preserve">thymol sulfate</t>
  </si>
  <si>
    <t xml:space="preserve">M20699</t>
  </si>
  <si>
    <t xml:space="preserve">erythritol</t>
  </si>
  <si>
    <t xml:space="preserve">Sugar, sugar substitute, starch</t>
  </si>
  <si>
    <t xml:space="preserve">M00553</t>
  </si>
  <si>
    <t xml:space="preserve">cotinine</t>
  </si>
  <si>
    <t xml:space="preserve">Tobacco metabolite</t>
  </si>
  <si>
    <t xml:space="preserve">M34404</t>
  </si>
  <si>
    <t xml:space="preserve">1,3,7-trimethylurate</t>
  </si>
  <si>
    <t xml:space="preserve">Xanthine metabolism</t>
  </si>
  <si>
    <t xml:space="preserve">M34400</t>
  </si>
  <si>
    <t xml:space="preserve">1,7-dimethylurate</t>
  </si>
  <si>
    <t xml:space="preserve">M34395</t>
  </si>
  <si>
    <t xml:space="preserve">1-methylurate</t>
  </si>
  <si>
    <t xml:space="preserve">M34389</t>
  </si>
  <si>
    <t xml:space="preserve">1-methylxanthine</t>
  </si>
  <si>
    <t xml:space="preserve">M32445</t>
  </si>
  <si>
    <t xml:space="preserve">3-methylxanthine</t>
  </si>
  <si>
    <t xml:space="preserve">M34390</t>
  </si>
  <si>
    <t xml:space="preserve">7-methylxanthine</t>
  </si>
  <si>
    <t xml:space="preserve">M00569</t>
  </si>
  <si>
    <t xml:space="preserve">caffeine</t>
  </si>
  <si>
    <t xml:space="preserve">M18254</t>
  </si>
  <si>
    <t xml:space="preserve">paraxanthine</t>
  </si>
  <si>
    <t xml:space="preserve">M18392</t>
  </si>
  <si>
    <t xml:space="preserve">theobromine</t>
  </si>
  <si>
    <t xml:space="preserve">M18394</t>
  </si>
  <si>
    <t xml:space="preserve">theophylline</t>
  </si>
  <si>
    <t xml:space="preserve">M32735</t>
  </si>
  <si>
    <t xml:space="preserve">X-01911</t>
  </si>
  <si>
    <t xml:space="preserve">Unknown</t>
  </si>
  <si>
    <t xml:space="preserve">137.2:0.2 143.1:0.2 160.1:0.3 161.2:0.1 171.1:0.3 175.2:0.3 185.2:0.1 188.1:0.2 203.1:19.4 204.1:1.6 221.1:0.2 288.2:100 289.2:10 330.2:0.4 331.2:0.3 379:0.2 417:0.1 418.1:0.1 429:0.1 430.1:0.1 430.9:0.4 431.9:0.3 443.9:0.2 445.2:1.1 445.9:6.8 446.9:4.7 </t>
  </si>
  <si>
    <t xml:space="preserve">M32587</t>
  </si>
  <si>
    <t xml:space="preserve">X-02249</t>
  </si>
  <si>
    <t xml:space="preserve">179.3:1.1 180.3:0.1 205.1:0.4 223.1:100 224.2:6.2 239.2:0.4 249.1:2.4 250.1:0.2 </t>
  </si>
  <si>
    <t xml:space="preserve">M32549</t>
  </si>
  <si>
    <t xml:space="preserve">X-02269</t>
  </si>
  <si>
    <t xml:space="preserve">153.2:0.2 167.2:1.1 193.2:0.1 211.1:100 212.1:2.8 236.2:0.1 237.1:1.2 </t>
  </si>
  <si>
    <t xml:space="preserve">M12593</t>
  </si>
  <si>
    <t xml:space="preserve">X-02973</t>
  </si>
  <si>
    <t xml:space="preserve">M12626</t>
  </si>
  <si>
    <t xml:space="preserve">X-03003</t>
  </si>
  <si>
    <t xml:space="preserve">M32709</t>
  </si>
  <si>
    <t xml:space="preserve">X-03056--N-[3-(2-Oxopyrrolidin-1-yl)propyl]acetamide</t>
  </si>
  <si>
    <t xml:space="preserve">Identified</t>
  </si>
  <si>
    <t xml:space="preserve">Polyamine metabolism</t>
  </si>
  <si>
    <t xml:space="preserve">M12768</t>
  </si>
  <si>
    <t xml:space="preserve">X-03088</t>
  </si>
  <si>
    <t xml:space="preserve">M12770</t>
  </si>
  <si>
    <t xml:space="preserve">X-03090</t>
  </si>
  <si>
    <t xml:space="preserve">GC/ms</t>
  </si>
  <si>
    <t xml:space="preserve">M12774</t>
  </si>
  <si>
    <t xml:space="preserve">X-03094</t>
  </si>
  <si>
    <t xml:space="preserve">73:250 75:40 129:30 146.9:100 153.9:7.6 191:34.5 211:43 212:4.8 225.1:3.7 226.1:4.3 226.9:32.9 227.9:7.1 230.1:7.3 239.1:6 242.2:8.9 243.1:25.9 253.9:4.1 254.7:10.6 270.1:9.2 271.1:8.6 272.2:3.7 282.3:5.5 284.9:3.3 298:9.1 299:49.6 300:12.3 301.1:7.1 305.1:11.4 306.1:4 307.2:3.8 313.4:3.1 314.8:20 315.9:9.4 317.3:9.4 318.2:6.9 342.2:32.3 343:14.3 344.2:6.3 345:6.8 369.1:7.3 370.2:5.8 371:3.3 372.9:3.2 387.2:3.8 394.2:4.2 396:3.8 398:9.1 399.2:3.5 407.1:3 421.9:9.1 422.7:4.1 587.3:6.2 </t>
  </si>
  <si>
    <t xml:space="preserve">M16634</t>
  </si>
  <si>
    <t xml:space="preserve">X-04357</t>
  </si>
  <si>
    <t xml:space="preserve">M16816</t>
  </si>
  <si>
    <t xml:space="preserve">X-04494</t>
  </si>
  <si>
    <t xml:space="preserve">M16818</t>
  </si>
  <si>
    <t xml:space="preserve">X-04495</t>
  </si>
  <si>
    <t xml:space="preserve">M16821</t>
  </si>
  <si>
    <t xml:space="preserve">X-04498</t>
  </si>
  <si>
    <t xml:space="preserve">M16822</t>
  </si>
  <si>
    <t xml:space="preserve">X-04499--3,4-dihydroxybutyrate</t>
  </si>
  <si>
    <t xml:space="preserve">59.1:6.7 72:5.3 72.9:100 73.9:9.4 75:9.8 100.9:6.9 117:13.8 129:6.3 131.1:4.9 133:11.2 147:32.4 148.1:7 149:6 157:3.9 186:4.3 189:22 190:5.1 191.1:9.7 202.1:6.1 203.1:7 204:2.8 205:4.1 217:2.3 231:11 232.1:3.9 233.1:20.9 234:5.9 235:2.2 246:3.4 285.2:2.5 321.3:4.3 </t>
  </si>
  <si>
    <t xml:space="preserve">M16823</t>
  </si>
  <si>
    <t xml:space="preserve">X-04500</t>
  </si>
  <si>
    <t xml:space="preserve">M17059</t>
  </si>
  <si>
    <t xml:space="preserve">X-04621</t>
  </si>
  <si>
    <t xml:space="preserve">M18283</t>
  </si>
  <si>
    <t xml:space="preserve">X-05426</t>
  </si>
  <si>
    <t xml:space="preserve">M18929</t>
  </si>
  <si>
    <t xml:space="preserve">X-05907</t>
  </si>
  <si>
    <t xml:space="preserve">M32557</t>
  </si>
  <si>
    <t xml:space="preserve">X-06126</t>
  </si>
  <si>
    <t xml:space="preserve">M19362</t>
  </si>
  <si>
    <t xml:space="preserve">X-06226</t>
  </si>
  <si>
    <t xml:space="preserve">M19363</t>
  </si>
  <si>
    <t xml:space="preserve">X-06227</t>
  </si>
  <si>
    <t xml:space="preserve">M19364</t>
  </si>
  <si>
    <t xml:space="preserve">X-06246</t>
  </si>
  <si>
    <t xml:space="preserve">M19368</t>
  </si>
  <si>
    <t xml:space="preserve">X-06267</t>
  </si>
  <si>
    <t xml:space="preserve">M19396</t>
  </si>
  <si>
    <t xml:space="preserve">X-06307</t>
  </si>
  <si>
    <t xml:space="preserve">M19414</t>
  </si>
  <si>
    <t xml:space="preserve">X-06350</t>
  </si>
  <si>
    <t xml:space="preserve">M19415</t>
  </si>
  <si>
    <t xml:space="preserve">X-06351</t>
  </si>
  <si>
    <t xml:space="preserve">M32560</t>
  </si>
  <si>
    <t xml:space="preserve">X-07765</t>
  </si>
  <si>
    <t xml:space="preserve">M21630</t>
  </si>
  <si>
    <t xml:space="preserve">X-08402</t>
  </si>
  <si>
    <t xml:space="preserve">66.9:33.8 82.9:29.5 106.2:12.9 125.8:14.8 128.9:38.8 150.9:14.8 152:7.3 162.2:9.3 165.9:10.4 167:8.6 177.9:14.3 180.9:7.9 192:24.7 201.1:11.4 209:23.2 213:10 233.5:7.5 259.3:7 282:20.3 283.1:100 284.2:23.8 285.2:10 294:5 295.8:6.5 310.2:8.5 311.2:48.9 312.2:16.3 313.1:9.6 319.6:4.5 330.5:4.7 333.4:4.1 349:3.4 349.7:2.8 363.2:2.4 363.4:1.7 376.1:3.3 377.9:2.5 392.7:3 393.6:2.9 403:5 404:3.4 404.9:2.9 </t>
  </si>
  <si>
    <t xml:space="preserve">M22032</t>
  </si>
  <si>
    <t xml:space="preserve">X-08766</t>
  </si>
  <si>
    <t xml:space="preserve">M22481</t>
  </si>
  <si>
    <t xml:space="preserve">X-08988</t>
  </si>
  <si>
    <t xml:space="preserve">102.1:14 132:15 144:43.8 160.1:100 161.1:11 234.1:3.8 </t>
  </si>
  <si>
    <t xml:space="preserve">M22548</t>
  </si>
  <si>
    <t xml:space="preserve">X-09026</t>
  </si>
  <si>
    <t xml:space="preserve">M22649</t>
  </si>
  <si>
    <t xml:space="preserve">X-09108</t>
  </si>
  <si>
    <t xml:space="preserve">M24074</t>
  </si>
  <si>
    <t xml:space="preserve">X-09706</t>
  </si>
  <si>
    <t xml:space="preserve">M32753</t>
  </si>
  <si>
    <t xml:space="preserve">X-09789</t>
  </si>
  <si>
    <t xml:space="preserve">59.2:0.6 61.2:0.7 66.2:0.5 80:0.5 81.2:0.5 83.2:0.5 89.2:0.7 90.3:0.7 92.1:0.6 93.2:0.6 97.1:0.8 98.1:0.5 101.1:0.6 105.1:0.6 106.2:0.4 108.3:1.6 109.1:28.5 110.1:2.6 111.2:0.6 112.1:0.6 113:0.5 121.1:0.7 122.2:1.5 123.2:1.2 124.2:0.8 125.2:1.7 126.1:0.5 133.2:1.4 134.2:3.3 135.1:100 136.1:9 137.1:1.2 138.1:7.9 139.1:0.9 152.1:0.7 153.1:3.7 154.1:0.8 </t>
  </si>
  <si>
    <t xml:space="preserve">M33782</t>
  </si>
  <si>
    <t xml:space="preserve">X-10346</t>
  </si>
  <si>
    <t xml:space="preserve">M25459</t>
  </si>
  <si>
    <t xml:space="preserve">X-10395</t>
  </si>
  <si>
    <t xml:space="preserve">156:100 157:13.7 157.9:5.6 256:4.6 326.1:1.1 </t>
  </si>
  <si>
    <t xml:space="preserve">M25599</t>
  </si>
  <si>
    <t xml:space="preserve">X-10429</t>
  </si>
  <si>
    <t xml:space="preserve">M27256</t>
  </si>
  <si>
    <t xml:space="preserve">X-10500</t>
  </si>
  <si>
    <t xml:space="preserve">M27273</t>
  </si>
  <si>
    <t xml:space="preserve">X-10506</t>
  </si>
  <si>
    <t xml:space="preserve">M27278</t>
  </si>
  <si>
    <t xml:space="preserve">X-10510</t>
  </si>
  <si>
    <t xml:space="preserve">129:15 297.2:100 298.3:26 </t>
  </si>
  <si>
    <t xml:space="preserve">M28354</t>
  </si>
  <si>
    <t xml:space="preserve">X-10675</t>
  </si>
  <si>
    <t xml:space="preserve">M30805</t>
  </si>
  <si>
    <t xml:space="preserve">X-10810</t>
  </si>
  <si>
    <t xml:space="preserve">M32518</t>
  </si>
  <si>
    <t xml:space="preserve">X-11204</t>
  </si>
  <si>
    <t xml:space="preserve">M32564</t>
  </si>
  <si>
    <t xml:space="preserve">X-11247</t>
  </si>
  <si>
    <t xml:space="preserve">M32578</t>
  </si>
  <si>
    <t xml:space="preserve">X-11261</t>
  </si>
  <si>
    <t xml:space="preserve">83.2:0.2 85.1:44 86.1:1.5 95.3:0.2 97.2:5.8 98.2:0.3 103:0.2 104.1:0.2 105.2:0.2 106.1:0.6 107.2:1.3 108.2:0.2 111.1:0.1 114.3:0.1 123.3:0.1 123.9:0.5 125.1:11.1 126.1:0.6 129.1:0.1 131.1:0.3 133.2:0.1 134.2:0.4 135.2:0.8 136.2:0.7 137.2:0.2 139.1:0.1 141.1:0.1 143.1:2.6 144.2:3.3 145.2:0.3 149.1:0.2 150.3:0.1 151.2:0.2 155.2:0.1 157.1:0.1 159.2:0.3 161.1:0.2 162.1:0.1 163.1:0.2 164.2:0.2 165.2:0.1 167.1:0.1 171.2:0.1 172.2:0.1 173.1:0.2 174.1:0.1 175.1:0.1 177.1:0.5 181.1:0.2 181.9:0.2 183:0.1 185.1:0.2 187.1:0.3 189.1:0.1 195.1:0.2 196.1:0.1 197.2:0.4 199.1:0.4 200.1:0.1 201.1:0.1 202.2:0.1 203.1:0.2 205.1:0.2 207.3:0.2 208.3:0.9 208.9:0.7 209.4:0.4 210:0.2 211.1:0.2 212.2:0.2 213.2:0.3 214.1:0.6 215.1:0.3 217.1:0.1 221.2:0.1 222.2:0.6 223:0.8 224.1:0.2 225.1:0.6 227.1:100 228.1:8.2 229.1:0.6 230.2:0.2 231:0.3 237.1:0.1 238.2:0.2 239.1:1.1 240.1:0.9 241.1:2.1 242.1:0.9 243.1:0.6 245.1:0.2 249.1:0.2 250.1:0.1 251.1:0.2 252.2:0.4 253:1.4 254.1:2.2 255.1:0.7 256:0.3 256.5:0.2 257.1:1.2 258.2:0.6 259:3.5 260.1:0.1 261:0.1 263.9:0.2 264.5:0.2 265.1:0.5 266.1:0.7 267.1:2.2 268.1:2 269.1:1.2 270.3:0.3 271.1:0.2 271.9:0.3 273:0.2 277.7:0.1 283.1:0.2 284.1:0.2 285:0.1 285.9:0.2 286.6:0.2 287.1:0.2 </t>
  </si>
  <si>
    <t xml:space="preserve">M32616</t>
  </si>
  <si>
    <t xml:space="preserve">X-11299</t>
  </si>
  <si>
    <t xml:space="preserve">M32632</t>
  </si>
  <si>
    <t xml:space="preserve">X-11315</t>
  </si>
  <si>
    <t xml:space="preserve">57.2:0.2 59.2:0.1 69.2:0.6 70.3:0.1 71.2:0.3 73.2:0.2 74.2:0.2 84.1:100 85.1:1.1 86.2:0.1 87.1:0.1 88.2:0.1 97.1:0.2 101.1:0.3 102.2:0.4 109.1:0.1 110.2:0.5 111.1:4.6 112.1:1.2 113.1:0.1 130.2:1 131.2:0.1 </t>
  </si>
  <si>
    <t xml:space="preserve">M32634</t>
  </si>
  <si>
    <t xml:space="preserve">X-11317</t>
  </si>
  <si>
    <t xml:space="preserve">M32644</t>
  </si>
  <si>
    <t xml:space="preserve">X-11327</t>
  </si>
  <si>
    <t xml:space="preserve">M32651</t>
  </si>
  <si>
    <t xml:space="preserve">X-11334</t>
  </si>
  <si>
    <t xml:space="preserve">M32689</t>
  </si>
  <si>
    <t xml:space="preserve">X-11372</t>
  </si>
  <si>
    <t xml:space="preserve">M32691</t>
  </si>
  <si>
    <t xml:space="preserve">X-11374</t>
  </si>
  <si>
    <t xml:space="preserve">M32698</t>
  </si>
  <si>
    <t xml:space="preserve">X-11381</t>
  </si>
  <si>
    <t xml:space="preserve">122.2:4 126.1:40.3 127.2:3.7 167.1:9.7 168.1:100 169.1:15.7 170.1:6.7 186.2:3.5 </t>
  </si>
  <si>
    <t xml:space="preserve">M32729</t>
  </si>
  <si>
    <t xml:space="preserve">X-11412</t>
  </si>
  <si>
    <t xml:space="preserve">M32739</t>
  </si>
  <si>
    <t xml:space="preserve">X-11422--xanthine</t>
  </si>
  <si>
    <t xml:space="preserve">Purine metabolism, (hypo)xanthine/inosine containing</t>
  </si>
  <si>
    <t xml:space="preserve">M32740</t>
  </si>
  <si>
    <t xml:space="preserve">X-11423--O-sulfo-L-tyrosine</t>
  </si>
  <si>
    <t xml:space="preserve">M32754</t>
  </si>
  <si>
    <t xml:space="preserve">X-11437</t>
  </si>
  <si>
    <t xml:space="preserve">M32755</t>
  </si>
  <si>
    <t xml:space="preserve">X-11438</t>
  </si>
  <si>
    <t xml:space="preserve">71.2:0.1 97.1:0.1 111.2:0.2 112.2:0.2 125.3:0.2 149.2:0.1 150.1:0.2 151.1:0.1 161.3:0.4 177.3:0.2 179.2:91.1 180.2:12 181.2:0.2 187.1:0.2 195.1:0.2 196.2:0.4 197.2:1.7 198.2:0.4 200.1:0.8 201.1:0.2 202.2:0.3 208.3:0.1 209.2:0.2 210:0.2 211.1:0.2 214.1:0.1 219.5:0.2 221:0.2 222:0.4 223.1:100 224.2:14.2 225.1:0.7 241.2:1.1 242.3:0.2 255.4:0.2 </t>
  </si>
  <si>
    <t xml:space="preserve">M32757</t>
  </si>
  <si>
    <t xml:space="preserve">X-11440</t>
  </si>
  <si>
    <t xml:space="preserve">80.1:4 81.1:0.2 97:31.7 98:0.3 99.1:1.4 111:0.2 129.1:0.3 139.1:0.2 141.3:0.2 155.3:0.5 157.1:0.2 161.2:0.2 162.2:0.2 163:0.3 165.2:0.7 166.2:0.4 167.2:0.4 170.1:0.2 171.2:0.2 172:0.3 173.1:0.3 175.2:0.2 176.2:0.4 177:0.4 181.1:0.3 182.3:0.2 183.2:0.5 184.1:0.2 185.3:0.3 186.2:0.3 187.2:0.2 189:1.1 190.1:0.3 191.1:0.3 199.2:0.2 200.3:0.3 201.1:0.5 202.2:0.4 203.1:0.5 205.2:1.4 207:1.4 213.2:0.2 214.2:0.3 215.1:0.4 216.1:0.4 217.3:0.3 218.2:0.2 219.3:1.1 220.2:0.4 221:0.2 225.2:0.2 226.1:0.2 227.2:1.1 228:1.1 229.1:0.3 231:0.2 232.3:0.3 238.3:0.2 245.3:0.2 246.3:0.3 247:0.3 353.4:0.2 395.2:100 396.2:22.4 397.2:8.1 410.1:1.2 </t>
  </si>
  <si>
    <t xml:space="preserve">M32758</t>
  </si>
  <si>
    <t xml:space="preserve">X-11441</t>
  </si>
  <si>
    <t xml:space="preserve">97.1:0.2 99.1:0.4 122.2:0.4 126.2:0.2 134.2:0.2 136.2:0.4 141.1:0.3 146.2:0.1 148.2:0.2 150.2:0.1 152.2:1.6 159.3:0.2 161.2:0.2 162.1:0.2 163.1:0.1 164.2:1 166.1:0.1 172.2:0.1 173.2:0.2 174.3:0.1 176.2:0.2 186.2:0.3 187.2:0.8 188.3:1.2 189:9.9 190.2:4.6 191.1:0.5 192.2:0.3 201.2:0.1 202.2:0.3 203.2:2 204.2:0.1 205.1:0.1 206.6:0.2 208.1:0.3 213.2:0.6 214.2:0.3 215.2:1 216.2:0.5 217.2:0.5 218.2:0.1 219.2:0.2 224.2:13.8 225.1:3.5 226.1:0.3 227.2:0.6 228.2:1 229.2:0.5 231.1:96.2 232.2:0.9 237.2:0.1 241.1:3 243.2:0.4 244.3:0.6 245.2:3.6 246.2:0.2 251.1:0.2 252.9:0.3 254.2:0.3 255.2:0.3 257:0.1 258.2:0.2 259.2:0.5 260.2:0.2 265:0.9 266:0.1 267.1:0.1 269.1:100 270.2:1.8 271.2:1.3 272.2:4.2 284.2:0.2 285.2:0.5 287.1:49.4 288.2:0.9 289.2:0.7 290.3:0.2 291.1:0.3 292.2:0.1 295.2:0.3 297.1:0.7 298.1:0.2 299:0.2 303.4:0.1 304.3:0.4 305:0.1 307.7:0.3 308.2:0.2 309.1:0.1 311:0.7 312:0.4 313.1:62.2 314.2:0.8 316.2:0.3 317.2:0.2 321.1:0.1 322:0.1 324.2:0.2 331.3:0.2 351.2:1.4 352.2:0.3 353.3:0.3 471.1:12 472.1:2.8 473.1:1.4 474.2:0.2 475.1:0.2 487:0.1 563:0.3 564.2:0.2 617:0.2 </t>
  </si>
  <si>
    <t xml:space="preserve">M32759</t>
  </si>
  <si>
    <t xml:space="preserve">X-11442</t>
  </si>
  <si>
    <t xml:space="preserve">99.2:0.2 122.2:0.6 126.2:0.3 134.2:0.7 136.2:0.3 141.1:0.3 146.2:0.1 148.1:0.2 150.2:0.2 152.2:0.8 161.2:0.2 164.2:2.2 174.2:0.1 176.2:0.2 184.2:0.1 187.2:0.2 188.2:0.4 189.1:1.1 190.2:1.4 201.1:0.1 202.3:0.3 203.2:3 205.2:0.7 208.1:0.9 213.2:0.2 214.2:0.2 215.2:0.7 216.3:0.4 217.2:3.1 218.2:0.1 225:2 226:0.4 227.3:0.3 228.2:0.8 229.2:0.3 231.1:100 232.2:2.3 238.2:0.8 239.1:0.3 241.1:1.9 243.1:0.2 244.4:0.4 245.2:1.9 246.2:0.1 252.1:0.2 255.2:0.2 259.1:1.2 260.2:0.2 269.1:61.4 270.2:1.3 271.2:0.6 272.2:3.6 274.1:0.2 285.6:0.2 287.1:21.2 288.2:1 289.2:0.6 291:0.1 298.1:0.3 299.1:0.2 308:0.3 309.2:0.3 311.1:0.5 313.1:52.8 314.2:0.6 317.1:0.2 331.2:0.2 353.1:0.2 473.2:1 474.1:0.3 </t>
  </si>
  <si>
    <t xml:space="preserve">M32761</t>
  </si>
  <si>
    <t xml:space="preserve">X-11444</t>
  </si>
  <si>
    <t xml:space="preserve">157.1:1 175.1:1.1 176:0.7 241:1.2 271.3:0.4 279.2:0.6 281.3:0.3 283.2:0.8 287.3:0.4 289.2:0.9 291.3:0.7 298.2:2 299.2:1.1 300.2:0.7 301.3:3.7 302.3:1.1 305.3:0.6 306.3:0.5 307.2:1.4 308.3:0.7 315.3:0.5 317.3:3.4 318.3:1 319.3:0.7 320.3:0.5 329.2:0.7 330.4:0.7 332.5:0.5 333.3:0.6 335.3:12.3 336.3:2.2 345.3:0.6 347.3:1.8 348.3:0.6 357:0.6 358.2:0.6 359.4:0.8 360.3:0.5 361.2:0.7 363.3:1.3 364.2:0.7 365.3:0.7 366.4:0.4 371.3:0.7 372.3:0.5 373.3:0.5 374.2:0.5 375.1:0.6 376.2:0.4 377.2:2 378.3:0.5 379:0.4 386.7:0.7 387.4:0.4 389.3:1.6 390.3:0.8 391.3:1 392.1:0.5 393.3:1.6 394.2:0.7 400.9:2 401.5:0.8 402.1:0.3 403.2:0.5 404.2:0.7 405.3:2.8 406.3:0.7 413.3:1 415.2:2.2 416.3:0.9 417.3:0.7 418.3:0.6 419.2:0.6 423.3:6.4 424.3:1.6 427.2:0.5 428.4:0.4 431.3:0.3 432.4:1 433.3:0.3 434.1:0.9 435.2:1 436.9:7 443.4:0.7 446.1:1 447.3:0.6 448:1.1 449.3:12.3 450.3:2.9 451.2:1.2 452.2:0.7 455.1:0.5 456.9:0.5 459.3:0.7 460.3:1 461.3:1.9 462.3:0.7 463.3:1.9 464.1:0.7 465.2:0.5 466.2:0.4 471.2:0.5 472.1:0.5 472.9:0.6 475.1:0.9 477.3:0.5 478.3:0.8 479:1 480.2:0.8 481.2:19.9 482.3:4.9 482.9:0.5 484.9:0.8 485.9:0.5 487:0.7 489.8:1 492:0.9 493.2:18.1 494.3:4.7 494.9:0.6 495.4:0.9 496.1:1.4 496.9:7.2 497.9:1.2 500.5:1 501:0.9 502:0.8 503:0.7 504.1:0.5 505.2:2.4 506.2:0.8 508.4:0.5 509:1.5 509.8:1.8 510.4:5.9 511.2:86.5 512.3:24.2 513.6:0.7 514.5:1.8 515.5:1 516.4:0.5 517.7:0.9 518.2:1.2 519.1:1.6 519.8:0.7 520.4:0.6 521:0.7 522.1:3.4 523.2:100 524.3:26.5 525.2:1.1 526:0.7 527.2:0.7 527.9:0.7 529:0.5 531.7:0.8 542.8:0.6 578.8:0.7 612.9:0.6 648.9:0.9 684.8:0.5 718.7:0.9 766.7:0.5 824.8:0.5 860.7:0.4 1018.5:0.7 1019.9:0.5 </t>
  </si>
  <si>
    <t xml:space="preserve">M32762</t>
  </si>
  <si>
    <t xml:space="preserve">X-11445--5-alpha-pregnan-3beta,20alpha-disulfate</t>
  </si>
  <si>
    <t xml:space="preserve">Sterol/Steroid</t>
  </si>
  <si>
    <t xml:space="preserve">M32769</t>
  </si>
  <si>
    <t xml:space="preserve">X-11452</t>
  </si>
  <si>
    <t xml:space="preserve">M32786</t>
  </si>
  <si>
    <t xml:space="preserve">X-11469</t>
  </si>
  <si>
    <t xml:space="preserve">89.2:0.1 102.2:0.2 104.2:0.1 111.1:0.3 117.1:0.1 119.2:0.7 123.2:0.1 133.1:0.3 135.2:0.2 149.1:0.1 151.2:0.2 163.1:4.1 165.2:0.2 177.2:0.5 179.1:100 180.1:5.3 181.2:0.1 182.1:0.1 183.1:0.3 193.1:55 194.1:3.1 195.1:1 196.1:0.2 197.1:0.2 203.2:0.2 206:0.7 207:2.8 208:2.4 209.1:0.9 210.1:0.4 211.1:0.3 219.1:0.3 221:71.5 222:4.1 223.1:0.2 224.1:0.3 225.1:0.4 226:0.3 239.1:0.2 </t>
  </si>
  <si>
    <t xml:space="preserve">M32787</t>
  </si>
  <si>
    <t xml:space="preserve">X-11470</t>
  </si>
  <si>
    <t xml:space="preserve">157.1:2.8 158.2:1.1 175.1:1.6 193.3:0.8 225:0.9 237:0.9 245.3:0.9 247.1:0.8 257.2:1.1 267.2:0.5 273:0.8 279.2:0.9 280.6:1.1 283.8:0.9 290.5:0.8 294.5:0.5 295.3:1.2 296.3:0.9 299.2:0.9 301.3:1.3 304.4:1.1 307.1:0.8 311.3:0.9 313.3:1.9 329.2:1.1 331.2:5.1 332.4:1.7 334.2:0.8 335.4:1.2 343.2:1.1 345.1:0.8 347.4:1.5 348.2:1.2 349.3:12.5 350.3:3.1 353.3:0.9 355.5:1.1 357.3:0.8 359.2:0.9 361.3:1.1 362.2:0.8 363.3:1.1 365.3:0.8 368.2:1.1 373.2:1.3 374.3:0.9 375.4:0.8 377.3:2 378.4:0.8 385.4:2.3 386.4:0.8 387.4:0.9 389.3:1.1 390.4:1.2 391.3:4.3 392.3:1.5 400.9:5.2 401.9:1.9 403.3:4 404.3:1.3 405.2:0.9 407.3:8.9 408.3:3 409.6:1.1 410.3:0.8 417:2.6 417.7:1.9 418.3:1.1 419.2:7.6 420.3:1.7 421.1:1.7 427.4:1.6 428.3:1.9 429.3:1.1 431.4:1.6 432.1:1.6 432.6:0.8 436.8:2 437.4:0.5 438.3:0.8 440.9:1.2 441.9:1.5 444.4:1.9 445.3:2.6 446.3:3 447.2:0.8 449.2:3 450.4:1.3 453:1.2 454.8:0.8 455.9:0.8 457:1.3 457.9:1.2 458.8:0.8 461.1:0.8 462.3:1.6 463.2:4.4 464.4:2.1 465.3:7.4 466.3:3 467.1:0.9 468.9:1.2 471.9:1.7 472.6:1.9 478.1:0.5 479.1:1.3 480:1.3 480.7:4.8 481.2:3 482.1:3.1 483.1:2 484.9:10.3 485.9:2.8 486.8:3.4 487.3:0.7 489.4:1.1 491.9:0.9 492.9:1.5 493.4:2.6 494.1:2.6 494.7:2.1 496.4:2.6 497.5:2.4 498.9:1.3 501.5:1.6 502.1:2.1 502.7:3.9 503.7:2.3 504.8:1.3 505.7:2.1 506.6:6.2 507.2:100 508.3:25.2 509.3:0.8 510.3:0.7 511.1:1.6 512:1.1 513.1:0.9 513.8:1.1 514.9:1.1 515.9:1.5 517:1.6 524:1.2 525.5:1.7 542.8:1.2 612.8:2.3 613.7:1.1 614.8:0.9 648.9:1.6 650.8:1.6 652.9:1.3 718.8:0.9 719.8:1.3 754.8:1.1 758.7:0.9 824.7:1.1 930.8:1.6 932.7:1.1 979.7:0.8 986.7:0.9 </t>
  </si>
  <si>
    <t xml:space="preserve">M32795</t>
  </si>
  <si>
    <t xml:space="preserve">X-11478</t>
  </si>
  <si>
    <t xml:space="preserve">121.1:100 122.2:6.6 </t>
  </si>
  <si>
    <t xml:space="preserve">M32800</t>
  </si>
  <si>
    <t xml:space="preserve">X-11483</t>
  </si>
  <si>
    <t xml:space="preserve">M32802</t>
  </si>
  <si>
    <t xml:space="preserve">X-11485</t>
  </si>
  <si>
    <t xml:space="preserve">M32808</t>
  </si>
  <si>
    <t xml:space="preserve">X-11491</t>
  </si>
  <si>
    <t xml:space="preserve">175.1:0.6 192.8:0.3 197.4:0.4 207:0.3 237.2:0.2 249.3:0.2 262.4:0.2 294.9:0.2 295.5:0.4 300.1:0.2 313.5:0.2 315.2:0.2 327.3:0.6 328.4:0.5 329.5:0.2 330.4:0.4 332.9:0.2 338.2:0.2 341.3:0.2 343.4:0.4 345.3:1.2 346.2:0.3 346.9:0.2 347.4:1.3 348.4:0.4 351.1:0.2 355.3:0.4 356.2:0.6 357.2:0.2 358.2:0.4 359.3:0.2 360.1:0.7 364.9:0.3 367.2:0.3 369.2:0.3 370.3:0.4 371.2:0.3 373.3:10.7 374.3:2.3 382.2:0.3 383.2:0.4 383.6:0.2 384.5:0.4 385.2:0.2 386.4:0.7 387.3:0.3 389.1:0.3 391.3:100 392.3:25.6 393.1:0.3 393.6:0.3 394.8:0.2 396.5:0.4 397.4:0.6 398.2:0.4 399.5:0.2 400.3:0.4 400.8:0.4 401.3:0.8 402.3:0.4 403.4:0.6 404.4:0.3 405.3:0.4 406.4:0.3 409.2:0.6 411.3:0.4 412.4:0.2 413.2:0.2 415.4:0.5 417.4:0.2 419.4:1.5 420.3:0.6 420.9:0.2 424.1:0.4 425.3:0.5 426.7:0.2 427.2:0.6 427.6:0.6 428.6:0.3 429.4:0.3 430.2:0.3 431.5:1.4 432.4:0.2 433.3:7.5 434.4:2.2 435.3:0.4 437.9:0.3 439.4:0.5 441:0.7 441.5:0.4 442.4:0.2 444.4:0.6 445.4:0.6 446.1:0.4 447.3:1 449.3:8.9 450.3:2.5 451.3:0.3 453.1:0.4 454.2:0.2 455.4:0.4 456.2:0.2 457.5:0.3 459.4:0.9 460.4:0.4 461.1:1.6 462.1:0.3 462.9:0.4 463.4:0.4 464.6:0.4 467.3:0.2 468.8:0.4 469.4:0.6 470.4:0.3 472.1:0.3 473.3:0.4 474.4:0.4 475.2:0.3 477.4:0.2 478.2:0.2 479.4:0.4 480.2:0.2 481.1:0.5 482.1:0.3 483.1:0.4 484:0.2 485.3:0.2 486.1:0.2 487.4:1.6 488.4:0.4 489.4:0.4 491.3:0.7 492.4:0.3 493.1:0.6 494.6:0.4 496.4:0.3 497.7:0.5 498.3:0.3 499.2:0.6 499.8:0.3 500.3:0.3 501.1:0.4 501.8:0.2 503:0.3 504.7:1.2 505.3:82.1 506.3:26.1 507.3:6.3 508.3:4.5 509.2:0.5 513.9:0.4 514.9:0.4 516:0.5 519.2:0.3 521.2:0.4 522.3:1.8 522.8:1.8 523.3:11.9 524.3:3.1 525.2:0.4 526.1:0.3 526.9:0.5 528.3:0.2 529.5:0.3 531.3:1.1 532.3:0.4 534.2:0.4 535.3:1.7 536:0.6 536.6:0.7 537.3:0.4 538.4:0.2 539:0.2 541.5:0.2 542.2:0.4 543.1:0.6 544:2.8 544.8:0.9 545.3:1.3 546.1:0.4 547.9:0.3 548.5:1.9 549.3:68.7 550.3:20.3 551:0.2 551.9:0.4 552.9:2.5 553.8:0.8 554.8:0.5 556:0.3 558.1:0.6 559.1:0.3 560:0.2 564.4:0.3 565.7:0.4 566.2:0.2 567.1:0.4 567.8:0.5 586:0.2 598.5:0.4 612.6:0.6 645:0.2 676.8:0.3 710.9:0.5 712:0.4 718.7:0.5 719.3:0.2 719.9:0.3 732.8:0.5 734.8:0.5 758.9:0.2 760.6:0.4 772.5:0.2 773.6:0.3 781.8:0.3 793:0.2 794.6:0.3 840.7:0.2 842.7:0.2 844:0.6 844.5:0.4 946.2:0.2 995:0.5 1017.9:0.4 1019.1:0.4 1033.9:0.3 1041.9:0.4 1057.8:0.4 1071:0.5 1076:0.4 1087:0.4 1097.9:0.4 1103.7:0.4 1109.7:0.3 1115.9:0.6 1116.9:0.4 1117.9:0.6 </t>
  </si>
  <si>
    <t xml:space="preserve">M32814</t>
  </si>
  <si>
    <t xml:space="preserve">X-11497</t>
  </si>
  <si>
    <t xml:space="preserve">M32838</t>
  </si>
  <si>
    <t xml:space="preserve">X-11521</t>
  </si>
  <si>
    <t xml:space="preserve">M32846</t>
  </si>
  <si>
    <t xml:space="preserve">X-11529</t>
  </si>
  <si>
    <t xml:space="preserve">293.2:0.2 323.2:0.2 324.2:0.4 325.1:0.5 326.2:0.2 336.1:0.1 337.2:0.3 386.3:0.2 404.4:0.2 430.4:0.1 448.3:100 449.3:25.5 450.7:0.1 484.8:0.1 486.7:0.1 502.2:0.3 505.3:0.2 506.3:0.3 538.6:0.1 549.3:0.6 550.3:0.4 551.4:0.1 554.7:0.1 562.3:0.6 563.4:0.2 566.3:0.1 579.2:0.4 579.8:0.2 580.4:0.4 581.4:0.2 592.5:0.1 593.3:0.2 606.3:1.7 607.4:0.6 795.9:0.1 </t>
  </si>
  <si>
    <t xml:space="preserve">M32847</t>
  </si>
  <si>
    <t xml:space="preserve">X-11530</t>
  </si>
  <si>
    <t xml:space="preserve">96.2:1.8 97.2:0.1 106.2:0.1 107.3:0.2 108.2:0.2 109.2:0.2 110.2:0.3 111.2:0.1 113.2:0.3 118.2:0.2 120.2:1.4 121.2:0.3 122.2:6 123.2:0.3 124.2:0.3 129.2:0.2 130.3:0.1 131.2:0.6 132.3:0.2 133.2:0.3 134.2:2.4 135.3:0.2 136.2:0.2 145:0.1 146.2:4.5 147.3:0.8 148.1:12.7 149.2:0.9 150.2:0.2 152.2:0.4 153.1:0.1 157.2:0.2 158.2:0.9 159.2:0.7 160.2:1 161.2:0.3 162.2:0.5 163.2:0.2 164.2:0.2 166.1:0.1 170.2:0.2 171.2:0.1 172.2:0.5 173.3:0.3 174.2:2.4 175.2:0.7 176.2:0.4 177.2:0.3 178.2:1.1 179.2:0.2 183.2:0.2 184.2:0.4 185.2:0.4 186.2:0.4 187.2:0.6 188.2:1.9 189.1:0.2 190.2:0.2 191.2:0.1 192.2:0.2 193.2:0.2 194.2:0.2 196.2:0.3 197.2:0.3 198.2:0.8 199.2:2.6 200.2:1.5 201.2:5.5 202.2:0.8 203.2:0.1 207.1:0.2 208.2:0.4 209.3:0.3 210.2:1 211.2:0.9 212.2:0.5 213.2:3.7 214.2:1.3 215.2:0.5 216.3:0.2 221.3:0.2 223.2:0.5 224.3:0.7 225.2:3.3 226.2:16.9 227.2:21 228.2:6 229.2:1.4 230.2:0.2 233.1:0.2 234.1:0.2 236.2:1.9 237.1:0.4 238.2:0.2 239.2:0.5 240.3:2.3 241.1:30.8 242.2:4.3 243.1:0.2 245.2:0.3 246.2:0.1 249.2:0.4 250.4:4.8 251.2:24.8 252.2:5.4 253.2:6.3 254.1:67.2 255.2:8.3 256.1:0.3 257:0.2 263.1:0.2 265.2:0.6 266.3:0.2 267.2:0.9 268.5:5.7 269.1:100 270.2:12.6 271.2:1.4 272.2:0.5 273.1:0.1 277.2:0.3 278.2:0.1 280.1:0.3 281.2:0.3 281.8:0.4 283.1:59.3 284.2:8 285.2:1.8 286.2:0.4 287.1:0.1 290:0.2 290.7:0.3 293.2:0.2 294.3:4 295.2:7.4 296.2:1 297.4:2 298:17.6 299.1:2.2 302.8:2.5 303.7:0.4 314.2:0.2 430.4:0.2 431.3:0.2 432.3:0.1 448.3:5.2 449.4:1.7 450.4:0.5 451.5:0.2 476.4:0.6 477.4:0.3 478.1:0.2 478.6:0.2 490.3:0.2 504.3:0.2 505.4:0.8 506.3:0.3 507.3:0.1 520.4:0.2 530.3:0.2 532.3:0.2 548.3:0.3 549.3:2 550.3:0.9 551.4:0.2 </t>
  </si>
  <si>
    <t xml:space="preserve">M32854</t>
  </si>
  <si>
    <t xml:space="preserve">X-11537</t>
  </si>
  <si>
    <t xml:space="preserve">M32855</t>
  </si>
  <si>
    <t xml:space="preserve">X-11538</t>
  </si>
  <si>
    <t xml:space="preserve">139.2:0.3 141.3:0.2 155.2:0.1 171.2:0.2 189:0.3 197.2:0.2 205:0.1 220.3:0.2 221.3:0.2 223.3:0.3 237.2:0.4 246.6:0.1 247.4:0.1 249.2:100 250.3:16 265.2:0.3 266.5:0.7 267.2:10.6 268.3:1.2 279.1:0.2 293.2:34.4 294.3:5.6 </t>
  </si>
  <si>
    <t xml:space="preserve">M32857</t>
  </si>
  <si>
    <t xml:space="preserve">X-11540</t>
  </si>
  <si>
    <t xml:space="preserve">M32863</t>
  </si>
  <si>
    <t xml:space="preserve">X-11546</t>
  </si>
  <si>
    <t xml:space="preserve">M32867</t>
  </si>
  <si>
    <t xml:space="preserve">X-11550</t>
  </si>
  <si>
    <t xml:space="preserve">93.2:0.6 94.2:0.1 97.1:0.2 110.2:0.1 121.1:0.2 137.1:3.2 138.2:0.3 139.2:0.1 147.3:0.1 148.2:0.2 149.2:0.2 150.1:0.2 153.1:0.2 161.1:0.2 162.3:0.2 164.2:0.1 166.1:0.1 169.4:0.1 174.2:0.1 175.1:0.2 177.1:0.2 178.1:0.4 179.1:1.2 180.2:0.2 181:0.2 184.3:0.2 185.1:0.4 185.8:0.2 187.3:0.5 188.3:0.3 189.1:0.3 190.3:0.3 191.2:0.1 192.1:0.3 193.1:0.2 194.2:0.4 195.1:0.3 203.2:0.2 204.1:0.3 205.2:7.2 206.2:1.2 207.2:0.4 208.2:0.2 209.1:0.2 216.2:0.2 217.2:0.2 218.2:1.3 219.1:0.4 220.2:22 221.2:3.5 222.2:0.2 223.3:0.2 227.2:0.2 231.2:0.4 232.2:0.9 233.3:0.5 234.2:9.1 235.1:46.3 236.2:6.3 240.3:0.2 241.9:0.1 250.1:100 251.2:24.4 266.9:0.3 268.1:0.1 313.4:0.2 325.3:0.1 439.5:0.2 </t>
  </si>
  <si>
    <t xml:space="preserve">M32869</t>
  </si>
  <si>
    <t xml:space="preserve">X-11552</t>
  </si>
  <si>
    <t xml:space="preserve">M32910</t>
  </si>
  <si>
    <t xml:space="preserve">X-11593--O-methylascorbate*</t>
  </si>
  <si>
    <t xml:space="preserve">73.2:0.2 99.1:1.4 100.2:0.1 101.2:0.1 114.1:0.5 115.2:0.2 126.2:0.2 127.2:0.2 129.1:100 130.1:1 142.1:0.2 143.1:0.2 144.3:0.5 145.1:4.1 146.2:0.3 170.2:0.4 171.2:1.2 174:13.9 175.1:0.3 </t>
  </si>
  <si>
    <t xml:space="preserve">M33131</t>
  </si>
  <si>
    <t xml:space="preserve">X-11786--methylcysteine</t>
  </si>
  <si>
    <t xml:space="preserve">M33132</t>
  </si>
  <si>
    <t xml:space="preserve">X-11787</t>
  </si>
  <si>
    <t xml:space="preserve">74:10 130:100 131:1.3 </t>
  </si>
  <si>
    <t xml:space="preserve">M33137</t>
  </si>
  <si>
    <t xml:space="preserve">X-11792</t>
  </si>
  <si>
    <t xml:space="preserve">284:0.1 289.2:0.1 301.2:0.5 307.2:0.1 309.1:0.2 310.3:0.3 311.1:0.2 312.2:0.1 313.2:0.2 319.4:0.1 322.1:0.2 322.9:0.2 324.2:0.1 326:0.1 328.4:0.1 332.2:0.2 335:0.1 336.3:0.3 338.3:0.1 339.6:0.2 343.8:0.2 346.2:0.2 347.4:0.2 350.3:0.2 352.1:0.1 353.2:0.1 354.2:0.4 355.2:0.2 360.1:0.2 361.1:0.2 364.2:1.9 365.3:0.5 366.2:0.1 367.9:0.2 372.2:0.3 376.3:0.1 378.2:0.1 379.7:0.2 381.7:0.2 382.2:1.9 383.2:0.4 384.3:0.2 389.4:0.1 395.2:0.1 398.2:0.2 399.3:0.3 400.2:1 401.3:0.2 403.2:0.2 406.2:0.2 409.2:0.3 411.4:0.1 412.9:0.3 415.3:0.4 416.3:0.3 417.3:0.1 418.2:0.3 420.2:0.2 421.2:0.3 421.9:0.2 422.3:0.2 425.4:0.2 427.4:0.1 429.2:0.2 432.2:0.2 432.6:0.2 438.4:0.2 439.2:0.3 443.2:0.7 444.2:0.2 446.3:0.2 447.5:0.2 449.6:0.1 452.3:0.1 453.1:0.1 453.9:0.1 455:0.1 458.7:0.1 461.1:0.1 462.4:0.1 464.3:0.6 465.3:0.2 465.9:0.1 471.1:0.2 471.8:0.3 474.2:0.3 475.4:0.1 476.4:0.1 479.6:0.1 480.3:0.1 487.2:0.3 491.2:0.1 492.3:0.8 493.2:0.3 494.3:0.1 499.4:0.1 503.6:0.1 510:0.1 513.3:0.2 516.7:0.1 517.7:0.3 518.6:0.2 519.2:0.1 519.7:0.3 520.3:0.3 521.3:0.2 522.2:0.2 523.2:0.2 524.2:0.2 525.2:0.2 526.3:0.2 527.9:0.3 528.9:0.2 531.1:0.1 532.1:0.5 532.7:0.2 534.4:0.2 535.4:0.2 536.3:0.2 537.3:0.2 538.5:0.1 541.3:0.1 542.2:0.2 543.1:0.3 544.6:0.2 545.3:0.2 549.1:0.1 551.1:0.1 552.3:0.8 553.3:0.2 554.3:0.2 557.2:0.1 558.2:0.1 560.5:0.1 561.1:0.2 562.3:0.4 563.3:0.7 564.3:0.3 566.2:0.2 568.3:0.2 572.2:0.2 573.3:0.2 574:0.1 575.3:0.1 576.1:0.1 577.4:0.5 578.2:0.3 580.2:3.1 581.2:0.9 582.3:0.4 583.4:0.1 584.2:0.2 586.2:0.1 587.7:0.1 589.5:0.3 591.3:1.1 592.3:0.5 594.2:0.1 595.4:0.1 596.2:0.1 597.6:0.2 598.4:0.2 599.4:0.2 600.6:0.2 601.9:0.4 602.6:0.4 603.3:0.3 606.7:0.3 607.2:0.2 607.9:0.3 609.3:0.2 609.8:0.3 610.6:0.2 612.4:0.1 615.9:4.6 616.8:1.5 617.5:0.6 618.2:0.3 619.3:0.2 621.4:0.3 622.4:0.2 627.2:0.3 628.2:0.2 629.2:0.2 630.1:0.1 632.5:0.2 633.4:0.4 634.2:0.9 635.2:0.4 635.8:0.1 636.5:0.2 637.7:0.3 638.4:0.2 640.3:0.2 641.8:0.1 643.3:0.8 644:0.4 646.6:0.3 648:0.1 648.5:0.2 649.2:0.2 651.3:0.2 654.2:0.2 655.3:0.9 656.3:0.3 657.3:0.4 658.3:0.1 659.5:0.1 660.2:0.2 661.4:0.1 663.6:0.3 664.2:0.3 664.7:0.3 666:0.1 667.4:0.1 669.4:0.1 670.1:0.1 674.2:0.3 675.5:0.1 676.2:0.3 676.9:0.3 677.5:0.7 678.2:0.8 679.2:0.3 680.3:0.3 681.2:0.1 682.3:0.3 683.3:0.2 684.3:0.2 685.1:0.2 685.9:0.6 686.7:0.4 687.2:0.2 688.2:0.1 691.6:0.3 692.9:0.2 693.7:0.3 695.4:0.2 696.5:0.3 699.8:0.1 700.7:0.3 702:0.2 703.4:0.2 705.3:0.6 706.3:0.4 707.1:0.3 707.6:0.3 708.2:0.2 709.4:0.2 710.4:0.2 711.6:0.2 713.8:0.4 714.3:0.3 715.5:0.2 716.2:0.1 717.4:0.2 718.4:0.3 720.4:0.2 722.1:0.3 722.8:0.1 723.5:0.6 724.3:1 724.9:0.1 726.2:0.5 727.3:0.4 728.7:0.2 729.5:0.2 730.3:0.3 731.9:0.4 732.6:0.4 733.4:0.3 734.8:0.2 735.6:0.3 736.4:0.4 737.3:0.4 738.2:0.2 742.9:2.5 743.6:0.3 744.2:0.2 746.4:0.2 747.7:0.1 748.4:0.2 749.4:0.3 752.2:0.1 754.2:2.1 755.3:0.8 756.3:0.3 757.2:0.1 759.6:0.2 760.3:0.3 761.1:0.2 763.7:0.2 764.3:0.6 765.4:0.7 765.9:0.6 766.5:0.2 767.1:0.3 767.9:0.4 770:0.3 771.1:2.9 771.9:0.5 772.6:0.4 774.4:0.4 775.3:0.6 776.2:0.4 777.5:0.1 780.4:9 781.2:3.4 781.8:0.7 782.6:0.2 783.2:0.4 785.1:0.4 786.3:0.4 786.8:0.4 787.7:0.1 789.2:0.3 790.4:0.2 791.1:0.2 791.7:0.3 792.3:1.3 793.3:0.7 794.3:0.3 794.7:0.4 797.2:0.1 797.8:0.4 799:0.5 799.6:1 800.2:0.3 800.9:0.1 802.3:0.6 802.8:0.3 803.4:0.3 804.4:0.2 806.1:1.6 806.6:4.2 807.1:1.7 807.7:0.8 809:1.7 809.5:1.2 810.2:0.4 811.1:0.2 812.2:0.2 812.8:1.7 813.6:9.2 814.4:2.4 815.1:0.5 815.6:0.3 816.3:0.5 817.8:0.4 818.4:0.5 818.9:0.1 819.5:0.5 820:0.9 820.6:0.4 821.3:0.3 822.3:0.5 823:0.4 824.3:2.5 825.4:0.7 826.5:1.9 827.2:1.5 828.2:0.4 828.8:0.1 829.3:0.2 830:0.3 831.2:14.3 831.9:16.1 832.8:1.8 833.9:0.7 834.6:0.4 835.4:0.4 836.6:0.3 837.3:0.7 837.9:1 839.2:0.1 839.7:0.4 840.2:0.4 840.8:0.3 841.6:1.2 842.2:10.2 843.3:4.2 844.4:7.9 845.2:3.1 846:0.5 846.5:0.3 847.4:0.2 848.6:5.1 849.1:54 849.7:11.2 850.7:0.7 851.3:0.5 851.9:0.7 853.1:0.5 853.8:0.3 854.6:0.3 855.4:0.2 856.5:0.2 857.3:0.2 858:0.1 858.8:0.3 859.3:0.3 860.2:0.2 861:0.2 862:0.4 862.8:0.2 863.5:1.7 864.4:1.3 865.2:0.4 865.9:0.3 866.5:0.1 867.6:0.2 868.5:0.3 869:0.3 869.6:0.3 870.4:0.4 871.5:0.3 872.3:0.3 873.2:0.4 873.9:0.5 874.6:0.3 875.7:0.3 876.4:0.1 877.1:0.1 877.7:0.9 878.4:1.9 879.2:0.4 879.9:0.5 880.5:0.3 881:0.3 882.4:1.7 882.9:14.8 883.5:6.9 884:0.9 885.3:3.6 886.4:0.6 887.1:0.3 887.7:0.2 888.3:0.3 889.3:3.7 889.9:46.3 890.7:5.3 891.3:3.5 892.3:1.6 893.4:0.5 894.2:0.5 894.8:0.2 895.4:0.3 896:1.8 896.5:0.5 897.2:0.4 897.7:0.4 898.6:0.1 899.3:0.3 900.1:0.3 902:1.2 902.8:1.4 903.8:0.6 904.8:0.5 905.5:0.6 906.7:0.4 907.3:0.5 907.9:0.8 908.6:3.3 909.1:0.5 909.7:0.9 910.8:1 911.7:1.2 912.5:10.4 913.2:11.8 913.9:2.4 914.8:1.2 915.5:0.8 916.6:9.7 917.2:68.2 918.2:7.2 919.5:10.6 920.3:4.7 921.1:0.7 921.7:0.5 922.3:0.7 923.6:11.4 924.3:100 925:11.1 926:0.5 926.5:1.4 927.3:0.7 927.8:0.5 928.5:2 929:1.3 929.6:1.3 930.2:0.3 931.1:0.1 931.8:0.1 932.5:0.1 933.2:0.2 934.1:4.7 934.7:89.1 935.3:75.7 936.2:4.6 937.1:0.9 938:0.5 939.3:0.6 939.7:0.3 940.4:0.2 941:0.2 941.7:0.5 942.9:0.7 943.5:1.1 944:1.4 944.6:0.8 945.3:0.3 946.4:0.3 947.6:0.1 948.2:4.9 949:2 949.9:0.6 950.8:0.3 951.5:0.2 952.8:3.2 953.5:1.8 954.3:0.3 955:0.4 955.9:0.8 956.8:0.7 957.4:0.6 958.4:0.6 959:0.3 959.5:0.3 960.5:0.3 961.3:0.4 962:0.6 962.8:0.4 964.1:0.8 964.6:0.8 965.2:0.5 966:0.4 967.3:9 967.7:17.5 968.5:10.7 969.3:2.3 970.2:0.7 970.9:0.5 971.4:0.4 972.2:0.4 973.1:0.8 973.8:0.8 974.6:1.1 975.1:0.3 975.6:0.3 976.3:0.4 977.2:0.6 977.9:2.1 978.6:0.6 979.2:0.3 979.8:0.1 987.2:0.1 988.8:0.1 992.2:0.2 995:0.2 995.7:0.2 996.5:0.1 999.3:0.3 999.9:0.4 1000.9:0.4 1001.7:0.2 1003.4:0.1 1004.5:0.3 1005.8:4.2 1006.6:1.8 1007.4:0.7 1008.1:0.2 1008.9:0.4 1009.6:0.4 1010.5:0.1 1011:0.3 1011.5:0.3 1012.8:0.2 1013.3:0.1 1014.4:0.7 1015.3:0.5 1016.1:0.2 1016.7:0.3 1017.4:0.4 1018.2:0.2 1019:0.3 1019.8:0.6 1020.4:0.4 1022.4:0.4 1023.2:0.5 1024:0.5 1024.8:0.4 1025.5:0.2 1026.5:0.3 1027.1:0.4 1028.2:0.4 1029.3:0.4 1030.1:0.3 1031.7:0.3 1032.6:3.1 1033.5:1.4 1034.1:0.4 1034.8:0.3 1035.5:0.3 1036.4:0.3 1037.2:0.5 1037.7:0.9 1038.2:41.8 1039:91 1040.2:2.4 1040.9:0.6 1041.7:0.3 1042.4:0.4 1043.1:0.2 1044:0.3 1044.9:0.5 1045.5:0.2 1046.3:0.3 1047.6:0.3 1048.3:0.4 1049:0.2 1051.6:0.4 1053:0.3 1053.8:1.4 1054.3:2.4 1054.8:0.8 1055.4:1.3 1056.4:0.6 1057.4:0.3 1058.4:0.3 1059.5:0.3 1060.8:0.3 1061.4:0.3 1062.1:0.5 1062.7:0.4 1063.4:0.5 1064.6:0.3 1065.4:0.2 1067.6:0.3 1069.4:0.7 1070.3:0.6 1071:0.2 1071.7:0.4 1072.4:0.3 1073.3:0.4 1074.3:0.5 1075.5:0.6 1076.5:0.7 1077:0.5 1077.5:0.8 1078.5:1.6 1079.3:0.7 1080:0.4 1080.9:0.3 1081.6:0.3 1082.5:0.3 1084.1:6.3 1084.8:4.4 1085.8:0.7 1086.6:0.3 1087.8:0.3 1088.7:0.4 1089.7:0.5 1090.8:0.5 1091.5:0.5 1092.3:0.7 1092.9:2.2 1093.5:0.7 1094.3:0.4 1094.8:0.1 1095.8:0.2 1096.6:0.4 1097.3:0.3 1098.5:1.4 1099.4:0.7 1100.7:0.3 1101.5:1.1 1102.1:1.9 1103.2:0.9 1104.3:1.2 1105:1.7 1105.6:1.8 1106.1:0.6 1107.7:6.7 1108.5:6.4 1109.4:0.8 1110.4:0.4 1111.8:0.5 1112.9:0.7 1113.5:0.9 1114.4:0.7 1115.3:0.4 1115.9:0.1 1116.4:0.7 1117.2:0.8 1117.9:0.6 1118.6:0.3 1119.6:0.4 1120.4:0.4 1121.1:0.6 1122.1:2.3 1123.1:1.1 1123.7:0.3 1124.3:0.4 1125.2:1 1125.8:4.3 1126.6:1.7 1127.4:0.7 1128.2:0.1 1129.4:0.3 1131.5:16.6 1132.4:7.8 1133:1.3 1133.6:0.3 1135.2:0.8 1135.7:0.1 1136.3:0.4 1137.4:0.9 1138.2:0.4 1139.2:0.2 1139.9:0.3 1140.7:0.3 1141.8:0.3 1142.3:0.1 1143.2:0.3 1144:0.3 1145.5:0.1 1146.1:0.1 1147.1:2 1148.1:1.6 1148.8:1.2 1149.5:0.4 1150:0.3 1150.6:0.3 1151.8:0.2 1152.3:0.6 1153.3:7.6 1154.3:4.2 1155.4:1.6 1156.4:0.5 1157.2:0.3 1158.2:0.1 1159.2:0.1 1160.1:0.3 1161.2:6.6 1162.2:3.4 1162.7:2.2 1163.3:1 1164:0.8 1164.5:0.4 1165.6:0.8 1166.8:0.4 1167.4:0.3 1168.7:0.2 1169.8:1.6 1170.8:3.9 1171.6:3 1172.3:0.8 1172.9:0.3 1173.6:0.4 1174.5:0.7 1175.3:0.5 1176.5:8.6 1177.2:6.7 1178:1.5 1178.5:0.2 1179.8:7.8 1180.7:6 1181.7:0.9 1183.2:0.3 1183.8:0.1 1184.6:0.4 1185.5:17.1 1186.2:69.3 1187.1:9.3 1187.8:1.2 1188.6:0.5 1189.4:0.3 1190.5:0.3 1191.6:0.3 1192.5:0.2 1193.3:0.3 1195:0.2 1195.6:0.2 1196.2:0.3 1197.6:0.2 1198.4:0.2 1199:0.4 1199.5:0.3 1200.4:0.3 1201.6:0.4 1202.1:0.4 1202.7:0.6 1203.2:0.3 1204.5:0.2 1205.2:0.3 1205.8:0.3 1206.6:0.4 1207.4:0.3 1207.9:0.2 1209:0.2 1209.7:0.4 1210.3:0.8 1211:1 1211.6:0.7 1212.2:0.6 1212.7:0.4 1213.4:0.4 1214.4:0.3 1215.1:0.2 1215.9:0.7 1216.7:3 1217.5:2.6 1218:0.3 1218.5:0.7 1219.3:0.9 1219.8:0.5 1220.5:0.5 1221:0.3 1221.7:1 1222.4:2.6 1223.2:1.3 1223.7:0.7 1224.2:0.3 1225.6:3.6 1226.4:2.9 1227.2:0.5 1227.9:0.2 1229.3:0.3 1230:0.4 1231.5:22.3 1232.1:12.3 1232.7:7.2 1233.3:0.9 1234.5:0.2 1235.7:0.2 1236.5:0.3 1237.3:0.3 1238.3:2.1 1239.1:1.7 1239.8:1 1240.8:0.4 1241.5:0.1 1242.4:0.2 1244.1:0.2 1246.6:0.4 1247.4:0.5 1248.9:0.1 1250.2:0.3 1251.4:0.3 1252.4:0.2 1253.4:0.2 1255:0.1 1255.6:0.2 1256.3:0.3 1256.9:0.2 1257.6:0.1 1258.2:0.2 1259:0.3 1260:0.3 1262.5:0.1 1265:0.5 1268.2:0.3 1268.7:0.2 1269.6:0.2 1270.5:0.1 1272.3:0.1 1275.2:0.3 1277.6:0.2 1278.9:0.3 1280.2:0.5 1281.8:0.3 1283.9:0.3 1285.3:0.3 1286.3:0.3 1287.3:0.4 1288.3:0.1 1288.8:0.2 1289.5:0.1 1290.4:0.3 1293:0.3 1295.6:0.3 1296.2:0.2 1296.7:0.1 1301:0.3 1301.8:0.2 1302.4:0.2 1304.1:0.5 1307:0.3 1307.7:0.1 1308.9:0.1 1310.3:0.1 1311:0.3 1311.5:0.2 1312:0.1 1313:0.4 1313.7:0.1 1314.5:0.2 1315:0.5 1315.6:0.2 1316.6:0.2 1319.9:0.3 1320.5:0.1 1321.1:0.2 1323:0.3 1323.7:0.1 1326.4:0.2 1327.6:0.3 1328.5:0.1 1329.4:0.2 1330.5:0.2 1331.2:0.1 1332:0.1 1333.1:0.1 1335.1:0.1 1336.1:0.6 1336.8:0.2 1337.3:0.3 1338:0.3 1339.4:0.2 1340.6:0.2 1342:0.1 1342.8:0.2 1343.9:0.6 1344.7:0.8 1345.4:0.5 1346:0.6 1346.6:0.2 1347.7:0.1 1348.7:0.4 1350.4:0.2 1351.1:0.3 1351.8:0.4 1352.4:0.5 1353.1:0.8 1353.8:1.1 1354.4:0.9 1355.4:0.4 1356.5:0.4 1357.5:0.3 1358.2:0.2 1358.7:0.2 1359.7:0.1 1361.6:0.2 1362.8:2.8 1363.7:2.6 1364.4:0.8 1365.4:0.6 1366.6:0.3 1367.5:0.2 1368.5:0.2 1369.6:0.1 1371.1:0.1 1371.6:0.4 1373.7:0.3 1374.5:0.1 1376.4:0.1 1377.9:0.2 1379.8:0.5 1380.3:0.4 1380.9:0.5 1381.6:0.4 1382.2:0.2 1383.5:0.3 1384.1:0.3 1384.9:0.3 1385.8:0.2 1387:0.2 1387.9:0.2 1388.4:0.2 1388.9:0.5 1390.8:0.1 1391.3:0.2 1392.1:0.8 1392.8:3.7 1393.3:7.2 1393.8:3 1394.7:0.6 1395.3:0.4 1396:0.2 1400.8:0.2 1401.3:5.4 1401.8:10.6 1402.3:4.3 1403.4:1 1404.4:0.2 1407.4:0.1 1413.9:0.2 1416.6:0.1 1419:0.3 1420.7:0.2 1421.3:0.3 1422.1:0.4 1426.6:0.1 1427.3:0.3 1428.9:0.3 1429.5:0.3 1431.1:0.2 1431.6:0.2 1434.2:0.3 1434.8:0.1 1438.1:0.3 1438.9:0.5 1439.6:0.2 1441.4:0.3 1442.2:0.8 1442.8:1 1443.5:0.9 1444:0.3 1444.6:0.1 1445.4:0.2 1446.6:0.1 1449.8:0.1 1450.7:0.8 1451.2:0.5 1452:0.4 1452.6:0.2 1460.8:0.3 1461.6:0.3 1462.4:0.7 1463.5:0.5 1464.2:0.2 1464.8:0.3 1466.6:0.1 1467.6:0.2 1468.7:0.2 1469.6:0.2 1475.3:0.2 1476.7:0.2 1478.8:0.2 1479.6:0.1 1480.5:0.1 1481.6:0.1 1487.5:0.1 1488.7:0.1 1489.8:0.1 1491.5:0.2 1492.3:0.2 1494.3:0.1 1495.6:0.2 1496.6:0.3 1497.8:0.2 1499.1:0.2 1499.6:0.4 1500.3:0.3 1501:0.2 1506:0.2 1508.1:0.4 1509:0.2 1509.6:0.3 1510.2:0.2 1510.8:0.1 1511.5:0.4 1518.6:0.2 1519.3:0.3 1520.1:0.2 1520.7:0.3 1521.9:0.1 1523.6:0.3 1524.4:0.2 1526.3:0.2 1527.1:0.2 1529.1:0.2 1530.1:0.3 1533.2:0.5 1533.8:0.2 1534.8:0.2 1535.5:0.3 1536.4:0.6 1537.8:0.2 1538.6:0.2 1539.4:0.2 1540.1:0.3 1541:0.1 1542.1:0.2 1542.6:0.1 1543.2:0.1 1545.7:0.2 1547.7:0.3 1548.3:0.9 1548.9:1.4 1549.4:0.6 1550.5:0.7 1551:0.2 1551.7:0.3 1552.3:0.1 1557.1:2.8 1557.8:2.3 1558.5:0.8 1559.2:0.5 1560.2:0.2 1565.9:0.1 1568.8:0.3 1571.7:0.4 1572.8:0.4 1573.8:0.2 1574.7:0.2 1579.7:0.2 1580.6:0.2 1581.6:0.2 1585.1:0.3 1596.5:0.1 1598.3:0.2 1599.5:0.2 1600.3:0.2 1601.7:0.2 1609.1:0.2 1613.7:0.2 1615.5:0.1 1616.5:1 1617.5:0.9 1618.5:0.5 1619.6:0.3 1620.7:0.1 1625.7:0.1 1635.9:0.1 1640.8:0.2 1642.4:0.1 1645:0.2 1648.5:0.4 1649.8:0.1 1653.3:0.3 1653.9:0.3 1654.7:0.1 1657.1:0.1 1657.7:0.1 1665.8:0.1 1666.7:0.3 1671:0.1 1672:0.1 1678.7:0.2 1680.9:0.1 1689:0.2 1696.2:0.1 1696.7:0.2 1702.9:0.2 1708.1:0.1 1713.8:0.3 1723.6:0.1 1728.5:0.3 1729.7:0.6 1736.2:0.1 1739.9:0.1 1743.7:0.1 1752.9:0.1 1755.9:0.2 1756.6:0.2 1757.3:0.1 1763:0.1 1767.7:0.4 1769.3:0.1 1770:0.2 1770.6:0.2 1771.6:0.2 1778.2:0.1 1778.9:0.2 1786.7:0.2 1787.5:0.3 1788:0.1 1809.9:0.1 1810.7:0.3 1828.2:0.1 1841.3:0.1 1847.6:0.2 1853.6:0.1 1864.6:0.3 1865.9:0.1 1882.4:0.1 1882.9:0.3 1883.8:0.2 1885:0.1 1886.2:0.2 1892.9:0.1 1894.2:0.2 1900.1:0.1 1901.1:0.2 1902:0.2 1941.9:0.1 </t>
  </si>
  <si>
    <t xml:space="preserve">M33138</t>
  </si>
  <si>
    <t xml:space="preserve">X-11793--oxidized bilirubin*</t>
  </si>
  <si>
    <t xml:space="preserve">174.2:0.3 176.1:0.1 178.2:0.2 179.2:0.2 180.2:0.6 181.2:0.4 182.2:0.2 183.2:0.3 184.2:0.3 185.2:0.1 186.3:0.2 187.2:0.1 189.2:0.1 191.2:3.8 192.2:0.2 193.2:0.1 194.2:0.3 195.3:0.2 196.2:1.5 197.2:0.5 198.2:0.4 199.2:0.5 200.2:0.2 201.2:0.1 206.2:0.2 207.2:0.1 208.2:0.2 209.2:0.5 210.2:0.8 211.2:0.6 212.2:1.2 213.2:0.7 214.2:0.2 217.2:0.2 219.2:0.2 220.2:0.1 222.2:0.1 224.1:17.5 225.2:2.2 226.2:0.7 227.2:2.9 228.2:0.5 229.2:0.2 230.3:0.1 232.2:0.1 236.2:0.2 237.2:0.5 238.2:1.7 239.2:0.6 240.1:1.7 241.2:1.5 242.2:0.2 243.2:0.1 244.2:0.1 248.2:0.2 250.2:0.2 252.2:0.2 253.2:0.3 254.1:0.2 255.1:17.7 256.2:1.4 257.2:2.4 258.2:0.2 259.2:0.4 265.2:0.2 266.1:2.5 267.2:1.2 268.2:0.3 269.2:0.2 270.2:0.2 271.2:0.7 272.2:0.1 273.2:0.4 275.2:0.2 276.3:0.1 277.2:0.5 278.2:0.2 280.3:0.2 281.2:0.3 282.3:0.2 283.1:5.2 284.1:9 285.2:4.7 286.2:0.9 287.2:0.2 289.1:0.1 290.2:0.1 292.1:0.1 295.2:0.2 296.2:0.8 297.2:0.3 299.2:7.9 300.3:5.9 301.1:100 302.1:5.7 303.1:0.8 304.2:0.2 305.2:0.9 306.2:0.2 307.2:0.2 308.2:0.2 313.2:1.3 314.2:0.2 315.2:0.3 316.2:0.1 317.2:0.2 319.2:0.7 320.2:0.5 321.2:1.6 322.2:0.2 323.2:0.3 325.2:0.2 326.2:0.1 330.2:0.1 331.3:0.1 332.2:0.2 333.1:1.3 334.2:0.2 337.2:0.2 338.2:0.2 347.1:3.3 348.2:0.5 349.2:0.2 350.4:0.2 351.2:1.3 352.1:0.2 357.1:0.2 358.2:0.2 365.1:3.8 366.2:0.4 367.2:0.2 375.1:11.8 376.1:2.3 377.1:0.2 383.2:0.3 391.2:0.2 393.1:20.1 394.1:2.4 395.2:0.1 403.2:0.2 403.7:0.2 409.2:0.1 411.1:37.5 412.2:2.6 418.3:0.1 420.2:3.6 421.2:0.3 430.1:0.1 431.2:0.2 432.2:0.1 448.3:0.1 449.2:0.2 462.3:0.1 463.2:0.1 464.2:0.1 466.1:5.7 467.2:0.6 480.2:0.2 481.3:0.1 504.2:0.1 505.3:0.2 506.1:0.2 507.2:0.2 520.1:0.1 521.2:0.2 522.3:0.1 523.4:0.1 524.2:0.4 525.2:0.2 528.2:0.5 529.2:0.2 530.2:0.2 531.2:0.2 538.2:0.2 539.3:0.5 540.3:0.4 541.3:0.3 542.2:0.2 547.3:0.2 548.2:1 549.2:0.5 553.9:0.1 555:0.1 556.2:1.2 557.2:0.4 558.3:0.4 559.3:0.2 564.3:0.2 565.2:1.4 566.2:1.8 567.2:3.2 568.2:0.4 569.5:0.1 570.3:0.1 571.4:0.1 573.3:0.1 582.2:0.4 583.2:3.4 584.2:2.4 585.2:0.4 586.3:0.2 </t>
  </si>
  <si>
    <t xml:space="preserve">M33140</t>
  </si>
  <si>
    <t xml:space="preserve">X-11795</t>
  </si>
  <si>
    <t xml:space="preserve">M33144</t>
  </si>
  <si>
    <t xml:space="preserve">X-11799</t>
  </si>
  <si>
    <t xml:space="preserve">85.1:0.2 127:0.2 137.1:0.1 145:4.7 160.5:0.2 161.3:0.4 162.4:14.5 162.9:54.4 172.6:0.2 179.2:1.2 180:34.4 181.1:0.1 193:0.2 197.1:0.2 206.6:0.5 207.2:0.9 208.2:20.9 208.8:100 209.5:0.3 213.8:0.1 219.4:0.2 236.6:0.2 </t>
  </si>
  <si>
    <t xml:space="preserve">M33150</t>
  </si>
  <si>
    <t xml:space="preserve">X-11805</t>
  </si>
  <si>
    <t xml:space="preserve">M33154</t>
  </si>
  <si>
    <t xml:space="preserve">X-11809</t>
  </si>
  <si>
    <t xml:space="preserve">M33163</t>
  </si>
  <si>
    <t xml:space="preserve">X-11818</t>
  </si>
  <si>
    <t xml:space="preserve">M33165</t>
  </si>
  <si>
    <t xml:space="preserve">X-11820</t>
  </si>
  <si>
    <t xml:space="preserve">413.2:2.1 782.6:2.5 832.4:2.6 850.7:3.2 869.8:2.1 873.1:2.6 873.7:7.5 874.6:2.8 878.2:2.5 885.6:2.1 886.3:5 887.3:2.5 888.4:2.5 889.3:2.4 891:5.8 891.7:2.4 893.5:2.3 894.1:8.6 894.8:31.2 895.7:5.2 896.7:4.3 897.8:3.2 899.1:3.1 899.7:3 900.5:12 901.2:4.6 901.7:3.4 902.3:5.7 903.3:5.9 904.1:3.6 904.8:4.6 905.6:2.5 907.4:2.2 908.1:3 909.7:2.6 910.3:3.8 910.9:3.2 911.5:3.7 912.3:2.8 913.4:3.8 914.1:13.7 915.3:3.8 916:5.7 916.7:27.6 917.2:16.6 917.8:19 918.7:15.5 919.3:12.9 919.9:24.7 920.4:8.7 920.9:4.7 921.7:4.8 922.2:3.7 924.3:3.4 925.3:2.9 926.1:4.6 926.9:7.5 927.6:4.4 928.2:5 929:4.6 929.6:4 930.5:17.5 931.4:13.5 931.9:3.8 932.5:6.6 933:55.5 933.7:94.3 934.2:48 934.7:7.2 935.5:8.3 936.6:6.1 937.4:3.2 958.2:3.8 960.5:2.4 966.8:2.2 967.4:2.9 969.4:2.2 970.8:2.5 971.4:2.2 972:2.2 974.6:2.8 976.7:3.4 977.5:5.4 978.6:3.3 979.5:2.1 981.6:4 982.7:3 983.3:4.2 985.5:2.1 986.1:5.8 986.9:2.8 988.4:3 989.1:2.9 990.7:2.9 993.3:4 993.9:2.3 994.5:3 995.2:2.4 995.8:2.9 996.4:9.4 997.5:8.1 998.3:4.4 999:3.5 999.6:5 1000.6:9.3 1001.4:3.5 1002.3:4.4 1003.1:4.1 1004.7:4.3 1005.3:9.7 1006.2:5.8 1007.1:3.5 1007.6:4.3 1008.2:9.6 1008.7:7.3 1009.2:8.4 1010.2:6.3 1010.8:4.4 1011.3:2.9 1011.7:3.4 1012.2:2.2 1013.8:5.5 1014.5:7.8 1015.3:2.9 1015.9:3.1 1016.8:13.4 1017.6:6.6 1019.1:5.9 1019.7:24.4 1020.5:21 1021.3:6.8 1022:5.7 1022.7:25.6 1023.7:6.2 1024.6:2.8 1025.3:4.3 1026:4.9 1026.8:4.5 1027.5:3.5 1028.2:7.6 1029.2:11.3 1029.7:2.8 1030.2:3.7 1031.2:10.3 1031.7:10.8 1032.2:5.6 1032.9:6.9 1033.6:13.4 1034.3:30.3 1035:8.9 1036.2:14.6 1036.7:33.5 1037.4:100 1038.4:5.1 1038.9:3.9 1039.4:2.5 1042.6:2.4 1043.5:2.9 1046.3:5.1 1046.9:5.7 1047.8:5.7 1048.3:4.1 1048.8:4.4 1049.5:7.2 1050:27.4 1050.8:17.9 1051.4:8.4 1052.4:9.1 1053:7.4 1053.7:27.4 1054.6:11.7 1055.4:16.2 1056.2:4.6 1056.9:3.2 1057.5:4.8 1058.5:3.1 1059.5:5.1 1060.5:3.4 1062.6:2.7 1063.2:3.3 1063.7:3.8 1064.2:2.6 1066.3:4.1 1067:4.9 1067.8:3.2 1068.7:5.6 1069.3:7.3 1069.9:17.6 1070.8:5.4 1071.4:4.8 1072.1:16.4 1073:64.7 1073.5:31.1 1074.2:4 1075:3.7 1075.8:26.3 1076.3:21.3 1076.8:6.5 1077.6:2.6 1079.9:4.2 1080.5:6.6 1081.4:5.8 1082.5:3.1 1085.9:3.6 1086.4:2.3 1088.7:7.3 1089.4:8 1090:2.7 1091.6:3.1 1094.8:3.3 1095.5:2.9 1097.6:3.8 1098.5:2.7 1100.2:3.1 1101.5:12.5 1102.2:4.5 1103:3.2 1104:2.8 1117.8:2.1 1120.6:3.2 1124:5.7 1124.8:2.3 1127.4:2.7 1128.5:3.1 1129.6:2.4 1132.1:2.2 1146.5:2.2 1148.5:2.1 1149.6:3.7 1152:3.1 1160.5:2.5 1164:2.8 1164.6:3.2 1168.3:2.2 1168.9:2.5 1172.2:4.4 1173:2.3 1177.4:2.2 1177.9:2.4 1195:2.5 1197.1:2.2 1217.5:2.2 1220.5:2.1 1228.9:2.1 1258.1:3.2 1258.7:2.2 </t>
  </si>
  <si>
    <t xml:space="preserve">M33183</t>
  </si>
  <si>
    <t xml:space="preserve">X-11838</t>
  </si>
  <si>
    <t xml:space="preserve">M33188</t>
  </si>
  <si>
    <t xml:space="preserve">X-11843</t>
  </si>
  <si>
    <t xml:space="preserve">M33190</t>
  </si>
  <si>
    <t xml:space="preserve">X-11845</t>
  </si>
  <si>
    <t xml:space="preserve">M33192</t>
  </si>
  <si>
    <t xml:space="preserve">X-11847</t>
  </si>
  <si>
    <t xml:space="preserve">M33194</t>
  </si>
  <si>
    <t xml:space="preserve">X-11849</t>
  </si>
  <si>
    <t xml:space="preserve">M33195</t>
  </si>
  <si>
    <t xml:space="preserve">X-11850</t>
  </si>
  <si>
    <t xml:space="preserve">M33197</t>
  </si>
  <si>
    <t xml:space="preserve">X-11852</t>
  </si>
  <si>
    <t xml:space="preserve">M33203</t>
  </si>
  <si>
    <t xml:space="preserve">X-11858</t>
  </si>
  <si>
    <t xml:space="preserve">M33204</t>
  </si>
  <si>
    <t xml:space="preserve">X-11859</t>
  </si>
  <si>
    <t xml:space="preserve">M33221</t>
  </si>
  <si>
    <t xml:space="preserve">X-11876</t>
  </si>
  <si>
    <t xml:space="preserve">M33225</t>
  </si>
  <si>
    <t xml:space="preserve">X-11880</t>
  </si>
  <si>
    <t xml:space="preserve">M33250</t>
  </si>
  <si>
    <t xml:space="preserve">X-11905</t>
  </si>
  <si>
    <t xml:space="preserve">M33353</t>
  </si>
  <si>
    <t xml:space="preserve">X-12007</t>
  </si>
  <si>
    <t xml:space="preserve">M33359</t>
  </si>
  <si>
    <t xml:space="preserve">X-12013</t>
  </si>
  <si>
    <t xml:space="preserve">M33380</t>
  </si>
  <si>
    <t xml:space="preserve">X-12029</t>
  </si>
  <si>
    <t xml:space="preserve">M33389</t>
  </si>
  <si>
    <t xml:space="preserve">X-12038</t>
  </si>
  <si>
    <t xml:space="preserve">80.6:0.2 99:0.2 102.9:0.2 116.9:0.3 117.8:0.3 118.9:0.2 125.9:0.3 127:0.2 141.1:0.2 145:0.1 149:0.2 149.9:0.2 156.2:0.2 158.2:0.2 159.1:0.4 160.9:0.2 161.6:0.2 162.2:0.2 162.8:0.3 164.2:0.2 166:0.2 169.2:0.2 171.1:0.3 173:0.6 174.1:0.9 175:1 176:4.6 177:5.8 178:0.9 181:0.3 181.9:0.2 183:0.2 184:0.2 184.8:0.2 187:0.2 187.9:0.2 189.1:2.4 190.1:4.3 191:7.2 192:1 193:0.2 194:0.3 198:0.2 199.2:0.3 200:0.5 201:6 202:2.7 203.2:0.4 204:0.8 205:1.9 206:0.4 207:0.3 211:0.5 212:5.6 213:6.8 214:4.4 215:3.6 216:1.1 217.1:0.5 218.1:0.2 219:0.2 219.8:0.3 221.8:0.4 222.7:0.5 223.9:0.8 225.2:0.2 226.1:0.4 227:0.5 227.5:0.2 229.1:100 230.1:41.5 231.1:6.5 232.1:0.8 232.9:0.7 233.4:0.5 233.9:0.4 235.4:0.6 236.1:0.2 236.9:0.4 237.9:0.8 238.5:0.4 239:0.4 241.5:0.3 243.1:0.1 244.1:0.5 245.1:46.4 246.2:13.7 247.1:0.2 248:0.4 249:0.3 251.1:0.3 252.1:0.2 252.8:0.4 254:0.3 257.5:0.3 258.8:0.2 259.6:0.2 261.9:0.4 262.9:0.3 264:0.2 267.1:0.2 267.7:0.2 269.1:0.1 276.1:0.2 289:0.2 295:0.1 297.5:0.2 299.9:0.3 321:0.1 339:0.3 371:0.2 375.2:0.2 384.8:0.2 389.4:0.4 407.2:0.3 412.8:0.2 420.3:0.2 443.9:0.4 445.1:0.2 447.1:0.2 460.8:0.4 </t>
  </si>
  <si>
    <t xml:space="preserve">M33390</t>
  </si>
  <si>
    <t xml:space="preserve">X-12039</t>
  </si>
  <si>
    <t xml:space="preserve">M33391</t>
  </si>
  <si>
    <t xml:space="preserve">X-12040</t>
  </si>
  <si>
    <t xml:space="preserve">M33408</t>
  </si>
  <si>
    <t xml:space="preserve">X-12056</t>
  </si>
  <si>
    <t xml:space="preserve">M33415</t>
  </si>
  <si>
    <t xml:space="preserve">X-12063</t>
  </si>
  <si>
    <t xml:space="preserve">285.2:81.2 286.2:10 300.2:9.8 301.3:51.6 302.3:13.1 347.3:28.7 348.2:7.3 353.2:45.9 354.3:5.3 383.2:100 384.3:22.1 409.1:12.5 427.3:26.2 </t>
  </si>
  <si>
    <t xml:space="preserve">M33507</t>
  </si>
  <si>
    <t xml:space="preserve">X-12092</t>
  </si>
  <si>
    <t xml:space="preserve">83.2:0.1 84.2:0.8 98.1:100 99.1:3.2 102.1:0.1 115.2:0.3 116.1:0.1 125.1:0.6 126.1:1.2 127.1:0.5 144.1:3.5 145.2:0.2 </t>
  </si>
  <si>
    <t xml:space="preserve">M33508</t>
  </si>
  <si>
    <t xml:space="preserve">X-12093</t>
  </si>
  <si>
    <t xml:space="preserve">70.1:0.1 84.1:11 85.1:0.8 98.1:34.5 99.2:1.8 100.2:0.1 112.1:0.2 115.1:3.5 116.2:0.4 125.2:0.8 126.1:2.9 127.2:0.2 128.1:0.2 130.1:4.8 131.1:0.3 139.2:0.5 143.1:100 144.2:6.4 152.2:0.1 154.1:0.7 156.1:0.3 157.1:1.1 158.1:0.3 159.2:0.2 161.1:23.6 162.2:1.5 167.1:18.2 168.2:1.8 172.1:7.1 173.1:0.5 175.2:0.2 184.2:1.2 185.1:12 186.1:1.1 </t>
  </si>
  <si>
    <t xml:space="preserve">M33509</t>
  </si>
  <si>
    <t xml:space="preserve">X-12094</t>
  </si>
  <si>
    <t xml:space="preserve">M33510</t>
  </si>
  <si>
    <t xml:space="preserve">X-12095--N1-methyl-3-pyridone-4-carboxamide</t>
  </si>
  <si>
    <t xml:space="preserve">NAD metabolism</t>
  </si>
  <si>
    <t xml:space="preserve">107.1:0.6 121.1:0.2 124.2:0.2 125.1:0.1 136:100 137.1:3 152.2:0.1 153.1:1.3 154.1:6.6 155.1:0.3 168.1:0.1 </t>
  </si>
  <si>
    <t xml:space="preserve">M33515</t>
  </si>
  <si>
    <t xml:space="preserve">X-12100--hydroxytryptophan*</t>
  </si>
  <si>
    <t xml:space="preserve">88.1:1.7 112.1:0.9 130.1:18.8 131.1:1.4 160:0.4 161.2:0.2 162.1:0.8 175.1:27.1 176.1:0.8 178.1:0.3 184.1:0.3 186.1:0.2 203.1:100 204.1:1.6 </t>
  </si>
  <si>
    <t xml:space="preserve">M33531</t>
  </si>
  <si>
    <t xml:space="preserve">X-12116</t>
  </si>
  <si>
    <t xml:space="preserve">M33609</t>
  </si>
  <si>
    <t xml:space="preserve">X-12188</t>
  </si>
  <si>
    <t xml:space="preserve">M33610</t>
  </si>
  <si>
    <t xml:space="preserve">X-12189</t>
  </si>
  <si>
    <t xml:space="preserve">M33616</t>
  </si>
  <si>
    <t xml:space="preserve">X-12195</t>
  </si>
  <si>
    <t xml:space="preserve">M33627</t>
  </si>
  <si>
    <t xml:space="preserve">X-12206</t>
  </si>
  <si>
    <t xml:space="preserve">M33633</t>
  </si>
  <si>
    <t xml:space="preserve">X-12212</t>
  </si>
  <si>
    <t xml:space="preserve">M33637</t>
  </si>
  <si>
    <t xml:space="preserve">X-12216</t>
  </si>
  <si>
    <t xml:space="preserve">M33638</t>
  </si>
  <si>
    <t xml:space="preserve">X-12217</t>
  </si>
  <si>
    <t xml:space="preserve">M33652</t>
  </si>
  <si>
    <t xml:space="preserve">X-12230</t>
  </si>
  <si>
    <t xml:space="preserve">M33653</t>
  </si>
  <si>
    <t xml:space="preserve">X-12231</t>
  </si>
  <si>
    <t xml:space="preserve">M33658</t>
  </si>
  <si>
    <t xml:space="preserve">X-12236</t>
  </si>
  <si>
    <t xml:space="preserve">M33666</t>
  </si>
  <si>
    <t xml:space="preserve">X-12244--N-acetylcarnosine</t>
  </si>
  <si>
    <t xml:space="preserve">M33675</t>
  </si>
  <si>
    <t xml:space="preserve">X-12253</t>
  </si>
  <si>
    <t xml:space="preserve">M33683</t>
  </si>
  <si>
    <t xml:space="preserve">X-12261</t>
  </si>
  <si>
    <t xml:space="preserve">M33685</t>
  </si>
  <si>
    <t xml:space="preserve">X-12263</t>
  </si>
  <si>
    <t xml:space="preserve">M33751</t>
  </si>
  <si>
    <t xml:space="preserve">X-12329</t>
  </si>
  <si>
    <t xml:space="preserve">M33833</t>
  </si>
  <si>
    <t xml:space="preserve">X-12405</t>
  </si>
  <si>
    <t xml:space="preserve">M33835</t>
  </si>
  <si>
    <t xml:space="preserve">X-12407</t>
  </si>
  <si>
    <t xml:space="preserve">M33864</t>
  </si>
  <si>
    <t xml:space="preserve">X-12428</t>
  </si>
  <si>
    <t xml:space="preserve">M33877</t>
  </si>
  <si>
    <t xml:space="preserve">X-12435</t>
  </si>
  <si>
    <t xml:space="preserve">M33883</t>
  </si>
  <si>
    <t xml:space="preserve">X-12441--12-hydroxyeicosatetraenoate (12-HETE)</t>
  </si>
  <si>
    <t xml:space="preserve">Eicosanoid</t>
  </si>
  <si>
    <t xml:space="preserve">M33884</t>
  </si>
  <si>
    <t xml:space="preserve">X-12442--5,8-tetradecadienoate</t>
  </si>
  <si>
    <t xml:space="preserve">69.2:0.4 71.4:0.4 75.4:0.2 79.1:0.3 80.1:0.2 81.2:0.3 83.3:1.5 84.4:0.4 95.4:0.4 97.3:0.6 99.2:0.2 106.1:0.2 107.1:0.3 109.2:0.3 110.3:0.1 112.1:0.1 117.4:0.1 119.4:0.5 121.2:0.3 123.1:0.4 124.2:0.4 125:0.2 126.2:0.3 127.5:0.4 137.3:0.3 138.2:0.2 139.2:0.4 140.2:0.4 141.2:0.3 142.1:0.4 144:0.3 146.3:0.2 147.5:0.3 149.3:0.5 150.3:0.2 151.3:0.3 152.3:0.2 153.3:0.2 154.1:0.2 155.2:1.1 156.2:0.3 157.2:0.2 161.4:0.3 162.1:0.2 163.2:0.3 164.2:0.4 165.2:0.1 166.2:0.1 167.3:0.4 169:0.4 176.2:0.3 177.2:0.5 177.8:0.4 178.3:0.6 179.3:4.3 180.2:0.4 181.5:0.5 183.2:0.2 186.3:0.2 187.3:1 188.5:0.2 189.5:0.3 191.2:2.3 192.2:0.8 193.1:3.3 194.1:0.7 194.8:0.5 195.3:0.6 196.3:0.3 199.4:0.1 202.4:2.7 203.3:2.5 204.6:3.2 205.3:56.8 206.3:3.5 207.1:0.4 207.6:0.2 208.2:0.5 209.1:0.8 210:0.4 213.1:0.2 217:0.1 221.1:0.1 222.5:83.9 223.3:100 224.3:35.8 224.9:0.1 </t>
  </si>
  <si>
    <t xml:space="preserve">M33885</t>
  </si>
  <si>
    <t xml:space="preserve">X-12443</t>
  </si>
  <si>
    <t xml:space="preserve">M33892</t>
  </si>
  <si>
    <t xml:space="preserve">X-12450</t>
  </si>
  <si>
    <t xml:space="preserve">M33901</t>
  </si>
  <si>
    <t xml:space="preserve">X-12456</t>
  </si>
  <si>
    <t xml:space="preserve">205:14.6 271.3:9.2 285.1:100 286.1:17.1 300.2:24.1 301.3:81 302.2:7.9 344.6:1.9 347.2:41.1 353.4:3.8 377.4:3.5 381.1:9.8 382.8:25 385.4:4.1 392.4:22.8 393.8:20.3 394.9:52.5 395.8:16.8 397.2:14.9 398.7:3.8 400:13.9 401.2:37.3 402.7:27.9 404.6:15.2 409:77.2 410:39.6 410.9:37 412.6:19 413.5:5.1 415.6:13.6 417.9:59.5 418.9:17.1 419.7:18.4 424.7:5.1 426.2:17.1 427:29.8 445.4:6.7 </t>
  </si>
  <si>
    <t xml:space="preserve">M33910</t>
  </si>
  <si>
    <t xml:space="preserve">X-12465</t>
  </si>
  <si>
    <t xml:space="preserve">M34040</t>
  </si>
  <si>
    <t xml:space="preserve">X-12510--2-aminooctanoic acid</t>
  </si>
  <si>
    <t xml:space="preserve">Amino fatty acid</t>
  </si>
  <si>
    <t xml:space="preserve">M34062</t>
  </si>
  <si>
    <t xml:space="preserve">X-12524</t>
  </si>
  <si>
    <t xml:space="preserve">M34102</t>
  </si>
  <si>
    <t xml:space="preserve">X-12539</t>
  </si>
  <si>
    <t xml:space="preserve">M34112</t>
  </si>
  <si>
    <t xml:space="preserve">X-12544</t>
  </si>
  <si>
    <t xml:space="preserve">M34123</t>
  </si>
  <si>
    <t xml:space="preserve">X-12556</t>
  </si>
  <si>
    <t xml:space="preserve">58.9:10.1 72.9:239 100.9:9.7 101.9:20 102.9:16 115:3.3 116.9:100 118:11.1 118.9:6.3 129:6 130:6 130.9:8 132.9:14 146.9:70.8 148:7.5 149:8 203:13.2 219.1:2.8 220:14.5 221:5.7 222:1.4 231:1.2 277:0.6 291.2:1.2 292:33.5 293.1:10.3 294.1:5.4 295:4.8 321.1:1.5 321.9:1.1 </t>
  </si>
  <si>
    <t xml:space="preserve">M34221</t>
  </si>
  <si>
    <t xml:space="preserve">X-12627</t>
  </si>
  <si>
    <t xml:space="preserve">105.1:0.2 107.1:0.2 115.1:0.1 117.1:0.3 119.2:0.2 121.1:0.2 127.2:0.2 133.2:0.2 141.1:0.2 145.1:0.1 147.2:0.1 149.2:0.2 155.2:0.3 159.2:0.3 160.3:0.1 161.3:0.2 163.2:0.3 164.4:0.2 168.2:0.1 169.2:0.3 171.2:0.1 173.2:0.2 175.2:0.1 177.2:0.3 178.2:0.2 179.2:0.7 180.2:0.3 181.2:0.2 182.2:0.1 183.2:0.3 185.1:0.2 187.2:0.2 189.2:0.2 191.2:0.4 192.3:0.2 193.2:0.2 194.1:0.2 195.2:0.3 197.3:0.3 199.3:0.3 201.1:0.2 203.1:0.2 205.3:0.6 206.2:0.2 207.3:0.4 208.3:0.2 209.2:0.2 210.2:0.2 211.3:0.2 213.4:0.2 215.2:0.2 217.3:0.3 218.2:0.1 219.2:0.8 220.2:0.2 221.3:0.4 222.2:0.2 223.3:0.3 224.3:0.2 225.3:0.2 227.4:0.3 229.3:0.3 230.2:0.4 231.3:0.3 232.4:0.1 233.3:1.3 234.3:0.2 235.1:0.3 236.1:0.3 237.3:0.5 238:0.3 239.3:0.2 241.3:0.2 243.3:0.7 244.3:0.2 245.2:0.4 246.3:0.2 247.3:0.6 248.3:0.2 250.2:0.2 251.3:0.3 252.4:0.2 253.3:0.2 255.4:0.2 256.4:0.2 257.3:0.2 258.2:0.3 259.3:11 260.3:1.8 261.3:0.3 262.2:0.2 263.1:0.3 264.1:0.8 265.2:0.9 266.2:0.2 267.1:0.2 269.3:0.2 270.5:0.1 271.4:0.3 272.4:0.2 273.3:0.5 274.3:0.3 275.4:0.4 276.3:0.2 277.2:0.2 278.2:0.1 279.3:9.5 280.4:1.2 281.2:0.2 282.1:0.8 283.1:0.5 284.1:0.3 285.4:0.3 286.2:0.2 287.3:0.4 288.3:0.3 289.2:0.2 290.3:0.2 293.2:0.2 294.2:0.2 295.4:4.2 296.4:1.1 297.3:0.3 298.2:0.3 299.2:1.2 299.8:0.2 300.3:0.3 301.3:0.5 302.4:0.2 303.3:0.2 307.4:0.1 309.5:0.2 310.4:0.2 311.4:0.4 312:0.6 313.4:100 314.4:20.6 315.3:0.2 316.4:0.1 319.3:0.2 320.2:0.2 321.3:1.4 322.4:0.3 323.2:0.2 324.3:0.6 325.3:1.4 326.3:0.7 327.3:0.5 328.3:0.3 329.3:0.3 330.4:0.2 331.4:1.5 332.4:0.3 334:0.2 335.5:0.2 336.3:0.2 337.3:0.3 338.2:0.4 339.4:8.4 340.4:2 341.3:0.8 342.3:0.6 343.1:0.4 344.2:0.3 345.2:0.2 346.2:0.2 347:0.2 348.9:0.2 350.6:0.2 353.2:0.2 354.3:0.2 355.4:0.2 356.3:0.2 357.3:0.4 358.1:0.2 359.1:0.2 361.8:0.2 375:0.1 376.1:0.2 </t>
  </si>
  <si>
    <t xml:space="preserve">M34244</t>
  </si>
  <si>
    <t xml:space="preserve">X-12644</t>
  </si>
  <si>
    <t xml:space="preserve">M34245</t>
  </si>
  <si>
    <t xml:space="preserve">X-12645</t>
  </si>
  <si>
    <t xml:space="preserve">M34289</t>
  </si>
  <si>
    <t xml:space="preserve">X-12680</t>
  </si>
  <si>
    <t xml:space="preserve">M34306</t>
  </si>
  <si>
    <t xml:space="preserve">X-12696</t>
  </si>
  <si>
    <t xml:space="preserve">M34314</t>
  </si>
  <si>
    <t xml:space="preserve">X-12704</t>
  </si>
  <si>
    <t xml:space="preserve">M34321</t>
  </si>
  <si>
    <t xml:space="preserve">X-12711</t>
  </si>
  <si>
    <t xml:space="preserve">M34322</t>
  </si>
  <si>
    <t xml:space="preserve">X-12712</t>
  </si>
  <si>
    <t xml:space="preserve">M34327</t>
  </si>
  <si>
    <t xml:space="preserve">X-12717</t>
  </si>
  <si>
    <t xml:space="preserve">M34329</t>
  </si>
  <si>
    <t xml:space="preserve">X-12719</t>
  </si>
  <si>
    <t xml:space="preserve">M34336</t>
  </si>
  <si>
    <t xml:space="preserve">X-12726</t>
  </si>
  <si>
    <t xml:space="preserve">M34338</t>
  </si>
  <si>
    <t xml:space="preserve">X-12728</t>
  </si>
  <si>
    <t xml:space="preserve">M34339</t>
  </si>
  <si>
    <t xml:space="preserve">X-12729</t>
  </si>
  <si>
    <t xml:space="preserve">M34344</t>
  </si>
  <si>
    <t xml:space="preserve">X-12734</t>
  </si>
  <si>
    <t xml:space="preserve">M34350</t>
  </si>
  <si>
    <t xml:space="preserve">X-12740</t>
  </si>
  <si>
    <t xml:space="preserve">M34359</t>
  </si>
  <si>
    <t xml:space="preserve">X-12749</t>
  </si>
  <si>
    <t xml:space="preserve">85.1:2.1 130.2:0.5 136.2:0.9 144.2:1.1 165.1:4.7 166.2:0.3 182.1:11.1 183.2:0.5 203.1:0.9 216.1:100 217.1:5.1 218.2:3.5 219.2:0.4 225.2:0.3 226.2:0.4 226.9:0.3 243.1:0.5 245:5.1 246.1:0.3 </t>
  </si>
  <si>
    <t xml:space="preserve">M34369</t>
  </si>
  <si>
    <t xml:space="preserve">X-12759</t>
  </si>
  <si>
    <t xml:space="preserve">M34441</t>
  </si>
  <si>
    <t xml:space="preserve">X-12771</t>
  </si>
  <si>
    <t xml:space="preserve">M34453</t>
  </si>
  <si>
    <t xml:space="preserve">X-12776</t>
  </si>
  <si>
    <t xml:space="preserve">M34469</t>
  </si>
  <si>
    <t xml:space="preserve">X-12786</t>
  </si>
  <si>
    <t xml:space="preserve">M34481</t>
  </si>
  <si>
    <t xml:space="preserve">X-12798</t>
  </si>
  <si>
    <t xml:space="preserve">89:4.3 90.1:0.3 95:0.2 97.1:0.4 102.1:0.4 105.1:0.5 109.1:0.4 111.1:0.3 114.1:0.2 117.1:0.3 119.1:2.9 120.1:0.4 121.1:0.2 123.1:0.4 125.1:0.2 126.1:0.5 127.1:0.7 128.1:0.5 129.1:0.2 133.1:10.3 134.1:0.8 135.1:0.2 137.1:0.4 141.1:0.4 149.2:0.2 151.1:1.3 152.1:0.4 153.1:0.2 155.1:0.3 156.1:0.3 157.2:0.7 163.1:15.7 164.1:1.7 165.2:0.4 167.1:0.4 168.1:0.6 169.1:0.5 175.1:0.2 176.3:0.5 177.1:2.4 178.1:0.4 179.1:1.2 180.2:0.3 181.1:0.3 183.1:1.7 184.1:0.4 187.3:0.3 193:1.9 194.1:1 195.1:2.3 196.1:7.6 197.2:1.8 203.2:0.9 205.2:0.7 207.1:0.6 208.1:0.5 209.1:1 212.1:11.5 213.2:1.8 221.1:7.1 222.2:4.9 223.1:28 224.1:6.4 225.1:0.6 226.1:0.3 230.1:0.6 230.9:0.5 240.1:100 241.2:17.3 242.1:0.8 </t>
  </si>
  <si>
    <t xml:space="preserve">M34499</t>
  </si>
  <si>
    <t xml:space="preserve">X-12816</t>
  </si>
  <si>
    <t xml:space="preserve">M34513</t>
  </si>
  <si>
    <t xml:space="preserve">X-12830</t>
  </si>
  <si>
    <t xml:space="preserve">M34516</t>
  </si>
  <si>
    <t xml:space="preserve">X-12833</t>
  </si>
  <si>
    <t xml:space="preserve">M34527</t>
  </si>
  <si>
    <t xml:space="preserve">X-12844</t>
  </si>
  <si>
    <t xml:space="preserve">175.1:0.5 247.2:0.8 259.3:1 261.2:0.3 289.3:0.5 301.3:0.9 303.3:1.3 305.3:1.6 306.3:0.4 315.3:1.2 316.3:0.3 327.3:0.5 333.3:10 334.3:2.1 343.3:0.2 345.3:1.5 346.4:0.3 357.4:0.3 359.3:0.3 361.3:1.7 362.3:0.5 369.3:0.4 373.3:1.6 374.3:0.4 375.3:1.5 376.3:0.4 387.3:0.7 391.3:3.3 392.3:0.8 403.3:1.1 404.3:0.4 413.3:0.4 415.3:0.3 417.3:0.5 421.3:3.8 422.3:0.9 423.3:0.6 429.3:1.8 430.4:0.5 435.3:1.3 436.4:0.4 441.3:0.4 447.3:5.1 448.4:1.5 449.4:0.7 459.3:0.7 460.4:0.4 461.3:1.9 462.4:0.5 465.4:0.8 479.3:25.3 480.3:6.9 489.2:0.7 491.3:8.8 492.3:2.5 493.3:0.4 503.3:3.6 504.3:1.1 507.1:0.5 509.3:100 510.3:27 521.3:83.3 522.3:23.6 </t>
  </si>
  <si>
    <t xml:space="preserve">M34530</t>
  </si>
  <si>
    <t xml:space="preserve">X-12847</t>
  </si>
  <si>
    <t xml:space="preserve">M34533</t>
  </si>
  <si>
    <t xml:space="preserve">X-12850</t>
  </si>
  <si>
    <t xml:space="preserve">97:0.4 191.2:0.3 229:0.5 237:1.3 243.1:0.1 255.7:1.7 259:0.4 261.1:0.2 453.3:100 454.3:28.7 455.3:3.3 465:0.3 468.4:0.8 479.7:0.3 480.8:0.7 483:0.7 </t>
  </si>
  <si>
    <t xml:space="preserve">M34535</t>
  </si>
  <si>
    <t xml:space="preserve">X-12851</t>
  </si>
  <si>
    <t xml:space="preserve">M34539</t>
  </si>
  <si>
    <t xml:space="preserve">X-12855</t>
  </si>
  <si>
    <t xml:space="preserve">M34674</t>
  </si>
  <si>
    <t xml:space="preserve">X-12990--docosapentaenoic acid (n6-DPA)</t>
  </si>
  <si>
    <t xml:space="preserve">M34761</t>
  </si>
  <si>
    <t xml:space="preserve">X-13069</t>
  </si>
  <si>
    <t xml:space="preserve">M34826</t>
  </si>
  <si>
    <t xml:space="preserve">X-13134</t>
  </si>
  <si>
    <t xml:space="preserve">M34878</t>
  </si>
  <si>
    <t xml:space="preserve">X-13183--stearamide</t>
  </si>
  <si>
    <t xml:space="preserve">Fatty acid amide</t>
  </si>
  <si>
    <t xml:space="preserve">M34912</t>
  </si>
  <si>
    <t xml:space="preserve">X-13215</t>
  </si>
  <si>
    <t xml:space="preserve">105.2:0.3 117.1:0.5 121.2:0.4 122.2:0.6 131.2:0.5 133.2:5.9 134.2:5.4 135.2:0.5 149.2:100 150.2:21.3 </t>
  </si>
  <si>
    <t xml:space="preserve">M35072</t>
  </si>
  <si>
    <t xml:space="preserve">X-13372</t>
  </si>
  <si>
    <t xml:space="preserve">M35187</t>
  </si>
  <si>
    <t xml:space="preserve">X-13429</t>
  </si>
  <si>
    <t xml:space="preserve">97.2:1.2 430.4:1 453.3:100 454.3:26.3 455.4:8.6 </t>
  </si>
  <si>
    <t xml:space="preserve">M35189</t>
  </si>
  <si>
    <t xml:space="preserve">X-13431--nonanoylcarnitine*</t>
  </si>
  <si>
    <t xml:space="preserve">113:1.6 123.1:7.3 124.1:0.3 134.1:0.3 140.9:16.6 141.9:0.6 144.1:2.3 159.1:1.6 213.1:0.4 224.4:0.7 241.1:0.2 243.1:100 244.1:3.9 245.1:0.3 255.1:0.8 256.2:0.3 257.1:0.3 258.1:0.2 259.1:0.3 265.2:0.6 267.1:0.5 269.2:0.4 270:0.5 271.1:0.2 283.1:1.1 284.2:1 285:1.3 </t>
  </si>
  <si>
    <t xml:space="preserve">M35193</t>
  </si>
  <si>
    <t xml:space="preserve">X-13435</t>
  </si>
  <si>
    <t xml:space="preserve">91.2:3.8 93.2:0.6 95.3:0.4 97.2:0.4 98.2:0.3 100.3:0.3 107.2:0.6 120.3:0.4 125.1:1.2 129.2:0.4 135.3:3.5 142:0.3 143.1:0.2 144.2:6 149.1:7.8 150.2:1.1 153.2:21.4 154.1:2.6 159.1:3.1 161.3:0.4 164.3:0.2 165.2:0.3 166.2:0.4 169.3:0.7 171.1:1.6 179.3:0.3 181.3:0.4 185.2:0.4 187:1.1 189.1:0.2 197:0.8 201.2:0.6 203.1:1.3 204.9:20.1 205.9:2.9 209.3:0.4 211.1:0.5 216.3:0.4 218.3:0.6 223.3:0.5 225.2:0.4 227.3:0.5 229:0.8 231.2:0.3 235:0.5 238.3:2.3 239.1:2.7 241.2:4.2 242.1:0.3 243.3:0.6 244.9:2.6 246.1:0.7 247.1:4 249.2:0.3 250.2:0.3 251.1:1.2 253.2:3 255.1:100 256.1:12.3 257.2:0.5 259.2:0.5 263.1:0.6 267.1:2.8 268.2:5.3 269.1:4.7 270:2.6 271:3.8 272.3:0.6 275.2:0.3 277.2:1.6 279.2:1.2 281.2:7.8 282.1:5.7 283.2:4.7 284.1:0.9 285.2:1.7 286.3:1.2 293.1:0.4 295.2:13.7 296.2:8.7 297.2:18.7 299.7:1.4 314:0.3 </t>
  </si>
  <si>
    <t xml:space="preserve">M35240</t>
  </si>
  <si>
    <t xml:space="preserve">X-13477</t>
  </si>
  <si>
    <t xml:space="preserve">57.2:0.5 60.2:54.1 61.2:2.1 70.2:1.4 71.2:2.7 85.2:2.3 89.1:3 95.2:0.3 99.2:4 100.2:0.4 102.2:8.6 103.2:0.7 112.1:29.4 113.2:2.9 115.2:1.1 117.1:100 118.2:4.9 121.1:0.7 129.1:16.8 130.1:20.9 131.1:3.6 133.2:0.6 134.2:3.6 135.2:0.6 139.2:0.6 140.1:0.7 143.2:0.6 144.1:1.4 147.2:0.7 149.1:35.6 157.1:8.2 158.1:5.2 159.1:8.9 167.7:1.2 176.2:2.1 </t>
  </si>
  <si>
    <t xml:space="preserve">M35270</t>
  </si>
  <si>
    <t xml:space="preserve">X-13496</t>
  </si>
  <si>
    <t xml:space="preserve">M35326</t>
  </si>
  <si>
    <t xml:space="preserve">X-13548</t>
  </si>
  <si>
    <t xml:space="preserve">114.8:0.3 123:2.3 124.1:0.2 143.1:2.2 159:0.4 165.1:0.4 182:4.6 190.2:2.2 193.2:2.6 202.1:0.9 204.9:1 216.2:0.5 217.5:0.6 221.6:0.4 223.6:100 225.4:0.3 227.1:0.3 230.2:0.5 232.3:3.8 234.2:0.7 243.1:0.5 245.1:0.5 248.2:1.4 249.1:0.8 250.2:5.2 251:5 261.6:16 263:0.6 264.7:0.6 276.3:4.3 277.1:1.3 278:0.4 302.2:3.9 303.2:0.7 314.8:5.9 315.8:0.4 334.8:0.4 345.3:0.9 362.9:1.4 371.8:4 372.7:0.7 375.9:0.3 385:0.3 416.3:1.9 417.3:0.5 424.3:0.4 459.3:1 </t>
  </si>
  <si>
    <t xml:space="preserve">M35327</t>
  </si>
  <si>
    <t xml:space="preserve">X-13549</t>
  </si>
  <si>
    <t xml:space="preserve">M35331</t>
  </si>
  <si>
    <t xml:space="preserve">X-13553</t>
  </si>
  <si>
    <t xml:space="preserve">M35397</t>
  </si>
  <si>
    <t xml:space="preserve">X-13619</t>
  </si>
  <si>
    <t xml:space="preserve">M35422</t>
  </si>
  <si>
    <t xml:space="preserve">X-13640</t>
  </si>
  <si>
    <t xml:space="preserve">M35451</t>
  </si>
  <si>
    <t xml:space="preserve">X-13658</t>
  </si>
  <si>
    <t xml:space="preserve">M35464</t>
  </si>
  <si>
    <t xml:space="preserve">X-13671</t>
  </si>
  <si>
    <t xml:space="preserve">125.3:0.6 126.5:0.2 127.3:1.5 128.3:0.2 137.3:0.2 139.3:0.3 140.4:0.2 141.3:2.7 142.3:0.3 143.3:0.8 144.3:0.1 147.3:0.1 151.2:0.2 152.2:0.3 153.2:0.4 155.2:3.7 156.2:0.3 157.2:0.7 158.3:0.1 165.3:0.2 169.3:1 170.3:0.5 171.2:10.1 172.2:1 181.2:0.1 183.2:0.2 185.3:0.2 193.2:0.6 194.3:0.2 199.2:0.2 200.4:0.3 201.3:1.6 202.3:0.2 203.3:0.1 217.1:0.1 225.4:0.1 228:0.2 229.1:0.9 230.2:0.5 231.3:0.4 235.3:0.2 239.4:0.9 240.4:0.2 241.3:0.2 243.3:0.2 247.2:0.2 249.3:0.7 250.5:0.3 251.4:1 252.4:0.3 253.4:1 254.4:0.3 255.4:0.2 256.2:0.5 257.2:0.2 258.2:0.2 259.3:0.3 260.3:0.2 261.3:0.4 262.3:0.1 263.2:0.5 265.3:0.2 267.3:0.9 268.4:0.3 269.3:1.9 270.3:1.3 271.3:2.6 272.3:0.5 275.2:0.2 277.3:1.5 278.6:1.3 279.3:12.5 280.4:2.4 282.1:0.2 283.2:1.1 284.3:0.4 285.2:0.4 286.3:0.2 287.3:0.2 287.9:0.2 289:0.2 292.1:0.2 293.3:2.7 294.3:0.9 295.3:8.7 296.5:3.6 297.3:100 298.3:19.7 299.2:0.4 300:0.3 300.6:0.3 301.1:0.4 302.1:0.2 303:0.2 305.1:0.2 305.9:0.3 306.9:0.2 308.1:0.2 308.8:0.1 311.3:0.7 314.2:0.7 315.2:0.3 316.2:0.3 333.1:0.2 </t>
  </si>
  <si>
    <t xml:space="preserve">M35508</t>
  </si>
  <si>
    <t xml:space="preserve">X-13699</t>
  </si>
  <si>
    <t xml:space="preserve">M35551</t>
  </si>
  <si>
    <t xml:space="preserve">X-13741</t>
  </si>
  <si>
    <t xml:space="preserve">M35754</t>
  </si>
  <si>
    <t xml:space="preserve">X-13859</t>
  </si>
  <si>
    <t xml:space="preserve">M35977</t>
  </si>
  <si>
    <t xml:space="preserve">X-14056</t>
  </si>
  <si>
    <t xml:space="preserve">M35978</t>
  </si>
  <si>
    <t xml:space="preserve">X-14057</t>
  </si>
  <si>
    <t xml:space="preserve">M36009</t>
  </si>
  <si>
    <t xml:space="preserve">X-14086</t>
  </si>
  <si>
    <t xml:space="preserve">M36115</t>
  </si>
  <si>
    <t xml:space="preserve">X-14189--leucylalanine</t>
  </si>
  <si>
    <t xml:space="preserve">M36131</t>
  </si>
  <si>
    <t xml:space="preserve">X-14205--alpha-glutamyltyrosine</t>
  </si>
  <si>
    <t xml:space="preserve">M36134</t>
  </si>
  <si>
    <t xml:space="preserve">X-14208--phenylalanylserine</t>
  </si>
  <si>
    <t xml:space="preserve">M36230</t>
  </si>
  <si>
    <t xml:space="preserve">X-14304--leucylalanine</t>
  </si>
  <si>
    <t xml:space="preserve">M36300</t>
  </si>
  <si>
    <t xml:space="preserve">X-14374</t>
  </si>
  <si>
    <t xml:space="preserve">M36376</t>
  </si>
  <si>
    <t xml:space="preserve">X-14450--phenylalanylleucine</t>
  </si>
  <si>
    <t xml:space="preserve">M36394</t>
  </si>
  <si>
    <t xml:space="preserve">X-14468</t>
  </si>
  <si>
    <t xml:space="preserve">M36399</t>
  </si>
  <si>
    <t xml:space="preserve">X-14473</t>
  </si>
  <si>
    <t xml:space="preserve">68.2:0.1 69.3:0.3 70.2:21.4 71.3:1 84.4:0.2 86.2:12.9 87.3:0.7 98.2:0.1 109.3:0.1 110.2:0.4 113.2:0.9 114.2:0.6 116.2:0.2 126.2:0.2 127.2:2.3 128.2:0.3 137.2:0.2 138.2:10.2 139.3:0.9 142.3:0.3 149.2:0.4 150.2:0.2 151.2:0.2 152.1:0.1 154.1:0.5 155.2:16.4 156.2:1.5 164.2:0.2 165.4:0.5 166.2:8.5 167.2:2.1 168.2:0.2 178.1:0.2 179.1:0.3 181.3:0.1 183.2:100 184.2:10.4 190:0.2 192.2:0.2 193.2:0.7 194.2:18.3 195.2:2.2 211.2:0.2 220.9:0.2 </t>
  </si>
  <si>
    <t xml:space="preserve">M36468</t>
  </si>
  <si>
    <t xml:space="preserve">X-14541</t>
  </si>
  <si>
    <t xml:space="preserve">M36515</t>
  </si>
  <si>
    <t xml:space="preserve">X-14588</t>
  </si>
  <si>
    <t xml:space="preserve">M36552</t>
  </si>
  <si>
    <t xml:space="preserve">X-14625</t>
  </si>
  <si>
    <t xml:space="preserve">101.2:0.8 113.2:0.1 128.1:100 128.9:0.2 143.2:0.2 144.3:0.5 145.2:3 146.2:0.3 154.2:0.2 161:0.5 179.1:1 187.2:1 188.2:0.2 193.1:0.2 203.3:0.1 217.1:9.5 218.2:1.2 229.2:0.4 230.2:0.2 241.1:0.2 247.2:1.4 248.2:0.3 253.2:0.4 259.1:0.9 260.2:0.2 265.1:0.2 271.2:0.6 272.2:0.2 289.1:0.8 290.1:0.3 </t>
  </si>
  <si>
    <t xml:space="preserve">M36553</t>
  </si>
  <si>
    <t xml:space="preserve">X-14626</t>
  </si>
  <si>
    <t xml:space="preserve">97.1:25.1 98:0.5 99.1:0.9 107:0.2 124.2:0.3 125.4:0.2 157.2:0.2 190.3:0.2 191.2:0.2 194.1:0.1 195.2:0.2 197:0.2 203.3:0.2 206:0.2 207.3:0.2 208.2:0.2 213.2:0.1 219.3:0.2 220.1:0.2 221.2:0.2 222.1:0.3 223.2:0.1 225.4:0.3 226.2:0.2 227:0.3 228.5:0.2 230.9:0.2 234.8:0.2 241.1:0.2 242.1:0.4 243.2:0.9 244:2.1 245:4.4 246.1:0.6 246.9:0.2 249.2:0.1 250.1:0.2 254.9:0.4 256:4.1 257:9.3 258:1.9 259:1.3 260:0.6 260.7:0.8 261.2:0.6 262.1:0.7 262.9:0.7 264.4:0.4 265:0.4 266:1.5 267:1.7 268:0.4 269.1:0.4 270:4.9 271:10.1 272.1:6.3 273:3.6 274:2.1 275:4.1 276:1.4 276.9:0.4 278.2:0.4 279:5.9 279.9:6 280.9:1.8 281.7:1.1 282.4:0.8 283.2:0.2 284.2:0.4 285:0.3 286:0.4 287.3:0.4 288:2 288.9:3 289.9:0.8 291.6:0.2 292.4:0.1 293.1:0.3 293.9:0.2 295:0.2 296.1:0.3 296.9:0.5 297.8:0.4 298.5:0.1 299.1:0.2 301.8:0.2 303.1:0.2 304:0.2 306:0.3 306.9:0.4 307.9:0.2 314.9:0.2 325.3:0.2 356.4:0.2 361.9:0.5 397.4:0.2 401.4:0.3 403.3:0.2 423.3:0.3 425.4:0.2 444.9:0.2 453.5:0.2 454.4:0.2 470.3:0.4 471.7:0.3 478.3:0.8 480.3:100 481.3:28.7 482.3:9.1 483.3:1 483.8:0.2 488.1:0.2 494.1:0.2 499:0.2 499.8:0.2 501:0.2 513.2:0.1 514.9:0.2 515.9:0.2 516.8:0.2 518.9:0.2 530.8:0.2 531.3:0.2 532.9:0.3 533.9:0.2 547:0.2 579.9:0.3 </t>
  </si>
  <si>
    <t xml:space="preserve">M36559</t>
  </si>
  <si>
    <t xml:space="preserve">X-14632</t>
  </si>
  <si>
    <t xml:space="preserve">M36585</t>
  </si>
  <si>
    <t xml:space="preserve">X-14658</t>
  </si>
  <si>
    <t xml:space="preserve">M36589</t>
  </si>
  <si>
    <t xml:space="preserve">X-14662</t>
  </si>
  <si>
    <t xml:space="preserve">M36590</t>
  </si>
  <si>
    <t xml:space="preserve">X-14663</t>
  </si>
  <si>
    <t xml:space="preserve">M36673</t>
  </si>
  <si>
    <t xml:space="preserve">X-14745</t>
  </si>
  <si>
    <t xml:space="preserve">M37004</t>
  </si>
  <si>
    <t xml:space="preserve">X-14977--vanillin</t>
  </si>
  <si>
    <t xml:space="preserve">Food component/Plant</t>
  </si>
  <si>
    <t xml:space="preserve">M17807</t>
  </si>
  <si>
    <t xml:space="preserve">X-18601</t>
  </si>
  <si>
    <t xml:space="preserve">Supplementary Table 5. Number of instrumental variables under different LD thresholds</t>
  </si>
  <si>
    <t xml:space="preserve">metabolite</t>
  </si>
  <si>
    <t xml:space="preserve">map_snp</t>
  </si>
  <si>
    <t xml:space="preserve">LD Prune=0.1</t>
  </si>
  <si>
    <t xml:space="preserve">LD Prune=0.2</t>
  </si>
  <si>
    <t xml:space="preserve">LD Prune=0.3</t>
  </si>
  <si>
    <t xml:space="preserve">LD Prune=0.4</t>
  </si>
  <si>
    <t xml:space="preserve">LD Prune=0.5</t>
  </si>
  <si>
    <t xml:space="preserve">LD Prune=0.6</t>
  </si>
  <si>
    <t xml:space="preserve">LD Prune=0.7</t>
  </si>
  <si>
    <t xml:space="preserve">tryptophan betaine</t>
  </si>
  <si>
    <t xml:space="preserve">X-03056</t>
  </si>
  <si>
    <t xml:space="preserve">X-04499</t>
  </si>
  <si>
    <t xml:space="preserve">X-11423</t>
  </si>
  <si>
    <t xml:space="preserve">X-11445</t>
  </si>
  <si>
    <t xml:space="preserve">X-11593</t>
  </si>
  <si>
    <t xml:space="preserve">X-11786</t>
  </si>
  <si>
    <t xml:space="preserve">X-11793</t>
  </si>
  <si>
    <t xml:space="preserve">X-12095</t>
  </si>
  <si>
    <t xml:space="preserve">X-12100</t>
  </si>
  <si>
    <t xml:space="preserve">X-12244</t>
  </si>
  <si>
    <t xml:space="preserve">X-12441</t>
  </si>
  <si>
    <t xml:space="preserve">X-12442</t>
  </si>
  <si>
    <t xml:space="preserve">X-12510</t>
  </si>
  <si>
    <t xml:space="preserve">X-12990</t>
  </si>
  <si>
    <t xml:space="preserve">X-13431</t>
  </si>
  <si>
    <t xml:space="preserve">X-14189</t>
  </si>
  <si>
    <t xml:space="preserve">X-14205</t>
  </si>
  <si>
    <t xml:space="preserve">X-14208</t>
  </si>
  <si>
    <t xml:space="preserve">X-14304</t>
  </si>
  <si>
    <t xml:space="preserve">Supplementary Table 6. Sensitivity analysis for MR-RIVER and GSMR</t>
  </si>
  <si>
    <t xml:space="preserve">LD threshold</t>
  </si>
  <si>
    <t xml:space="preserve">MR-RIVER</t>
  </si>
  <si>
    <t xml:space="preserve">GSMR</t>
  </si>
  <si>
    <t xml:space="preserve">bxy</t>
  </si>
  <si>
    <t xml:space="preserve">bxy_se</t>
  </si>
  <si>
    <t xml:space="preserve">bxy_pval</t>
  </si>
  <si>
    <t xml:space="preserve">Supplementary Table 7. Mediation analysis to identify potential metabolic regulatory paths</t>
  </si>
  <si>
    <t xml:space="preserve">Metabolites</t>
  </si>
  <si>
    <t xml:space="preserve">Mediator</t>
  </si>
  <si>
    <t xml:space="preserve">beta</t>
  </si>
  <si>
    <t xml:space="preserve">se_beta</t>
  </si>
  <si>
    <t xml:space="preserve">beta_CI</t>
  </si>
  <si>
    <t xml:space="preserve">IE</t>
  </si>
  <si>
    <t xml:space="preserve">se_IE</t>
  </si>
  <si>
    <t xml:space="preserve">IE_CI</t>
  </si>
  <si>
    <t xml:space="preserve">IE_pval</t>
  </si>
  <si>
    <t xml:space="preserve">1.48(2.24,0.72)</t>
  </si>
  <si>
    <t xml:space="preserve">-0.06(-0.02,-0.1)</t>
  </si>
  <si>
    <t xml:space="preserve">0.93(1.37,0.5)</t>
  </si>
  <si>
    <t xml:space="preserve">-0.04(-0.02,-0.06)</t>
  </si>
  <si>
    <t xml:space="preserve">1.06(1.15,0.98)</t>
  </si>
  <si>
    <t xml:space="preserve">-0.05(-0.03,-0.06)</t>
  </si>
  <si>
    <t xml:space="preserve">1.4(2.23,0.57)</t>
  </si>
  <si>
    <t xml:space="preserve">1.25(1.36,1.14)</t>
  </si>
  <si>
    <t xml:space="preserve">-0.05(-0.03,-0.07)</t>
  </si>
  <si>
    <t xml:space="preserve">1.26(1.69,0.83)</t>
  </si>
  <si>
    <t xml:space="preserve">-0.05(-0.03,-0.08)</t>
  </si>
  <si>
    <t xml:space="preserve">1.33(1.44,1.22)</t>
  </si>
  <si>
    <t xml:space="preserve">-0.06(-0.04,-0.08)</t>
  </si>
  <si>
    <t xml:space="preserve">-1.16(-0.47,-1.85)</t>
  </si>
  <si>
    <t xml:space="preserve">0.05(0.08,0.01)</t>
  </si>
  <si>
    <t xml:space="preserve">1.56(1.75,1.38)</t>
  </si>
  <si>
    <t xml:space="preserve">-0.07(-0.04,-0.09)</t>
  </si>
  <si>
    <t xml:space="preserve">1(1.11,0.88)</t>
  </si>
  <si>
    <t xml:space="preserve">-0.04(-0.03,-0.06)</t>
  </si>
  <si>
    <t xml:space="preserve">1.02(1.38,0.66)</t>
  </si>
  <si>
    <t xml:space="preserve">-0.04(-0.02,-0.07)</t>
  </si>
  <si>
    <t xml:space="preserve">0.44(0.53,0.35)</t>
  </si>
  <si>
    <t xml:space="preserve">-0.02(-0.01,-0.03)</t>
  </si>
  <si>
    <t xml:space="preserve">0.51(0.55,0.47)</t>
  </si>
  <si>
    <t xml:space="preserve">-0.32(-0.16,-0.48)</t>
  </si>
  <si>
    <t xml:space="preserve">0.01(0.02,0.01)</t>
  </si>
  <si>
    <t xml:space="preserve">0.94(1.06,0.83)</t>
  </si>
  <si>
    <t xml:space="preserve">1.13(1.67,0.59)</t>
  </si>
  <si>
    <t xml:space="preserve">-0.05(-0.02,-0.08)</t>
  </si>
  <si>
    <t xml:space="preserve">1.13(1.23,1.03)</t>
  </si>
  <si>
    <t xml:space="preserve">1.07(1.56,0.57)</t>
  </si>
  <si>
    <t xml:space="preserve">-0.05(-0.02,-0.07)</t>
  </si>
  <si>
    <t xml:space="preserve">0.81(1.15,0.47)</t>
  </si>
  <si>
    <t xml:space="preserve">-0.03(-0.02,-0.05)</t>
  </si>
  <si>
    <t xml:space="preserve">1.05(1.69,0.42)</t>
  </si>
  <si>
    <t xml:space="preserve">-0.05(-0.01,-0.08)</t>
  </si>
  <si>
    <t xml:space="preserve">0.69(0.76,0.62)</t>
  </si>
  <si>
    <t xml:space="preserve">-0.03(-0.02,-0.04)</t>
  </si>
  <si>
    <t xml:space="preserve">1.46(1.6,1.32)</t>
  </si>
  <si>
    <t xml:space="preserve">-0.06(-0.04,-0.09)</t>
  </si>
  <si>
    <t xml:space="preserve">1.16(1.64,0.67)</t>
  </si>
  <si>
    <t xml:space="preserve">-0.31(-0.1,-0.52)</t>
  </si>
  <si>
    <t xml:space="preserve">0.84(0.94,0.73)</t>
  </si>
  <si>
    <t xml:space="preserve">-0.16(-0.1,-0.22)</t>
  </si>
  <si>
    <t xml:space="preserve">0.96(1,0.92)</t>
  </si>
  <si>
    <t xml:space="preserve">-0.18(-0.11,-0.25)</t>
  </si>
  <si>
    <t xml:space="preserve">1.23(1.27,1.2)</t>
  </si>
  <si>
    <t xml:space="preserve">-0.24(-0.15,-0.33)</t>
  </si>
  <si>
    <t xml:space="preserve">-0.76(-0.69,-0.83)</t>
  </si>
  <si>
    <t xml:space="preserve">0.03(0.05,0.02)</t>
  </si>
  <si>
    <t xml:space="preserve">1.36(1.95,0.77)</t>
  </si>
  <si>
    <t xml:space="preserve">-0.06(-0.03,-0.09)</t>
  </si>
  <si>
    <t xml:space="preserve">mediator: identified metabolites that had causal relationship with education years</t>
  </si>
  <si>
    <t xml:space="preserve">beta: causal effect size on metabolites and mediators</t>
  </si>
  <si>
    <t xml:space="preserve">se_beta: standard error of beta</t>
  </si>
  <si>
    <t xml:space="preserve">beta_CI: confidence intervals of beta</t>
  </si>
  <si>
    <t xml:space="preserve">IE: indirect effect on education years through mediators</t>
  </si>
  <si>
    <t xml:space="preserve">se_IE: standard error of IE</t>
  </si>
  <si>
    <t xml:space="preserve">IE_CI: onfidence intervals of</t>
  </si>
  <si>
    <t xml:space="preserve">IE_pval: p value of IE</t>
  </si>
</sst>
</file>

<file path=xl/styles.xml><?xml version="1.0" encoding="utf-8"?>
<styleSheet xmlns="http://schemas.openxmlformats.org/spreadsheetml/2006/main">
  <numFmts count="9">
    <numFmt numFmtId="164" formatCode="General"/>
    <numFmt numFmtId="165" formatCode="0.00"/>
    <numFmt numFmtId="166" formatCode="0.000"/>
    <numFmt numFmtId="167" formatCode="#,##0"/>
    <numFmt numFmtId="168" formatCode="0.0"/>
    <numFmt numFmtId="169" formatCode="_-* #,##0_-;\-* #,##0_-;_-* \-??_-;_-@_-"/>
    <numFmt numFmtId="170" formatCode="@"/>
    <numFmt numFmtId="171" formatCode="0.00E+00"/>
    <numFmt numFmtId="172" formatCode="0.0000_ "/>
  </numFmts>
  <fonts count="26">
    <font>
      <sz val="11"/>
      <color rgb="FF000000"/>
      <name val="宋体"/>
      <family val="0"/>
      <charset val="134"/>
    </font>
    <font>
      <sz val="10"/>
      <name val="Arial"/>
      <family val="0"/>
    </font>
    <font>
      <sz val="10"/>
      <name val="Arial"/>
      <family val="0"/>
    </font>
    <font>
      <sz val="10"/>
      <name val="Arial"/>
      <family val="0"/>
    </font>
    <font>
      <sz val="11"/>
      <color rgb="FF000000"/>
      <name val="Times New Roman"/>
      <family val="1"/>
    </font>
    <font>
      <b val="true"/>
      <sz val="12"/>
      <color rgb="FF000000"/>
      <name val="Times New Roman"/>
      <family val="1"/>
    </font>
    <font>
      <sz val="12"/>
      <color rgb="FF000000"/>
      <name val="Times New Roman"/>
      <family val="1"/>
    </font>
    <font>
      <b val="true"/>
      <sz val="10"/>
      <color rgb="FF000000"/>
      <name val="Times New Roman"/>
      <family val="1"/>
    </font>
    <font>
      <sz val="10"/>
      <color rgb="FF000000"/>
      <name val="Times New Roman"/>
      <family val="1"/>
    </font>
    <font>
      <b val="true"/>
      <u val="single"/>
      <sz val="12"/>
      <color rgb="FF000000"/>
      <name val="Times New Roman"/>
      <family val="1"/>
    </font>
    <font>
      <sz val="8"/>
      <color rgb="FF000000"/>
      <name val="Arial"/>
      <family val="2"/>
    </font>
    <font>
      <sz val="9"/>
      <color rgb="FF000000"/>
      <name val="Times New Roman"/>
      <family val="1"/>
    </font>
    <font>
      <i val="true"/>
      <sz val="9"/>
      <color rgb="FF000000"/>
      <name val="Times New Roman"/>
      <family val="1"/>
    </font>
    <font>
      <sz val="11"/>
      <color rgb="FF000000"/>
      <name val="Times New Roman Uni"/>
      <family val="1"/>
      <charset val="134"/>
    </font>
    <font>
      <sz val="12"/>
      <color rgb="FF000000"/>
      <name val="Times New Roman Uni"/>
      <family val="1"/>
      <charset val="134"/>
    </font>
    <font>
      <b val="true"/>
      <vertAlign val="subscript"/>
      <sz val="10"/>
      <color rgb="FF000000"/>
      <name val="Times New Roman"/>
      <family val="1"/>
    </font>
    <font>
      <b val="true"/>
      <i val="true"/>
      <sz val="10"/>
      <color rgb="FF000000"/>
      <name val="Times New Roman"/>
      <family val="1"/>
    </font>
    <font>
      <b val="true"/>
      <i val="true"/>
      <vertAlign val="superscript"/>
      <sz val="10"/>
      <color rgb="FF000000"/>
      <name val="Times New Roman"/>
      <family val="1"/>
    </font>
    <font>
      <b val="true"/>
      <vertAlign val="superscript"/>
      <sz val="10"/>
      <color rgb="FF000000"/>
      <name val="Times New Roman"/>
      <family val="1"/>
    </font>
    <font>
      <i val="true"/>
      <sz val="10"/>
      <color rgb="FF000000"/>
      <name val="Times New Roman"/>
      <family val="1"/>
    </font>
    <font>
      <vertAlign val="superscript"/>
      <sz val="10"/>
      <color rgb="FF000000"/>
      <name val="Times New Roman"/>
      <family val="1"/>
    </font>
    <font>
      <vertAlign val="subscript"/>
      <sz val="10"/>
      <color rgb="FF000000"/>
      <name val="Times New Roman"/>
      <family val="1"/>
    </font>
    <font>
      <b val="true"/>
      <sz val="11"/>
      <color rgb="FF000000"/>
      <name val="Times New Roman"/>
      <family val="1"/>
    </font>
    <font>
      <sz val="10"/>
      <color rgb="FFFF0000"/>
      <name val="Times New Roman"/>
      <family val="1"/>
    </font>
    <font>
      <b val="true"/>
      <sz val="11"/>
      <color rgb="FF000000"/>
      <name val="宋体"/>
      <family val="0"/>
      <charset val="134"/>
    </font>
    <font>
      <sz val="12"/>
      <name val="Times New Roman"/>
      <family val="1"/>
    </font>
  </fonts>
  <fills count="6">
    <fill>
      <patternFill patternType="none"/>
    </fill>
    <fill>
      <patternFill patternType="gray125"/>
    </fill>
    <fill>
      <patternFill patternType="solid">
        <fgColor rgb="FFCCFFFF"/>
        <bgColor rgb="FFCCFFFF"/>
      </patternFill>
    </fill>
    <fill>
      <patternFill patternType="solid">
        <fgColor rgb="FF99CCFF"/>
        <bgColor rgb="FFCCCCFF"/>
      </patternFill>
    </fill>
    <fill>
      <patternFill patternType="solid">
        <fgColor rgb="FFCCFFCC"/>
        <bgColor rgb="FFCCFFFF"/>
      </patternFill>
    </fill>
    <fill>
      <patternFill patternType="solid">
        <fgColor rgb="FFFFFFCC"/>
        <bgColor rgb="FFFFFFFF"/>
      </patternFill>
    </fill>
  </fills>
  <borders count="7">
    <border diagonalUp="false" diagonalDown="false">
      <left/>
      <right/>
      <top/>
      <bottom/>
      <diagonal/>
    </border>
    <border diagonalUp="false" diagonalDown="false">
      <left/>
      <right/>
      <top/>
      <bottom style="medium"/>
      <diagonal/>
    </border>
    <border diagonalUp="false" diagonalDown="false">
      <left/>
      <right/>
      <top/>
      <bottom style="thin"/>
      <diagonal/>
    </border>
    <border diagonalUp="false" diagonalDown="false">
      <left/>
      <right/>
      <top style="medium"/>
      <bottom style="thin"/>
      <diagonal/>
    </border>
    <border diagonalUp="false" diagonalDown="false">
      <left/>
      <right/>
      <top style="medium"/>
      <bottom/>
      <diagonal/>
    </border>
    <border diagonalUp="false" diagonalDown="false">
      <left/>
      <right/>
      <top style="medium">
        <color rgb="FF333300"/>
      </top>
      <bottom style="thin"/>
      <diagonal/>
    </border>
    <border diagonalUp="false" diagonalDown="false">
      <left/>
      <right/>
      <top/>
      <bottom style="medium">
        <color rgb="FF333300"/>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5">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justify" vertical="center" textRotation="0" wrapText="false" indent="0" shrinkToFit="false"/>
      <protection locked="true" hidden="false"/>
    </xf>
    <xf numFmtId="164" fontId="6" fillId="0" borderId="0" xfId="0" applyFont="true" applyBorder="false" applyAlignment="true" applyProtection="false">
      <alignment horizontal="justify" vertical="center" textRotation="0" wrapText="false" indent="0" shrinkToFit="false"/>
      <protection locked="true" hidden="false"/>
    </xf>
    <xf numFmtId="164" fontId="6" fillId="0" borderId="0" xfId="0" applyFont="true" applyBorder="false" applyAlignment="true" applyProtection="false">
      <alignment horizontal="justify" vertical="center"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7" fillId="2" borderId="2" xfId="0" applyFont="true" applyBorder="true" applyAlignment="true" applyProtection="false">
      <alignment horizontal="left" vertical="top" textRotation="0" wrapText="true" indent="0" shrinkToFit="false"/>
      <protection locked="true" hidden="false"/>
    </xf>
    <xf numFmtId="164" fontId="8" fillId="0" borderId="0" xfId="0" applyFont="true" applyBorder="false" applyAlignment="true" applyProtection="false">
      <alignment horizontal="left" vertical="top" textRotation="0" wrapText="true" indent="0" shrinkToFit="false"/>
      <protection locked="true" hidden="false"/>
    </xf>
    <xf numFmtId="164" fontId="8" fillId="0" borderId="0" xfId="0" applyFont="true" applyBorder="true" applyAlignment="true" applyProtection="false">
      <alignment horizontal="left" vertical="top" textRotation="0" wrapText="true" indent="0" shrinkToFit="false"/>
      <protection locked="true" hidden="false"/>
    </xf>
    <xf numFmtId="165" fontId="8" fillId="0" borderId="0" xfId="0" applyFont="true" applyBorder="false" applyAlignment="true" applyProtection="false">
      <alignment horizontal="left" vertical="top" textRotation="0" wrapText="true" indent="0" shrinkToFit="false"/>
      <protection locked="true" hidden="false"/>
    </xf>
    <xf numFmtId="164" fontId="8" fillId="3" borderId="0" xfId="0" applyFont="true" applyBorder="false" applyAlignment="true" applyProtection="false">
      <alignment horizontal="left" vertical="top" textRotation="0" wrapText="true" indent="0" shrinkToFit="false"/>
      <protection locked="true" hidden="false"/>
    </xf>
    <xf numFmtId="165" fontId="8" fillId="3" borderId="0" xfId="0" applyFont="true" applyBorder="false" applyAlignment="true" applyProtection="false">
      <alignment horizontal="left" vertical="top" textRotation="0" wrapText="true" indent="0" shrinkToFit="false"/>
      <protection locked="true" hidden="false"/>
    </xf>
    <xf numFmtId="164" fontId="8" fillId="3"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8" fillId="3" borderId="1" xfId="0" applyFont="true" applyBorder="true" applyAlignment="true" applyProtection="false">
      <alignment horizontal="left" vertical="top" textRotation="0" wrapText="true" indent="0" shrinkToFit="false"/>
      <protection locked="true" hidden="false"/>
    </xf>
    <xf numFmtId="165" fontId="8" fillId="3" borderId="1" xfId="0" applyFont="true" applyBorder="true" applyAlignment="true" applyProtection="false">
      <alignment horizontal="left" vertical="top" textRotation="0" wrapText="true" indent="0" shrinkToFit="false"/>
      <protection locked="true" hidden="false"/>
    </xf>
    <xf numFmtId="164" fontId="9" fillId="0" borderId="0" xfId="0" applyFont="true" applyBorder="false" applyAlignment="true" applyProtection="false">
      <alignment horizontal="left" vertical="top" textRotation="0" wrapText="true" indent="0" shrinkToFit="false"/>
      <protection locked="true" hidden="false"/>
    </xf>
    <xf numFmtId="164" fontId="10" fillId="0" borderId="0" xfId="0" applyFont="true" applyBorder="false" applyAlignment="true" applyProtection="false">
      <alignment horizontal="left" vertical="top" textRotation="0" wrapText="true" indent="0" shrinkToFit="false"/>
      <protection locked="true" hidden="false"/>
    </xf>
    <xf numFmtId="164" fontId="11" fillId="0" borderId="0" xfId="0" applyFont="true" applyBorder="false" applyAlignment="true" applyProtection="false">
      <alignment horizontal="left" vertical="top" textRotation="0" wrapText="true" indent="0" shrinkToFit="false"/>
      <protection locked="true" hidden="false"/>
    </xf>
    <xf numFmtId="164" fontId="11" fillId="0" borderId="0" xfId="0" applyFont="true" applyBorder="false" applyAlignment="true" applyProtection="false">
      <alignment horizontal="left" vertical="top" textRotation="0" wrapText="false" indent="0" shrinkToFit="false"/>
      <protection locked="true" hidden="false"/>
    </xf>
    <xf numFmtId="164" fontId="11" fillId="4" borderId="0" xfId="0" applyFont="true" applyBorder="false" applyAlignment="true" applyProtection="false">
      <alignment horizontal="left" vertical="top"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13" fillId="0" borderId="0" xfId="0" applyFont="true" applyBorder="false" applyAlignment="false" applyProtection="false">
      <alignment horizontal="general" vertical="center" textRotation="0" wrapText="false" indent="0" shrinkToFit="false"/>
      <protection locked="true" hidden="false"/>
    </xf>
    <xf numFmtId="164" fontId="14" fillId="0" borderId="0" xfId="0" applyFont="true" applyBorder="false" applyAlignment="false" applyProtection="false">
      <alignment horizontal="general" vertical="center" textRotation="0" wrapText="false" indent="0" shrinkToFit="false"/>
      <protection locked="true" hidden="false"/>
    </xf>
    <xf numFmtId="164" fontId="13" fillId="0" borderId="1" xfId="0" applyFont="true" applyBorder="true" applyAlignment="true" applyProtection="false">
      <alignment horizontal="center" vertical="center" textRotation="0" wrapText="false" indent="0" shrinkToFit="false"/>
      <protection locked="true" hidden="false"/>
    </xf>
    <xf numFmtId="164" fontId="7" fillId="2" borderId="3" xfId="0" applyFont="true" applyBorder="true" applyAlignment="true" applyProtection="false">
      <alignment horizontal="center" vertical="center" textRotation="0" wrapText="true" indent="0" shrinkToFit="false"/>
      <protection locked="true" hidden="false"/>
    </xf>
    <xf numFmtId="164" fontId="7" fillId="2" borderId="2"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6" fontId="8" fillId="0" borderId="0" xfId="0" applyFont="true" applyBorder="fals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6" fontId="8" fillId="0" borderId="1" xfId="0" applyFont="true" applyBorder="true" applyAlignment="true" applyProtection="false">
      <alignment horizontal="center" vertical="center" textRotation="0" wrapText="true" indent="0" shrinkToFit="false"/>
      <protection locked="true" hidden="false"/>
    </xf>
    <xf numFmtId="164" fontId="19" fillId="0" borderId="4" xfId="0" applyFont="true" applyBorder="true" applyAlignment="true" applyProtection="false">
      <alignment horizontal="left" vertical="top" textRotation="0" wrapText="true" indent="0" shrinkToFit="false"/>
      <protection locked="true" hidden="false"/>
    </xf>
    <xf numFmtId="164" fontId="5" fillId="4"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true" applyAlignment="true" applyProtection="false">
      <alignment horizontal="center" vertical="bottom" textRotation="0" wrapText="true" indent="0" shrinkToFit="false"/>
      <protection locked="true" hidden="false"/>
    </xf>
    <xf numFmtId="164" fontId="7" fillId="2" borderId="5"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22" fillId="0" borderId="0" xfId="0" applyFont="true" applyBorder="false" applyAlignment="false" applyProtection="false">
      <alignment horizontal="general" vertical="center" textRotation="0" wrapText="false" indent="0" shrinkToFit="false"/>
      <protection locked="true" hidden="false"/>
    </xf>
    <xf numFmtId="164" fontId="8" fillId="3" borderId="0" xfId="0" applyFont="true" applyBorder="false" applyAlignment="true" applyProtection="false">
      <alignment horizontal="center" vertical="center" textRotation="0" wrapText="true" indent="0" shrinkToFit="false"/>
      <protection locked="true" hidden="false"/>
    </xf>
    <xf numFmtId="164" fontId="8" fillId="2" borderId="0" xfId="0" applyFont="true" applyBorder="false" applyAlignment="true" applyProtection="false">
      <alignment horizontal="center" vertical="center" textRotation="0" wrapText="true" indent="0" shrinkToFit="false"/>
      <protection locked="true" hidden="false"/>
    </xf>
    <xf numFmtId="167" fontId="8" fillId="2" borderId="0" xfId="0" applyFont="true" applyBorder="false" applyAlignment="true" applyProtection="false">
      <alignment horizontal="center" vertical="center" textRotation="0" wrapText="true" indent="0" shrinkToFit="false"/>
      <protection locked="true" hidden="false"/>
    </xf>
    <xf numFmtId="164" fontId="23" fillId="4" borderId="0" xfId="0" applyFont="true" applyBorder="false" applyAlignment="true" applyProtection="false">
      <alignment horizontal="general" vertical="bottom" textRotation="0" wrapText="true" indent="0" shrinkToFit="false"/>
      <protection locked="true" hidden="false"/>
    </xf>
    <xf numFmtId="164" fontId="8" fillId="2" borderId="0" xfId="0" applyFont="true" applyBorder="true" applyAlignment="true" applyProtection="false">
      <alignment horizontal="center" vertical="center" textRotation="0" wrapText="true" indent="0" shrinkToFit="false"/>
      <protection locked="true" hidden="false"/>
    </xf>
    <xf numFmtId="164" fontId="8" fillId="3" borderId="0" xfId="0" applyFont="true" applyBorder="true" applyAlignment="true" applyProtection="false">
      <alignment horizontal="center" vertical="center" textRotation="0" wrapText="true" indent="0" shrinkToFit="false"/>
      <protection locked="true" hidden="false"/>
    </xf>
    <xf numFmtId="164" fontId="8" fillId="3" borderId="6"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8" fillId="4" borderId="0" xfId="0" applyFont="true" applyBorder="false" applyAlignment="true" applyProtection="false">
      <alignment horizontal="general" vertical="top" textRotation="0" wrapText="true" indent="0" shrinkToFit="false"/>
      <protection locked="true" hidden="false"/>
    </xf>
    <xf numFmtId="164" fontId="8" fillId="5" borderId="0" xfId="0" applyFont="true" applyBorder="false" applyAlignment="true" applyProtection="false">
      <alignment horizontal="center" vertical="bottom" textRotation="0" wrapText="true" indent="0" shrinkToFit="false"/>
      <protection locked="true" hidden="false"/>
    </xf>
    <xf numFmtId="166" fontId="8" fillId="5" borderId="0" xfId="0" applyFont="true" applyBorder="false" applyAlignment="true" applyProtection="false">
      <alignment horizontal="center" vertical="bottom" textRotation="0" wrapText="true" indent="0" shrinkToFit="false"/>
      <protection locked="true" hidden="false"/>
    </xf>
    <xf numFmtId="168" fontId="8" fillId="5" borderId="0" xfId="0" applyFont="true" applyBorder="false" applyAlignment="true" applyProtection="false">
      <alignment horizontal="center" vertical="bottom" textRotation="0" wrapText="true" indent="0" shrinkToFit="false"/>
      <protection locked="true" hidden="false"/>
    </xf>
    <xf numFmtId="169" fontId="8" fillId="5" borderId="0" xfId="0" applyFont="true" applyBorder="false" applyAlignment="true" applyProtection="false">
      <alignment horizontal="center" vertical="bottom" textRotation="0" wrapText="true" indent="0" shrinkToFit="false"/>
      <protection locked="true" hidden="false"/>
    </xf>
    <xf numFmtId="164" fontId="8" fillId="4" borderId="0" xfId="0" applyFont="true" applyBorder="false" applyAlignment="true" applyProtection="false">
      <alignment horizontal="center" vertical="bottom" textRotation="0" wrapText="true" indent="0" shrinkToFit="false"/>
      <protection locked="true" hidden="false"/>
    </xf>
    <xf numFmtId="166" fontId="8" fillId="4" borderId="0" xfId="0" applyFont="true" applyBorder="false" applyAlignment="true" applyProtection="false">
      <alignment horizontal="center" vertical="bottom" textRotation="0" wrapText="true" indent="0" shrinkToFit="false"/>
      <protection locked="true" hidden="false"/>
    </xf>
    <xf numFmtId="168" fontId="8" fillId="4" borderId="0" xfId="0" applyFont="true" applyBorder="false" applyAlignment="true" applyProtection="false">
      <alignment horizontal="center" vertical="bottom" textRotation="0" wrapText="true" indent="0" shrinkToFit="false"/>
      <protection locked="true" hidden="false"/>
    </xf>
    <xf numFmtId="169" fontId="8" fillId="4"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xf numFmtId="170" fontId="8" fillId="4" borderId="0" xfId="0" applyFont="true" applyBorder="false" applyAlignment="true" applyProtection="false">
      <alignment horizontal="center" vertical="bottom" textRotation="0" wrapText="true" indent="0" shrinkToFit="false"/>
      <protection locked="true" hidden="false"/>
    </xf>
    <xf numFmtId="164" fontId="8" fillId="5" borderId="6" xfId="0" applyFont="true" applyBorder="true" applyAlignment="true" applyProtection="false">
      <alignment horizontal="center" vertical="bottom" textRotation="0" wrapText="true" indent="0" shrinkToFit="false"/>
      <protection locked="true" hidden="false"/>
    </xf>
    <xf numFmtId="166" fontId="8" fillId="5" borderId="6" xfId="0" applyFont="true" applyBorder="true" applyAlignment="true" applyProtection="false">
      <alignment horizontal="center" vertical="bottom" textRotation="0" wrapText="true" indent="0" shrinkToFit="false"/>
      <protection locked="true" hidden="false"/>
    </xf>
    <xf numFmtId="168" fontId="8" fillId="5" borderId="6" xfId="0" applyFont="true" applyBorder="true" applyAlignment="true" applyProtection="false">
      <alignment horizontal="center" vertical="bottom" textRotation="0" wrapText="true" indent="0" shrinkToFit="false"/>
      <protection locked="true" hidden="false"/>
    </xf>
    <xf numFmtId="169" fontId="8" fillId="5" borderId="6" xfId="0" applyFont="true" applyBorder="true" applyAlignment="true" applyProtection="false">
      <alignment horizontal="center" vertical="bottom" textRotation="0" wrapText="true" indent="0" shrinkToFit="false"/>
      <protection locked="true" hidden="false"/>
    </xf>
    <xf numFmtId="167" fontId="8" fillId="4"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0" fillId="0" borderId="1" xfId="0" applyFont="false" applyBorder="true" applyAlignment="false" applyProtection="false">
      <alignment horizontal="general"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22" fillId="0" borderId="2" xfId="0" applyFont="true" applyBorder="true" applyAlignment="false" applyProtection="false">
      <alignment horizontal="general" vertical="center" textRotation="0" wrapText="false" indent="0" shrinkToFit="false"/>
      <protection locked="true" hidden="false"/>
    </xf>
    <xf numFmtId="164" fontId="22" fillId="0" borderId="2" xfId="0" applyFont="true" applyBorder="true" applyAlignment="true" applyProtection="false">
      <alignment horizontal="center" vertical="center" textRotation="0" wrapText="false" indent="0" shrinkToFit="false"/>
      <protection locked="true" hidden="false"/>
    </xf>
    <xf numFmtId="164" fontId="2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7" fillId="2" borderId="0" xfId="0" applyFont="true" applyBorder="false" applyAlignment="true" applyProtection="false">
      <alignment horizontal="center" vertical="center" textRotation="0" wrapText="true" indent="0" shrinkToFit="false"/>
      <protection locked="true" hidden="false"/>
    </xf>
    <xf numFmtId="164" fontId="7" fillId="3" borderId="0" xfId="0" applyFont="true" applyBorder="false" applyAlignment="true" applyProtection="false">
      <alignment horizontal="center" vertical="center" textRotation="0" wrapText="true" indent="0" shrinkToFit="false"/>
      <protection locked="true" hidden="false"/>
    </xf>
    <xf numFmtId="171" fontId="8" fillId="3" borderId="0" xfId="0" applyFont="true" applyBorder="false" applyAlignment="true" applyProtection="false">
      <alignment horizontal="center" vertical="center" textRotation="0" wrapText="true" indent="0" shrinkToFit="false"/>
      <protection locked="true" hidden="false"/>
    </xf>
    <xf numFmtId="171" fontId="8" fillId="2" borderId="0" xfId="0" applyFont="true" applyBorder="false" applyAlignment="true" applyProtection="false">
      <alignment horizontal="center" vertical="center" textRotation="0" wrapText="true" indent="0" shrinkToFit="false"/>
      <protection locked="true" hidden="false"/>
    </xf>
    <xf numFmtId="164" fontId="8" fillId="3" borderId="1" xfId="0" applyFont="true" applyBorder="true" applyAlignment="true" applyProtection="false">
      <alignment horizontal="center" vertical="center" textRotation="0" wrapText="true" indent="0" shrinkToFit="false"/>
      <protection locked="true" hidden="false"/>
    </xf>
    <xf numFmtId="171" fontId="8" fillId="3" borderId="1" xfId="0" applyFont="true" applyBorder="true" applyAlignment="true" applyProtection="false">
      <alignment horizontal="center" vertical="center" textRotation="0" wrapText="true" indent="0" shrinkToFit="false"/>
      <protection locked="true" hidden="false"/>
    </xf>
    <xf numFmtId="172" fontId="0" fillId="0" borderId="0" xfId="0" applyFont="fals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72" fontId="5" fillId="0" borderId="0" xfId="0" applyFont="true" applyBorder="false" applyAlignment="true" applyProtection="false">
      <alignment horizontal="general" vertical="center" textRotation="0" wrapText="false" indent="0" shrinkToFit="false"/>
      <protection locked="true" hidden="false"/>
    </xf>
    <xf numFmtId="172"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72" fontId="0" fillId="0" borderId="1" xfId="0" applyFont="false" applyBorder="true" applyAlignment="false" applyProtection="false">
      <alignment horizontal="general" vertical="center" textRotation="0" wrapText="false" indent="0" shrinkToFit="false"/>
      <protection locked="true" hidden="false"/>
    </xf>
    <xf numFmtId="164" fontId="22" fillId="0" borderId="2" xfId="0" applyFont="true" applyBorder="true" applyAlignment="true" applyProtection="false">
      <alignment horizontal="general" vertical="center" textRotation="0" wrapText="false" indent="0" shrinkToFit="false"/>
      <protection locked="true" hidden="false"/>
    </xf>
    <xf numFmtId="172" fontId="22" fillId="0" borderId="2" xfId="0" applyFont="true" applyBorder="true" applyAlignment="true" applyProtection="false">
      <alignment horizontal="general" vertical="center" textRotation="0" wrapText="false" indent="0" shrinkToFit="false"/>
      <protection locked="true" hidden="false"/>
    </xf>
    <xf numFmtId="171" fontId="22" fillId="0" borderId="2"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72" fontId="4" fillId="0" borderId="0" xfId="0" applyFont="true" applyBorder="false" applyAlignment="true" applyProtection="false">
      <alignment horizontal="general" vertical="center" textRotation="0" wrapText="false" indent="0" shrinkToFit="false"/>
      <protection locked="true" hidden="false"/>
    </xf>
    <xf numFmtId="171" fontId="4" fillId="0" borderId="0" xfId="0" applyFont="true" applyBorder="false" applyAlignment="true" applyProtection="false">
      <alignment horizontal="general" vertical="center" textRotation="0" wrapText="false" indent="0" shrinkToFit="false"/>
      <protection locked="true" hidden="false"/>
    </xf>
    <xf numFmtId="164" fontId="25" fillId="0" borderId="0" xfId="0" applyFont="true" applyBorder="fals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72" fontId="4" fillId="0" borderId="1" xfId="0" applyFont="true" applyBorder="true" applyAlignment="true" applyProtection="false">
      <alignment horizontal="general" vertical="center" textRotation="0" wrapText="false" indent="0" shrinkToFit="false"/>
      <protection locked="true" hidden="false"/>
    </xf>
    <xf numFmtId="171" fontId="4" fillId="0" borderId="1" xfId="0" applyFont="tru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6">
    <dxf>
      <font>
        <name val="宋体"/>
        <charset val="134"/>
        <family val="0"/>
        <color rgb="FF000000"/>
        <sz val="11"/>
      </font>
      <fill>
        <patternFill>
          <bgColor rgb="FFCCFFFF"/>
        </patternFill>
      </fill>
    </dxf>
    <dxf>
      <font>
        <name val="宋体"/>
        <charset val="134"/>
        <family val="0"/>
        <color rgb="FF000000"/>
        <sz val="11"/>
      </font>
      <fill>
        <patternFill>
          <bgColor rgb="FF99CCFF"/>
        </patternFill>
      </fill>
    </dxf>
    <dxf>
      <font>
        <name val="宋体"/>
        <charset val="134"/>
        <family val="0"/>
        <color rgb="FF000000"/>
        <sz val="11"/>
      </font>
      <fill>
        <patternFill>
          <bgColor rgb="FFFFFFFF"/>
        </patternFill>
      </fill>
    </dxf>
    <dxf>
      <font>
        <name val="宋体"/>
        <charset val="134"/>
        <family val="0"/>
        <color rgb="FF000000"/>
        <sz val="11"/>
      </font>
      <fill>
        <patternFill>
          <bgColor rgb="FFCCFFFF"/>
        </patternFill>
      </fill>
    </dxf>
    <dxf>
      <font>
        <name val="宋体"/>
        <charset val="134"/>
        <family val="0"/>
        <color rgb="FF000000"/>
        <sz val="11"/>
      </font>
      <fill>
        <patternFill>
          <bgColor rgb="FF99CCFF"/>
        </patternFill>
      </fill>
    </dxf>
    <dxf>
      <font>
        <name val="宋体"/>
        <charset val="134"/>
        <family val="0"/>
        <color rgb="FF000000"/>
        <sz val="11"/>
      </font>
      <fill>
        <patternFill>
          <bgColor rgb="FFCCFFFF"/>
        </patternFill>
      </fill>
    </dxf>
    <dxf>
      <font>
        <name val="宋体"/>
        <charset val="134"/>
        <family val="0"/>
        <color rgb="FF000000"/>
        <sz val="11"/>
      </font>
      <fill>
        <patternFill>
          <bgColor rgb="FF99CCFF"/>
        </patternFill>
      </fill>
    </dxf>
    <dxf>
      <font>
        <name val="宋体"/>
        <charset val="134"/>
        <family val="0"/>
        <color rgb="FF000000"/>
        <sz val="11"/>
      </font>
      <fill>
        <patternFill>
          <bgColor rgb="FFCCFFFF"/>
        </patternFill>
      </fill>
    </dxf>
    <dxf>
      <font>
        <name val="宋体"/>
        <charset val="134"/>
        <family val="0"/>
        <color rgb="FF000000"/>
        <sz val="11"/>
      </font>
      <fill>
        <patternFill>
          <bgColor rgb="FFFFFFFF"/>
        </patternFill>
      </fill>
    </dxf>
    <dxf>
      <font>
        <name val="宋体"/>
        <charset val="134"/>
        <family val="0"/>
        <color rgb="FF000000"/>
        <sz val="11"/>
      </font>
      <fill>
        <patternFill>
          <bgColor rgb="FFCCFFFF"/>
        </patternFill>
      </fill>
    </dxf>
    <dxf>
      <font>
        <name val="宋体"/>
        <charset val="134"/>
        <family val="0"/>
        <color rgb="FF000000"/>
        <sz val="11"/>
      </font>
      <fill>
        <patternFill>
          <bgColor rgb="FF99CCFF"/>
        </patternFill>
      </fill>
    </dxf>
    <dxf>
      <font>
        <name val="宋体"/>
        <charset val="134"/>
        <family val="0"/>
        <color rgb="FF000000"/>
        <sz val="11"/>
      </font>
      <fill>
        <patternFill>
          <bgColor rgb="FFCCFFFF"/>
        </patternFill>
      </fill>
    </dxf>
    <dxf>
      <font>
        <name val="宋体"/>
        <charset val="134"/>
        <family val="0"/>
        <color rgb="FF000000"/>
        <sz val="11"/>
      </font>
      <fill>
        <patternFill>
          <bgColor rgb="FFFFFFFF"/>
        </patternFill>
      </fill>
    </dxf>
    <dxf>
      <fill>
        <patternFill patternType="solid">
          <fgColor rgb="FFCCFFFF"/>
        </patternFill>
      </fill>
    </dxf>
    <dxf>
      <fill>
        <patternFill patternType="solid">
          <fgColor rgb="FFFFFFFF"/>
        </patternFill>
      </fill>
    </dxf>
    <dxf>
      <fill>
        <patternFill patternType="solid">
          <fgColor rgb="FF000000"/>
          <bgColor rgb="FFFFFFFF"/>
        </patternFill>
      </fill>
    </dxf>
    <dxf>
      <font>
        <name val="宋体"/>
        <charset val="134"/>
        <family val="0"/>
        <color rgb="FF000000"/>
        <sz val="11"/>
      </font>
      <fill>
        <patternFill>
          <bgColor rgb="FFFFFFFF"/>
        </patternFill>
      </fill>
    </dxf>
    <dxf>
      <font>
        <name val="宋体"/>
        <charset val="134"/>
        <family val="0"/>
        <color rgb="FF000000"/>
        <sz val="11"/>
      </font>
      <fill>
        <patternFill>
          <bgColor rgb="FFFFFFFF"/>
        </patternFill>
      </fill>
    </dxf>
    <dxf>
      <font>
        <name val="宋体"/>
        <charset val="134"/>
        <family val="0"/>
        <color rgb="FF000000"/>
        <sz val="11"/>
      </font>
      <fill>
        <patternFill>
          <bgColor rgb="FF99CCFF"/>
        </patternFill>
      </fill>
    </dxf>
    <dxf>
      <font>
        <name val="宋体"/>
        <charset val="134"/>
        <family val="0"/>
        <color rgb="FF000000"/>
        <sz val="11"/>
      </font>
      <fill>
        <patternFill>
          <bgColor rgb="FFCCFFFF"/>
        </patternFill>
      </fill>
    </dxf>
    <dxf>
      <font>
        <name val="宋体"/>
        <charset val="134"/>
        <family val="0"/>
        <color rgb="FF000000"/>
        <sz val="11"/>
      </font>
      <fill>
        <patternFill>
          <bgColor rgb="FF99CCFF"/>
        </patternFill>
      </fill>
    </dxf>
    <dxf>
      <font>
        <name val="宋体"/>
        <charset val="134"/>
        <family val="0"/>
        <color rgb="FF000000"/>
        <sz val="11"/>
      </font>
      <fill>
        <patternFill>
          <bgColor rgb="FFCCFFFF"/>
        </patternFill>
      </fill>
    </dxf>
    <dxf>
      <font>
        <name val="宋体"/>
        <charset val="134"/>
        <family val="0"/>
        <color rgb="FF000000"/>
        <sz val="11"/>
      </font>
      <fill>
        <patternFill>
          <bgColor rgb="FF99CCFF"/>
        </patternFill>
      </fill>
    </dxf>
    <dxf>
      <font>
        <name val="宋体"/>
        <charset val="134"/>
        <family val="0"/>
        <color rgb="FF000000"/>
        <sz val="11"/>
      </font>
      <fill>
        <patternFill>
          <bgColor rgb="FFCCFFFF"/>
        </patternFill>
      </fill>
    </dxf>
    <dxf>
      <font>
        <name val="宋体"/>
        <charset val="134"/>
        <family val="0"/>
        <color rgb="FF000000"/>
        <sz val="11"/>
      </font>
      <fill>
        <patternFill>
          <bgColor rgb="FFCCFFFF"/>
        </patternFill>
      </fill>
    </dxf>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_rels/sheet8.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2" activeCellId="0" sqref="A12"/>
    </sheetView>
  </sheetViews>
  <sheetFormatPr defaultColWidth="8.9921875" defaultRowHeight="14" zeroHeight="false" outlineLevelRow="0" outlineLevelCol="0"/>
  <cols>
    <col collapsed="false" customWidth="true" hidden="false" outlineLevel="0" max="1" min="1" style="1" width="149.75"/>
    <col collapsed="false" customWidth="false" hidden="false" outlineLevel="0" max="257" min="2" style="1" width="8.99"/>
  </cols>
  <sheetData>
    <row r="1" customFormat="false" ht="15" hidden="false" customHeight="false" outlineLevel="0" collapsed="false">
      <c r="A1" s="2" t="s">
        <v>0</v>
      </c>
      <c r="B1" s="2"/>
      <c r="C1" s="2"/>
      <c r="D1" s="2"/>
      <c r="E1" s="2"/>
      <c r="F1" s="2"/>
      <c r="G1" s="2"/>
      <c r="H1" s="2"/>
      <c r="I1" s="2"/>
    </row>
    <row r="2" customFormat="false" ht="14" hidden="false" customHeight="false" outlineLevel="0" collapsed="false">
      <c r="A2" s="1" t="s">
        <v>1</v>
      </c>
    </row>
    <row r="4" customFormat="false" ht="15" hidden="false" customHeight="false" outlineLevel="0" collapsed="false">
      <c r="A4" s="2" t="s">
        <v>2</v>
      </c>
    </row>
    <row r="5" customFormat="false" ht="31" hidden="false" customHeight="false" outlineLevel="0" collapsed="false">
      <c r="A5" s="3" t="s">
        <v>3</v>
      </c>
    </row>
    <row r="6" customFormat="false" ht="15" hidden="false" customHeight="false" outlineLevel="0" collapsed="false">
      <c r="A6" s="2"/>
    </row>
    <row r="7" customFormat="false" ht="15" hidden="false" customHeight="false" outlineLevel="0" collapsed="false">
      <c r="A7" s="2" t="s">
        <v>4</v>
      </c>
    </row>
    <row r="8" customFormat="false" ht="31" hidden="false" customHeight="false" outlineLevel="0" collapsed="false">
      <c r="A8" s="4" t="s">
        <v>5</v>
      </c>
    </row>
    <row r="9" customFormat="false" ht="15.5" hidden="false" customHeight="false" outlineLevel="0" collapsed="false">
      <c r="A9" s="4"/>
    </row>
    <row r="10" customFormat="false" ht="15" hidden="false" customHeight="false" outlineLevel="0" collapsed="false">
      <c r="A10" s="2" t="s">
        <v>6</v>
      </c>
    </row>
    <row r="11" customFormat="false" ht="93" hidden="false" customHeight="false" outlineLevel="0" collapsed="false">
      <c r="A11" s="3" t="s">
        <v>7</v>
      </c>
    </row>
    <row r="13" customFormat="false" ht="15" hidden="false" customHeight="false" outlineLevel="0" collapsed="false">
      <c r="A13" s="2" t="s">
        <v>8</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7" activeCellId="0" sqref="B7"/>
    </sheetView>
  </sheetViews>
  <sheetFormatPr defaultColWidth="8.9921875" defaultRowHeight="14" zeroHeight="false" outlineLevelRow="0" outlineLevelCol="0"/>
  <cols>
    <col collapsed="false" customWidth="true" hidden="false" outlineLevel="0" max="1" min="1" style="5" width="16.62"/>
    <col collapsed="false" customWidth="true" hidden="false" outlineLevel="0" max="2" min="2" style="5" width="38.74"/>
    <col collapsed="false" customWidth="true" hidden="false" outlineLevel="0" max="3" min="3" style="5" width="25.87"/>
    <col collapsed="false" customWidth="false" hidden="false" outlineLevel="0" max="6" min="4" style="5" width="8.99"/>
    <col collapsed="false" customWidth="true" hidden="false" outlineLevel="0" max="7" min="7" style="5" width="21.36"/>
    <col collapsed="false" customWidth="true" hidden="false" outlineLevel="0" max="8" min="8" style="5" width="16.25"/>
    <col collapsed="false" customWidth="false" hidden="false" outlineLevel="0" max="257" min="9" style="1" width="8.99"/>
  </cols>
  <sheetData>
    <row r="1" customFormat="false" ht="15" hidden="false" customHeight="true" outlineLevel="0" collapsed="false">
      <c r="A1" s="6" t="s">
        <v>0</v>
      </c>
      <c r="B1" s="6"/>
      <c r="C1" s="6"/>
      <c r="D1" s="6"/>
      <c r="E1" s="6"/>
      <c r="F1" s="6"/>
      <c r="G1" s="6"/>
      <c r="H1" s="6"/>
    </row>
    <row r="2" customFormat="false" ht="14.75" hidden="false" customHeight="false" outlineLevel="0" collapsed="false">
      <c r="A2" s="7"/>
      <c r="B2" s="7"/>
      <c r="C2" s="7"/>
      <c r="D2" s="7"/>
      <c r="E2" s="7"/>
      <c r="F2" s="7"/>
      <c r="G2" s="7"/>
      <c r="H2" s="7"/>
    </row>
    <row r="3" customFormat="false" ht="26" hidden="false" customHeight="false" outlineLevel="0" collapsed="false">
      <c r="A3" s="8" t="s">
        <v>9</v>
      </c>
      <c r="B3" s="8" t="s">
        <v>10</v>
      </c>
      <c r="C3" s="8" t="s">
        <v>11</v>
      </c>
      <c r="D3" s="8" t="s">
        <v>12</v>
      </c>
      <c r="E3" s="8" t="s">
        <v>13</v>
      </c>
      <c r="F3" s="8" t="s">
        <v>14</v>
      </c>
      <c r="G3" s="8" t="s">
        <v>15</v>
      </c>
      <c r="H3" s="8" t="s">
        <v>16</v>
      </c>
    </row>
    <row r="4" customFormat="false" ht="25.5" hidden="false" customHeight="true" outlineLevel="0" collapsed="false">
      <c r="A4" s="9" t="s">
        <v>17</v>
      </c>
      <c r="B4" s="10" t="s">
        <v>18</v>
      </c>
      <c r="C4" s="9" t="s">
        <v>19</v>
      </c>
      <c r="D4" s="9" t="s">
        <v>20</v>
      </c>
      <c r="E4" s="9" t="n">
        <v>1713</v>
      </c>
      <c r="F4" s="9" t="s">
        <v>21</v>
      </c>
      <c r="G4" s="9" t="s">
        <v>22</v>
      </c>
      <c r="H4" s="11" t="n">
        <v>0.71</v>
      </c>
    </row>
    <row r="5" customFormat="false" ht="25.5" hidden="false" customHeight="true" outlineLevel="0" collapsed="false">
      <c r="A5" s="12" t="s">
        <v>23</v>
      </c>
      <c r="B5" s="12" t="s">
        <v>24</v>
      </c>
      <c r="C5" s="12" t="s">
        <v>19</v>
      </c>
      <c r="D5" s="12" t="s">
        <v>25</v>
      </c>
      <c r="E5" s="12" t="n">
        <v>3212</v>
      </c>
      <c r="F5" s="12" t="s">
        <v>26</v>
      </c>
      <c r="G5" s="12" t="s">
        <v>27</v>
      </c>
      <c r="H5" s="13" t="n">
        <v>0.58</v>
      </c>
    </row>
    <row r="6" customFormat="false" ht="25.5" hidden="false" customHeight="true" outlineLevel="0" collapsed="false">
      <c r="A6" s="9" t="s">
        <v>28</v>
      </c>
      <c r="B6" s="9" t="s">
        <v>29</v>
      </c>
      <c r="C6" s="9" t="s">
        <v>30</v>
      </c>
      <c r="D6" s="9" t="s">
        <v>20</v>
      </c>
      <c r="E6" s="9" t="n">
        <v>2877</v>
      </c>
      <c r="F6" s="9" t="s">
        <v>31</v>
      </c>
      <c r="G6" s="9" t="s">
        <v>32</v>
      </c>
      <c r="H6" s="11" t="n">
        <v>1</v>
      </c>
    </row>
    <row r="7" customFormat="false" ht="25.5" hidden="false" customHeight="true" outlineLevel="0" collapsed="false">
      <c r="A7" s="12" t="s">
        <v>33</v>
      </c>
      <c r="B7" s="12" t="s">
        <v>34</v>
      </c>
      <c r="C7" s="12" t="s">
        <v>35</v>
      </c>
      <c r="D7" s="12" t="s">
        <v>36</v>
      </c>
      <c r="E7" s="12" t="n">
        <v>777</v>
      </c>
      <c r="F7" s="12" t="s">
        <v>37</v>
      </c>
      <c r="G7" s="12" t="s">
        <v>38</v>
      </c>
      <c r="H7" s="13" t="n">
        <v>0.57</v>
      </c>
    </row>
    <row r="8" customFormat="false" ht="25.5" hidden="false" customHeight="true" outlineLevel="0" collapsed="false">
      <c r="A8" s="9" t="s">
        <v>39</v>
      </c>
      <c r="B8" s="9" t="s">
        <v>40</v>
      </c>
      <c r="C8" s="9" t="s">
        <v>35</v>
      </c>
      <c r="D8" s="9" t="s">
        <v>41</v>
      </c>
      <c r="E8" s="9" t="n">
        <v>1619</v>
      </c>
      <c r="F8" s="9" t="s">
        <v>42</v>
      </c>
      <c r="G8" s="9" t="s">
        <v>43</v>
      </c>
      <c r="H8" s="11" t="n">
        <v>0.52</v>
      </c>
    </row>
    <row r="9" customFormat="false" ht="25.5" hidden="false" customHeight="true" outlineLevel="0" collapsed="false">
      <c r="A9" s="12" t="s">
        <v>44</v>
      </c>
      <c r="B9" s="12" t="s">
        <v>45</v>
      </c>
      <c r="C9" s="12" t="s">
        <v>19</v>
      </c>
      <c r="D9" s="12" t="s">
        <v>46</v>
      </c>
      <c r="E9" s="12" t="n">
        <v>3269</v>
      </c>
      <c r="F9" s="12" t="s">
        <v>47</v>
      </c>
      <c r="G9" s="12" t="s">
        <v>48</v>
      </c>
      <c r="H9" s="13" t="n">
        <v>0.53</v>
      </c>
    </row>
    <row r="10" customFormat="false" ht="25.5" hidden="false" customHeight="true" outlineLevel="0" collapsed="false">
      <c r="A10" s="9" t="s">
        <v>49</v>
      </c>
      <c r="B10" s="9" t="s">
        <v>50</v>
      </c>
      <c r="C10" s="9" t="s">
        <v>51</v>
      </c>
      <c r="D10" s="9" t="s">
        <v>41</v>
      </c>
      <c r="E10" s="9" t="n">
        <v>318</v>
      </c>
      <c r="F10" s="9" t="s">
        <v>52</v>
      </c>
      <c r="G10" s="9" t="s">
        <v>53</v>
      </c>
      <c r="H10" s="11" t="n">
        <v>0.47</v>
      </c>
    </row>
    <row r="11" customFormat="false" ht="26" hidden="false" customHeight="false" outlineLevel="0" collapsed="false">
      <c r="A11" s="12" t="s">
        <v>54</v>
      </c>
      <c r="B11" s="12" t="s">
        <v>55</v>
      </c>
      <c r="C11" s="12" t="s">
        <v>56</v>
      </c>
      <c r="D11" s="12" t="s">
        <v>57</v>
      </c>
      <c r="E11" s="12" t="n">
        <v>842</v>
      </c>
      <c r="F11" s="12" t="s">
        <v>58</v>
      </c>
      <c r="G11" s="12" t="s">
        <v>59</v>
      </c>
      <c r="H11" s="13" t="n">
        <v>0.64</v>
      </c>
    </row>
    <row r="12" customFormat="false" ht="26" hidden="false" customHeight="false" outlineLevel="0" collapsed="false">
      <c r="A12" s="9" t="s">
        <v>60</v>
      </c>
      <c r="B12" s="9" t="s">
        <v>61</v>
      </c>
      <c r="C12" s="9" t="s">
        <v>19</v>
      </c>
      <c r="D12" s="9" t="s">
        <v>25</v>
      </c>
      <c r="E12" s="9" t="n">
        <v>46758</v>
      </c>
      <c r="F12" s="9" t="s">
        <v>62</v>
      </c>
      <c r="G12" s="9" t="s">
        <v>63</v>
      </c>
      <c r="H12" s="11" t="n">
        <v>0.57</v>
      </c>
    </row>
    <row r="13" customFormat="false" ht="25.5" hidden="false" customHeight="true" outlineLevel="0" collapsed="false">
      <c r="A13" s="12" t="s">
        <v>64</v>
      </c>
      <c r="B13" s="12" t="s">
        <v>65</v>
      </c>
      <c r="C13" s="12" t="s">
        <v>19</v>
      </c>
      <c r="D13" s="12" t="s">
        <v>41</v>
      </c>
      <c r="E13" s="12" t="n">
        <v>953</v>
      </c>
      <c r="F13" s="12" t="s">
        <v>66</v>
      </c>
      <c r="G13" s="12" t="s">
        <v>67</v>
      </c>
      <c r="H13" s="13" t="n">
        <v>0.53</v>
      </c>
    </row>
    <row r="14" customFormat="false" ht="25.5" hidden="false" customHeight="true" outlineLevel="0" collapsed="false">
      <c r="A14" s="9" t="s">
        <v>68</v>
      </c>
      <c r="B14" s="9" t="s">
        <v>69</v>
      </c>
      <c r="C14" s="9" t="s">
        <v>19</v>
      </c>
      <c r="D14" s="9" t="s">
        <v>20</v>
      </c>
      <c r="E14" s="9" t="n">
        <v>2578</v>
      </c>
      <c r="F14" s="9" t="s">
        <v>70</v>
      </c>
      <c r="G14" s="9" t="s">
        <v>71</v>
      </c>
      <c r="H14" s="11" t="n">
        <v>0.52</v>
      </c>
    </row>
    <row r="15" customFormat="false" ht="25.5" hidden="false" customHeight="true" outlineLevel="0" collapsed="false">
      <c r="A15" s="12" t="s">
        <v>72</v>
      </c>
      <c r="B15" s="12" t="s">
        <v>73</v>
      </c>
      <c r="C15" s="12" t="s">
        <v>19</v>
      </c>
      <c r="D15" s="12" t="s">
        <v>74</v>
      </c>
      <c r="E15" s="12" t="n">
        <v>5597</v>
      </c>
      <c r="F15" s="12" t="s">
        <v>75</v>
      </c>
      <c r="G15" s="12" t="s">
        <v>76</v>
      </c>
      <c r="H15" s="13" t="n">
        <v>0.55</v>
      </c>
    </row>
    <row r="16" customFormat="false" ht="26" hidden="false" customHeight="false" outlineLevel="0" collapsed="false">
      <c r="A16" s="9" t="s">
        <v>77</v>
      </c>
      <c r="B16" s="9" t="s">
        <v>78</v>
      </c>
      <c r="C16" s="9" t="s">
        <v>19</v>
      </c>
      <c r="D16" s="9" t="s">
        <v>74</v>
      </c>
      <c r="E16" s="9" t="n">
        <v>1328</v>
      </c>
      <c r="F16" s="9" t="s">
        <v>75</v>
      </c>
      <c r="G16" s="9" t="s">
        <v>79</v>
      </c>
      <c r="H16" s="11" t="n">
        <v>0.53</v>
      </c>
    </row>
    <row r="17" customFormat="false" ht="26" hidden="false" customHeight="false" outlineLevel="0" collapsed="false">
      <c r="A17" s="12" t="s">
        <v>80</v>
      </c>
      <c r="B17" s="12" t="s">
        <v>78</v>
      </c>
      <c r="C17" s="12" t="s">
        <v>19</v>
      </c>
      <c r="D17" s="12" t="s">
        <v>74</v>
      </c>
      <c r="E17" s="12" t="n">
        <v>2047</v>
      </c>
      <c r="F17" s="12" t="s">
        <v>75</v>
      </c>
      <c r="G17" s="12" t="s">
        <v>81</v>
      </c>
      <c r="H17" s="13" t="n">
        <v>0.73</v>
      </c>
    </row>
    <row r="18" customFormat="false" ht="25.5" hidden="false" customHeight="true" outlineLevel="0" collapsed="false">
      <c r="A18" s="9" t="s">
        <v>82</v>
      </c>
      <c r="B18" s="9" t="s">
        <v>83</v>
      </c>
      <c r="C18" s="9" t="s">
        <v>84</v>
      </c>
      <c r="D18" s="9" t="s">
        <v>85</v>
      </c>
      <c r="E18" s="9" t="n">
        <v>2433</v>
      </c>
      <c r="F18" s="9" t="s">
        <v>86</v>
      </c>
      <c r="G18" s="9" t="s">
        <v>87</v>
      </c>
      <c r="H18" s="11" t="n">
        <v>0.55</v>
      </c>
    </row>
    <row r="19" customFormat="false" ht="26" hidden="false" customHeight="false" outlineLevel="0" collapsed="false">
      <c r="A19" s="12" t="s">
        <v>88</v>
      </c>
      <c r="B19" s="12" t="s">
        <v>89</v>
      </c>
      <c r="C19" s="12" t="s">
        <v>84</v>
      </c>
      <c r="D19" s="12" t="s">
        <v>90</v>
      </c>
      <c r="E19" s="12" t="n">
        <v>3483</v>
      </c>
      <c r="F19" s="12" t="s">
        <v>91</v>
      </c>
      <c r="G19" s="12" t="s">
        <v>92</v>
      </c>
      <c r="H19" s="13" t="n">
        <v>0.53</v>
      </c>
    </row>
    <row r="20" customFormat="false" ht="25.5" hidden="false" customHeight="true" outlineLevel="0" collapsed="false">
      <c r="A20" s="9" t="s">
        <v>93</v>
      </c>
      <c r="B20" s="9" t="s">
        <v>94</v>
      </c>
      <c r="C20" s="9" t="s">
        <v>95</v>
      </c>
      <c r="D20" s="9" t="s">
        <v>96</v>
      </c>
      <c r="E20" s="9" t="n">
        <v>1685</v>
      </c>
      <c r="F20" s="9" t="s">
        <v>97</v>
      </c>
      <c r="G20" s="9" t="s">
        <v>98</v>
      </c>
      <c r="H20" s="11" t="n">
        <v>0.46</v>
      </c>
    </row>
    <row r="21" customFormat="false" ht="26" hidden="false" customHeight="false" outlineLevel="0" collapsed="false">
      <c r="A21" s="12" t="s">
        <v>99</v>
      </c>
      <c r="B21" s="12" t="s">
        <v>100</v>
      </c>
      <c r="C21" s="12" t="s">
        <v>84</v>
      </c>
      <c r="D21" s="12" t="s">
        <v>96</v>
      </c>
      <c r="E21" s="12" t="n">
        <v>2418</v>
      </c>
      <c r="F21" s="12" t="s">
        <v>101</v>
      </c>
      <c r="G21" s="12" t="s">
        <v>102</v>
      </c>
      <c r="H21" s="13" t="n">
        <v>0.56</v>
      </c>
    </row>
    <row r="22" customFormat="false" ht="25.5" hidden="false" customHeight="true" outlineLevel="0" collapsed="false">
      <c r="A22" s="9" t="s">
        <v>103</v>
      </c>
      <c r="B22" s="9" t="s">
        <v>104</v>
      </c>
      <c r="C22" s="9" t="s">
        <v>105</v>
      </c>
      <c r="D22" s="9" t="s">
        <v>106</v>
      </c>
      <c r="E22" s="9" t="n">
        <v>1459</v>
      </c>
      <c r="F22" s="9" t="s">
        <v>107</v>
      </c>
      <c r="G22" s="9" t="s">
        <v>108</v>
      </c>
      <c r="H22" s="11" t="n">
        <v>0</v>
      </c>
    </row>
    <row r="23" customFormat="false" ht="25.5" hidden="false" customHeight="true" outlineLevel="0" collapsed="false">
      <c r="A23" s="12" t="s">
        <v>109</v>
      </c>
      <c r="B23" s="12" t="s">
        <v>110</v>
      </c>
      <c r="C23" s="12" t="s">
        <v>19</v>
      </c>
      <c r="D23" s="12" t="s">
        <v>20</v>
      </c>
      <c r="E23" s="12" t="n">
        <v>727</v>
      </c>
      <c r="F23" s="12" t="s">
        <v>111</v>
      </c>
      <c r="G23" s="12" t="s">
        <v>112</v>
      </c>
      <c r="H23" s="13" t="n">
        <v>0.53</v>
      </c>
    </row>
    <row r="24" customFormat="false" ht="26" hidden="false" customHeight="false" outlineLevel="0" collapsed="false">
      <c r="A24" s="9" t="s">
        <v>113</v>
      </c>
      <c r="B24" s="9" t="s">
        <v>114</v>
      </c>
      <c r="C24" s="9" t="s">
        <v>19</v>
      </c>
      <c r="D24" s="9" t="s">
        <v>115</v>
      </c>
      <c r="E24" s="9" t="n">
        <v>8776</v>
      </c>
      <c r="F24" s="9" t="s">
        <v>116</v>
      </c>
      <c r="G24" s="9" t="s">
        <v>117</v>
      </c>
      <c r="H24" s="11" t="n">
        <v>0.59</v>
      </c>
    </row>
    <row r="25" customFormat="false" ht="26" hidden="false" customHeight="false" outlineLevel="0" collapsed="false">
      <c r="A25" s="12" t="s">
        <v>118</v>
      </c>
      <c r="B25" s="12" t="s">
        <v>119</v>
      </c>
      <c r="C25" s="12" t="s">
        <v>120</v>
      </c>
      <c r="D25" s="12" t="s">
        <v>96</v>
      </c>
      <c r="E25" s="12" t="n">
        <v>797</v>
      </c>
      <c r="F25" s="12" t="s">
        <v>121</v>
      </c>
      <c r="G25" s="12" t="s">
        <v>122</v>
      </c>
      <c r="H25" s="13" t="n">
        <v>0.5</v>
      </c>
    </row>
    <row r="26" customFormat="false" ht="26" hidden="false" customHeight="false" outlineLevel="0" collapsed="false">
      <c r="A26" s="9" t="s">
        <v>123</v>
      </c>
      <c r="B26" s="9" t="s">
        <v>78</v>
      </c>
      <c r="C26" s="9" t="s">
        <v>120</v>
      </c>
      <c r="D26" s="9" t="s">
        <v>96</v>
      </c>
      <c r="E26" s="9" t="n">
        <v>819</v>
      </c>
      <c r="F26" s="9" t="s">
        <v>121</v>
      </c>
      <c r="G26" s="9" t="s">
        <v>124</v>
      </c>
      <c r="H26" s="11" t="n">
        <v>0.52</v>
      </c>
    </row>
    <row r="27" customFormat="false" ht="25.5" hidden="false" customHeight="true" outlineLevel="0" collapsed="false">
      <c r="A27" s="12" t="s">
        <v>125</v>
      </c>
      <c r="B27" s="12" t="s">
        <v>126</v>
      </c>
      <c r="C27" s="12" t="s">
        <v>30</v>
      </c>
      <c r="D27" s="12" t="s">
        <v>96</v>
      </c>
      <c r="E27" s="12" t="n">
        <v>1617</v>
      </c>
      <c r="F27" s="12" t="s">
        <v>127</v>
      </c>
      <c r="G27" s="12" t="s">
        <v>128</v>
      </c>
      <c r="H27" s="13" t="n">
        <v>0.57</v>
      </c>
    </row>
    <row r="28" customFormat="false" ht="25.5" hidden="false" customHeight="true" outlineLevel="0" collapsed="false">
      <c r="A28" s="9" t="s">
        <v>129</v>
      </c>
      <c r="B28" s="9" t="s">
        <v>130</v>
      </c>
      <c r="C28" s="9" t="s">
        <v>19</v>
      </c>
      <c r="D28" s="9" t="s">
        <v>131</v>
      </c>
      <c r="E28" s="9" t="n">
        <v>1946</v>
      </c>
      <c r="F28" s="9" t="s">
        <v>132</v>
      </c>
      <c r="G28" s="9" t="s">
        <v>133</v>
      </c>
      <c r="H28" s="11" t="n">
        <v>0.49</v>
      </c>
    </row>
    <row r="29" customFormat="false" ht="25.5" hidden="false" customHeight="true" outlineLevel="0" collapsed="false">
      <c r="A29" s="12" t="s">
        <v>134</v>
      </c>
      <c r="B29" s="12" t="s">
        <v>135</v>
      </c>
      <c r="C29" s="12" t="s">
        <v>19</v>
      </c>
      <c r="D29" s="12" t="s">
        <v>41</v>
      </c>
      <c r="E29" s="12" t="n">
        <v>1401</v>
      </c>
      <c r="F29" s="12" t="s">
        <v>136</v>
      </c>
      <c r="G29" s="12" t="s">
        <v>137</v>
      </c>
      <c r="H29" s="13" t="n">
        <v>0.5</v>
      </c>
    </row>
    <row r="30" customFormat="false" ht="26" hidden="false" customHeight="false" outlineLevel="0" collapsed="false">
      <c r="A30" s="9" t="s">
        <v>138</v>
      </c>
      <c r="B30" s="9" t="s">
        <v>78</v>
      </c>
      <c r="C30" s="9" t="s">
        <v>78</v>
      </c>
      <c r="D30" s="9" t="s">
        <v>41</v>
      </c>
      <c r="E30" s="9" t="n">
        <v>1347</v>
      </c>
      <c r="F30" s="9" t="s">
        <v>136</v>
      </c>
      <c r="G30" s="9" t="s">
        <v>137</v>
      </c>
      <c r="H30" s="11" t="n">
        <v>0.5</v>
      </c>
    </row>
    <row r="31" customFormat="false" ht="26" hidden="false" customHeight="false" outlineLevel="0" collapsed="false">
      <c r="A31" s="12" t="s">
        <v>139</v>
      </c>
      <c r="B31" s="12" t="s">
        <v>78</v>
      </c>
      <c r="C31" s="12" t="s">
        <v>78</v>
      </c>
      <c r="D31" s="12" t="s">
        <v>41</v>
      </c>
      <c r="E31" s="12" t="n">
        <v>778</v>
      </c>
      <c r="F31" s="12" t="s">
        <v>140</v>
      </c>
      <c r="G31" s="12" t="s">
        <v>141</v>
      </c>
      <c r="H31" s="13" t="n">
        <v>0.52</v>
      </c>
    </row>
    <row r="32" customFormat="false" ht="25.5" hidden="false" customHeight="true" outlineLevel="0" collapsed="false">
      <c r="A32" s="9" t="s">
        <v>142</v>
      </c>
      <c r="B32" s="9" t="s">
        <v>143</v>
      </c>
      <c r="C32" s="9" t="s">
        <v>35</v>
      </c>
      <c r="D32" s="9" t="s">
        <v>90</v>
      </c>
      <c r="E32" s="9" t="n">
        <v>9963</v>
      </c>
      <c r="F32" s="9" t="s">
        <v>144</v>
      </c>
      <c r="G32" s="9" t="s">
        <v>145</v>
      </c>
      <c r="H32" s="11" t="n">
        <v>0.42</v>
      </c>
    </row>
    <row r="33" customFormat="false" ht="26" hidden="false" customHeight="false" outlineLevel="0" collapsed="false">
      <c r="A33" s="12" t="s">
        <v>146</v>
      </c>
      <c r="B33" s="12" t="s">
        <v>146</v>
      </c>
      <c r="C33" s="12" t="s">
        <v>147</v>
      </c>
      <c r="D33" s="12" t="s">
        <v>148</v>
      </c>
      <c r="E33" s="12" t="n">
        <v>815</v>
      </c>
      <c r="F33" s="12" t="s">
        <v>149</v>
      </c>
      <c r="G33" s="12" t="s">
        <v>150</v>
      </c>
      <c r="H33" s="13" t="n">
        <v>0.46</v>
      </c>
    </row>
    <row r="34" customFormat="false" ht="25.5" hidden="false" customHeight="true" outlineLevel="0" collapsed="false">
      <c r="A34" s="9" t="s">
        <v>151</v>
      </c>
      <c r="B34" s="9" t="s">
        <v>152</v>
      </c>
      <c r="C34" s="9" t="s">
        <v>56</v>
      </c>
      <c r="D34" s="9" t="s">
        <v>153</v>
      </c>
      <c r="E34" s="9" t="n">
        <v>947</v>
      </c>
      <c r="F34" s="9" t="s">
        <v>154</v>
      </c>
      <c r="G34" s="9" t="s">
        <v>155</v>
      </c>
      <c r="H34" s="11" t="n">
        <v>0.58</v>
      </c>
    </row>
    <row r="35" customFormat="false" ht="25.5" hidden="false" customHeight="true" outlineLevel="0" collapsed="false">
      <c r="A35" s="12" t="s">
        <v>156</v>
      </c>
      <c r="B35" s="12" t="s">
        <v>157</v>
      </c>
      <c r="C35" s="12" t="s">
        <v>56</v>
      </c>
      <c r="D35" s="12" t="s">
        <v>153</v>
      </c>
      <c r="E35" s="12" t="n">
        <v>943</v>
      </c>
      <c r="F35" s="12" t="s">
        <v>154</v>
      </c>
      <c r="G35" s="12" t="s">
        <v>158</v>
      </c>
      <c r="H35" s="13" t="n">
        <v>0.6</v>
      </c>
    </row>
    <row r="36" customFormat="false" ht="25.5" hidden="false" customHeight="true" outlineLevel="0" collapsed="false">
      <c r="A36" s="9" t="s">
        <v>159</v>
      </c>
      <c r="B36" s="9" t="s">
        <v>160</v>
      </c>
      <c r="C36" s="9" t="s">
        <v>19</v>
      </c>
      <c r="D36" s="9" t="s">
        <v>41</v>
      </c>
      <c r="E36" s="9" t="n">
        <v>2655</v>
      </c>
      <c r="F36" s="9" t="s">
        <v>161</v>
      </c>
      <c r="G36" s="9" t="s">
        <v>162</v>
      </c>
      <c r="H36" s="11" t="n">
        <v>0.51</v>
      </c>
    </row>
    <row r="37" customFormat="false" ht="26" hidden="false" customHeight="false" outlineLevel="0" collapsed="false">
      <c r="A37" s="12" t="s">
        <v>163</v>
      </c>
      <c r="B37" s="12" t="s">
        <v>78</v>
      </c>
      <c r="C37" s="12" t="s">
        <v>19</v>
      </c>
      <c r="D37" s="12" t="s">
        <v>41</v>
      </c>
      <c r="E37" s="12" t="n">
        <v>2721</v>
      </c>
      <c r="F37" s="12" t="s">
        <v>161</v>
      </c>
      <c r="G37" s="12" t="s">
        <v>164</v>
      </c>
      <c r="H37" s="13" t="n">
        <v>0.51</v>
      </c>
    </row>
    <row r="38" customFormat="false" ht="25.5" hidden="false" customHeight="true" outlineLevel="0" collapsed="false">
      <c r="A38" s="9" t="s">
        <v>165</v>
      </c>
      <c r="B38" s="9" t="s">
        <v>166</v>
      </c>
      <c r="C38" s="9" t="s">
        <v>30</v>
      </c>
      <c r="D38" s="9" t="s">
        <v>115</v>
      </c>
      <c r="E38" s="9" t="n">
        <v>515</v>
      </c>
      <c r="F38" s="9" t="s">
        <v>167</v>
      </c>
      <c r="G38" s="9" t="s">
        <v>168</v>
      </c>
      <c r="H38" s="11" t="n">
        <v>0.58</v>
      </c>
    </row>
    <row r="39" customFormat="false" ht="25.5" hidden="false" customHeight="true" outlineLevel="0" collapsed="false">
      <c r="A39" s="12" t="s">
        <v>169</v>
      </c>
      <c r="B39" s="12" t="s">
        <v>170</v>
      </c>
      <c r="C39" s="12" t="s">
        <v>30</v>
      </c>
      <c r="D39" s="12" t="s">
        <v>115</v>
      </c>
      <c r="E39" s="12" t="n">
        <v>1003</v>
      </c>
      <c r="F39" s="12" t="s">
        <v>171</v>
      </c>
      <c r="G39" s="12" t="s">
        <v>172</v>
      </c>
      <c r="H39" s="13" t="n">
        <v>0.49</v>
      </c>
    </row>
    <row r="40" customFormat="false" ht="25.5" hidden="false" customHeight="true" outlineLevel="0" collapsed="false">
      <c r="A40" s="9" t="s">
        <v>173</v>
      </c>
      <c r="B40" s="9" t="s">
        <v>174</v>
      </c>
      <c r="C40" s="9" t="s">
        <v>19</v>
      </c>
      <c r="D40" s="9" t="s">
        <v>85</v>
      </c>
      <c r="E40" s="9" t="n">
        <v>12539</v>
      </c>
      <c r="F40" s="9" t="s">
        <v>175</v>
      </c>
      <c r="G40" s="9" t="s">
        <v>176</v>
      </c>
      <c r="H40" s="11" t="n">
        <v>0.58</v>
      </c>
    </row>
    <row r="41" customFormat="false" ht="25.5" hidden="false" customHeight="true" outlineLevel="0" collapsed="false">
      <c r="A41" s="12" t="s">
        <v>177</v>
      </c>
      <c r="B41" s="12" t="s">
        <v>178</v>
      </c>
      <c r="C41" s="12" t="s">
        <v>179</v>
      </c>
      <c r="D41" s="12" t="s">
        <v>90</v>
      </c>
      <c r="E41" s="12" t="n">
        <v>3819</v>
      </c>
      <c r="F41" s="14" t="s">
        <v>180</v>
      </c>
      <c r="G41" s="12" t="s">
        <v>181</v>
      </c>
      <c r="H41" s="13" t="n">
        <v>0.54</v>
      </c>
    </row>
    <row r="42" customFormat="false" ht="25.5" hidden="false" customHeight="true" outlineLevel="0" collapsed="false">
      <c r="A42" s="9" t="s">
        <v>182</v>
      </c>
      <c r="B42" s="9" t="s">
        <v>183</v>
      </c>
      <c r="C42" s="9" t="s">
        <v>19</v>
      </c>
      <c r="D42" s="9" t="s">
        <v>90</v>
      </c>
      <c r="E42" s="9" t="n">
        <v>2313</v>
      </c>
      <c r="F42" s="9" t="s">
        <v>184</v>
      </c>
      <c r="G42" s="9" t="s">
        <v>185</v>
      </c>
      <c r="H42" s="11" t="n">
        <v>0.5</v>
      </c>
    </row>
    <row r="43" customFormat="false" ht="25.5" hidden="false" customHeight="true" outlineLevel="0" collapsed="false">
      <c r="A43" s="12" t="s">
        <v>186</v>
      </c>
      <c r="B43" s="12" t="s">
        <v>187</v>
      </c>
      <c r="C43" s="12" t="s">
        <v>188</v>
      </c>
      <c r="D43" s="12" t="s">
        <v>189</v>
      </c>
      <c r="E43" s="12" t="n">
        <v>622</v>
      </c>
      <c r="F43" s="12" t="s">
        <v>190</v>
      </c>
      <c r="G43" s="12" t="s">
        <v>191</v>
      </c>
      <c r="H43" s="13" t="n">
        <v>1</v>
      </c>
    </row>
    <row r="44" customFormat="false" ht="25.5" hidden="false" customHeight="true" outlineLevel="0" collapsed="false">
      <c r="A44" s="9" t="s">
        <v>192</v>
      </c>
      <c r="B44" s="9" t="s">
        <v>193</v>
      </c>
      <c r="C44" s="9" t="s">
        <v>19</v>
      </c>
      <c r="D44" s="9" t="s">
        <v>85</v>
      </c>
      <c r="E44" s="9" t="n">
        <v>1808</v>
      </c>
      <c r="F44" s="9" t="s">
        <v>194</v>
      </c>
      <c r="G44" s="9" t="s">
        <v>195</v>
      </c>
      <c r="H44" s="11" t="n">
        <v>0.5</v>
      </c>
    </row>
    <row r="45" customFormat="false" ht="25.5" hidden="false" customHeight="true" outlineLevel="0" collapsed="false">
      <c r="A45" s="12" t="s">
        <v>196</v>
      </c>
      <c r="B45" s="12" t="s">
        <v>197</v>
      </c>
      <c r="C45" s="12" t="s">
        <v>198</v>
      </c>
      <c r="D45" s="12" t="s">
        <v>85</v>
      </c>
      <c r="E45" s="12" t="n">
        <v>1820</v>
      </c>
      <c r="F45" s="12" t="s">
        <v>199</v>
      </c>
      <c r="G45" s="12" t="s">
        <v>200</v>
      </c>
      <c r="H45" s="13" t="n">
        <v>0.64</v>
      </c>
    </row>
    <row r="46" customFormat="false" ht="25.5" hidden="false" customHeight="true" outlineLevel="0" collapsed="false">
      <c r="A46" s="9" t="s">
        <v>201</v>
      </c>
      <c r="B46" s="9" t="s">
        <v>202</v>
      </c>
      <c r="C46" s="9" t="s">
        <v>19</v>
      </c>
      <c r="D46" s="9" t="s">
        <v>96</v>
      </c>
      <c r="E46" s="9" t="n">
        <v>5297</v>
      </c>
      <c r="F46" s="9" t="s">
        <v>203</v>
      </c>
      <c r="G46" s="9" t="s">
        <v>204</v>
      </c>
      <c r="H46" s="11" t="n">
        <v>0.52</v>
      </c>
    </row>
    <row r="47" customFormat="false" ht="25.5" hidden="false" customHeight="true" outlineLevel="0" collapsed="false">
      <c r="A47" s="12" t="s">
        <v>205</v>
      </c>
      <c r="B47" s="12" t="s">
        <v>206</v>
      </c>
      <c r="C47" s="12" t="s">
        <v>84</v>
      </c>
      <c r="D47" s="12" t="s">
        <v>85</v>
      </c>
      <c r="E47" s="12" t="n">
        <v>5246</v>
      </c>
      <c r="F47" s="12" t="s">
        <v>207</v>
      </c>
      <c r="G47" s="12" t="s">
        <v>208</v>
      </c>
      <c r="H47" s="13" t="n">
        <v>0.64</v>
      </c>
    </row>
    <row r="48" customFormat="false" ht="26" hidden="false" customHeight="false" outlineLevel="0" collapsed="false">
      <c r="A48" s="9" t="s">
        <v>209</v>
      </c>
      <c r="B48" s="9" t="s">
        <v>210</v>
      </c>
      <c r="C48" s="9" t="s">
        <v>19</v>
      </c>
      <c r="D48" s="9" t="s">
        <v>153</v>
      </c>
      <c r="E48" s="9" t="n">
        <v>370</v>
      </c>
      <c r="F48" s="9" t="s">
        <v>211</v>
      </c>
      <c r="G48" s="9" t="s">
        <v>212</v>
      </c>
      <c r="H48" s="11" t="n">
        <v>0</v>
      </c>
    </row>
    <row r="49" customFormat="false" ht="25.5" hidden="false" customHeight="true" outlineLevel="0" collapsed="false">
      <c r="A49" s="12" t="s">
        <v>213</v>
      </c>
      <c r="B49" s="12" t="s">
        <v>214</v>
      </c>
      <c r="C49" s="12" t="s">
        <v>215</v>
      </c>
      <c r="D49" s="12" t="s">
        <v>153</v>
      </c>
      <c r="E49" s="12" t="n">
        <v>544</v>
      </c>
      <c r="F49" s="12" t="s">
        <v>211</v>
      </c>
      <c r="G49" s="12" t="s">
        <v>216</v>
      </c>
      <c r="H49" s="13" t="n">
        <v>0.59</v>
      </c>
    </row>
    <row r="50" customFormat="false" ht="25.5" hidden="false" customHeight="true" outlineLevel="0" collapsed="false">
      <c r="A50" s="9" t="s">
        <v>217</v>
      </c>
      <c r="B50" s="9" t="s">
        <v>218</v>
      </c>
      <c r="C50" s="9" t="s">
        <v>56</v>
      </c>
      <c r="D50" s="9" t="s">
        <v>115</v>
      </c>
      <c r="E50" s="9" t="n">
        <v>1828</v>
      </c>
      <c r="F50" s="9" t="s">
        <v>219</v>
      </c>
      <c r="G50" s="9" t="s">
        <v>220</v>
      </c>
      <c r="H50" s="11" t="n">
        <v>0.6</v>
      </c>
    </row>
    <row r="51" customFormat="false" ht="25.5" hidden="false" customHeight="true" outlineLevel="0" collapsed="false">
      <c r="A51" s="12" t="s">
        <v>221</v>
      </c>
      <c r="B51" s="12" t="s">
        <v>222</v>
      </c>
      <c r="C51" s="12" t="s">
        <v>19</v>
      </c>
      <c r="D51" s="12" t="s">
        <v>85</v>
      </c>
      <c r="E51" s="12" t="n">
        <v>3578</v>
      </c>
      <c r="F51" s="12" t="s">
        <v>223</v>
      </c>
      <c r="G51" s="12" t="s">
        <v>224</v>
      </c>
      <c r="H51" s="13" t="n">
        <v>0.48</v>
      </c>
    </row>
    <row r="52" customFormat="false" ht="25.5" hidden="false" customHeight="true" outlineLevel="0" collapsed="false">
      <c r="A52" s="9" t="s">
        <v>225</v>
      </c>
      <c r="B52" s="9" t="s">
        <v>226</v>
      </c>
      <c r="C52" s="9" t="s">
        <v>84</v>
      </c>
      <c r="D52" s="9" t="s">
        <v>131</v>
      </c>
      <c r="E52" s="9" t="n">
        <v>8006</v>
      </c>
      <c r="F52" s="9" t="s">
        <v>227</v>
      </c>
      <c r="G52" s="9" t="s">
        <v>228</v>
      </c>
      <c r="H52" s="11" t="n">
        <v>0.59</v>
      </c>
    </row>
    <row r="53" customFormat="false" ht="25.5" hidden="false" customHeight="true" outlineLevel="0" collapsed="false">
      <c r="A53" s="12" t="s">
        <v>229</v>
      </c>
      <c r="B53" s="12" t="s">
        <v>230</v>
      </c>
      <c r="C53" s="12" t="s">
        <v>19</v>
      </c>
      <c r="D53" s="12" t="s">
        <v>85</v>
      </c>
      <c r="E53" s="12" t="n">
        <v>6108</v>
      </c>
      <c r="F53" s="12" t="s">
        <v>231</v>
      </c>
      <c r="G53" s="12" t="s">
        <v>232</v>
      </c>
      <c r="H53" s="13" t="n">
        <v>0.6</v>
      </c>
    </row>
    <row r="54" customFormat="false" ht="25.5" hidden="false" customHeight="true" outlineLevel="0" collapsed="false">
      <c r="A54" s="9" t="s">
        <v>233</v>
      </c>
      <c r="B54" s="9" t="s">
        <v>234</v>
      </c>
      <c r="C54" s="9" t="s">
        <v>78</v>
      </c>
      <c r="D54" s="9" t="s">
        <v>85</v>
      </c>
      <c r="E54" s="9" t="n">
        <v>1667</v>
      </c>
      <c r="F54" s="9" t="s">
        <v>231</v>
      </c>
      <c r="G54" s="9" t="s">
        <v>235</v>
      </c>
      <c r="H54" s="11" t="n">
        <v>0.52</v>
      </c>
    </row>
    <row r="55" customFormat="false" ht="25.5" hidden="false" customHeight="true" outlineLevel="0" collapsed="false">
      <c r="A55" s="12" t="s">
        <v>236</v>
      </c>
      <c r="B55" s="12" t="s">
        <v>237</v>
      </c>
      <c r="C55" s="12" t="s">
        <v>78</v>
      </c>
      <c r="D55" s="12" t="s">
        <v>85</v>
      </c>
      <c r="E55" s="12" t="n">
        <v>3040</v>
      </c>
      <c r="F55" s="12" t="s">
        <v>231</v>
      </c>
      <c r="G55" s="12" t="s">
        <v>238</v>
      </c>
      <c r="H55" s="13" t="n">
        <v>0.56</v>
      </c>
    </row>
    <row r="56" customFormat="false" ht="25.5" hidden="false" customHeight="true" outlineLevel="0" collapsed="false">
      <c r="A56" s="9" t="s">
        <v>239</v>
      </c>
      <c r="B56" s="9" t="s">
        <v>240</v>
      </c>
      <c r="C56" s="9" t="s">
        <v>241</v>
      </c>
      <c r="D56" s="9" t="s">
        <v>90</v>
      </c>
      <c r="E56" s="9" t="n">
        <v>887</v>
      </c>
      <c r="F56" s="9" t="s">
        <v>242</v>
      </c>
      <c r="G56" s="9" t="s">
        <v>243</v>
      </c>
      <c r="H56" s="11" t="n">
        <v>0.72</v>
      </c>
    </row>
    <row r="57" customFormat="false" ht="25.5" hidden="false" customHeight="true" outlineLevel="0" collapsed="false">
      <c r="A57" s="12" t="s">
        <v>244</v>
      </c>
      <c r="B57" s="12" t="s">
        <v>245</v>
      </c>
      <c r="C57" s="12" t="s">
        <v>241</v>
      </c>
      <c r="D57" s="12" t="s">
        <v>90</v>
      </c>
      <c r="E57" s="12" t="n">
        <v>808</v>
      </c>
      <c r="F57" s="12" t="s">
        <v>246</v>
      </c>
      <c r="G57" s="12" t="s">
        <v>247</v>
      </c>
      <c r="H57" s="13" t="n">
        <v>0.66</v>
      </c>
    </row>
    <row r="58" customFormat="false" ht="25.5" hidden="false" customHeight="true" outlineLevel="0" collapsed="false">
      <c r="A58" s="9" t="s">
        <v>248</v>
      </c>
      <c r="B58" s="9" t="s">
        <v>249</v>
      </c>
      <c r="C58" s="9" t="s">
        <v>84</v>
      </c>
      <c r="D58" s="9" t="s">
        <v>153</v>
      </c>
      <c r="E58" s="9" t="n">
        <v>5616</v>
      </c>
      <c r="F58" s="9" t="s">
        <v>250</v>
      </c>
      <c r="G58" s="9" t="s">
        <v>251</v>
      </c>
      <c r="H58" s="11" t="n">
        <v>0.58</v>
      </c>
    </row>
    <row r="59" customFormat="false" ht="25.5" hidden="false" customHeight="true" outlineLevel="0" collapsed="false">
      <c r="A59" s="12" t="s">
        <v>252</v>
      </c>
      <c r="B59" s="12" t="s">
        <v>253</v>
      </c>
      <c r="C59" s="12" t="s">
        <v>19</v>
      </c>
      <c r="D59" s="12" t="s">
        <v>41</v>
      </c>
      <c r="E59" s="12" t="n">
        <v>3556</v>
      </c>
      <c r="F59" s="12" t="s">
        <v>254</v>
      </c>
      <c r="G59" s="12" t="s">
        <v>255</v>
      </c>
      <c r="H59" s="13" t="n">
        <v>0.5</v>
      </c>
    </row>
    <row r="60" customFormat="false" ht="25.5" hidden="false" customHeight="true" outlineLevel="0" collapsed="false">
      <c r="A60" s="9" t="s">
        <v>256</v>
      </c>
      <c r="B60" s="9" t="s">
        <v>253</v>
      </c>
      <c r="C60" s="9" t="s">
        <v>19</v>
      </c>
      <c r="D60" s="9" t="s">
        <v>41</v>
      </c>
      <c r="E60" s="9" t="n">
        <v>901</v>
      </c>
      <c r="F60" s="9" t="s">
        <v>254</v>
      </c>
      <c r="G60" s="9" t="s">
        <v>257</v>
      </c>
      <c r="H60" s="11" t="n">
        <v>0.57</v>
      </c>
    </row>
    <row r="61" customFormat="false" ht="25.5" hidden="false" customHeight="true" outlineLevel="0" collapsed="false">
      <c r="A61" s="12" t="s">
        <v>258</v>
      </c>
      <c r="B61" s="12" t="s">
        <v>259</v>
      </c>
      <c r="C61" s="12" t="s">
        <v>260</v>
      </c>
      <c r="D61" s="12" t="s">
        <v>261</v>
      </c>
      <c r="E61" s="12" t="n">
        <v>4832</v>
      </c>
      <c r="F61" s="12" t="s">
        <v>262</v>
      </c>
      <c r="G61" s="12" t="s">
        <v>263</v>
      </c>
      <c r="H61" s="13" t="n">
        <v>0.52</v>
      </c>
    </row>
    <row r="62" customFormat="false" ht="25.5" hidden="false" customHeight="true" outlineLevel="0" collapsed="false">
      <c r="A62" s="9" t="s">
        <v>264</v>
      </c>
      <c r="B62" s="9" t="s">
        <v>259</v>
      </c>
      <c r="C62" s="9" t="s">
        <v>84</v>
      </c>
      <c r="D62" s="9" t="s">
        <v>261</v>
      </c>
      <c r="E62" s="9" t="n">
        <v>9553</v>
      </c>
      <c r="F62" s="9" t="s">
        <v>262</v>
      </c>
      <c r="G62" s="9" t="s">
        <v>265</v>
      </c>
      <c r="H62" s="11" t="n">
        <v>0.53</v>
      </c>
    </row>
    <row r="63" customFormat="false" ht="25.5" hidden="false" customHeight="true" outlineLevel="0" collapsed="false">
      <c r="A63" s="12" t="s">
        <v>266</v>
      </c>
      <c r="B63" s="12" t="s">
        <v>267</v>
      </c>
      <c r="C63" s="12" t="s">
        <v>147</v>
      </c>
      <c r="D63" s="12" t="s">
        <v>268</v>
      </c>
      <c r="E63" s="12" t="n">
        <v>829</v>
      </c>
      <c r="F63" s="12" t="s">
        <v>269</v>
      </c>
      <c r="G63" s="12" t="s">
        <v>270</v>
      </c>
      <c r="H63" s="13" t="n">
        <v>0.33</v>
      </c>
    </row>
    <row r="64" customFormat="false" ht="25.5" hidden="false" customHeight="true" outlineLevel="0" collapsed="false">
      <c r="A64" s="9" t="s">
        <v>271</v>
      </c>
      <c r="B64" s="9" t="s">
        <v>272</v>
      </c>
      <c r="C64" s="9" t="s">
        <v>19</v>
      </c>
      <c r="D64" s="9" t="s">
        <v>20</v>
      </c>
      <c r="E64" s="9" t="n">
        <v>4012</v>
      </c>
      <c r="F64" s="9" t="s">
        <v>273</v>
      </c>
      <c r="G64" s="9" t="s">
        <v>274</v>
      </c>
      <c r="H64" s="11" t="n">
        <v>1</v>
      </c>
    </row>
    <row r="65" customFormat="false" ht="26" hidden="false" customHeight="false" outlineLevel="0" collapsed="false">
      <c r="A65" s="12" t="s">
        <v>275</v>
      </c>
      <c r="B65" s="12" t="s">
        <v>276</v>
      </c>
      <c r="C65" s="12" t="s">
        <v>19</v>
      </c>
      <c r="D65" s="12" t="s">
        <v>20</v>
      </c>
      <c r="E65" s="12" t="n">
        <v>2804</v>
      </c>
      <c r="F65" s="12" t="s">
        <v>277</v>
      </c>
      <c r="G65" s="12" t="s">
        <v>71</v>
      </c>
      <c r="H65" s="13" t="n">
        <v>0.48</v>
      </c>
    </row>
    <row r="66" customFormat="false" ht="25.5" hidden="false" customHeight="true" outlineLevel="0" collapsed="false">
      <c r="A66" s="9" t="s">
        <v>278</v>
      </c>
      <c r="B66" s="9" t="s">
        <v>279</v>
      </c>
      <c r="C66" s="9" t="s">
        <v>19</v>
      </c>
      <c r="D66" s="9" t="s">
        <v>96</v>
      </c>
      <c r="E66" s="9" t="n">
        <v>2029</v>
      </c>
      <c r="F66" s="15" t="s">
        <v>280</v>
      </c>
      <c r="G66" s="9" t="s">
        <v>281</v>
      </c>
      <c r="H66" s="11" t="n">
        <v>0.55</v>
      </c>
    </row>
    <row r="67" customFormat="false" ht="26.75" hidden="false" customHeight="false" outlineLevel="0" collapsed="false">
      <c r="A67" s="16" t="s">
        <v>282</v>
      </c>
      <c r="B67" s="16" t="s">
        <v>283</v>
      </c>
      <c r="C67" s="16" t="s">
        <v>284</v>
      </c>
      <c r="D67" s="16" t="s">
        <v>285</v>
      </c>
      <c r="E67" s="16" t="n">
        <v>76155</v>
      </c>
      <c r="F67" s="16" t="s">
        <v>286</v>
      </c>
      <c r="G67" s="16" t="s">
        <v>287</v>
      </c>
      <c r="H67" s="17" t="n">
        <v>0.52</v>
      </c>
    </row>
    <row r="70" customFormat="false" ht="15" hidden="false" customHeight="false" outlineLevel="0" collapsed="false">
      <c r="A70" s="18" t="s">
        <v>288</v>
      </c>
      <c r="B70" s="19"/>
      <c r="C70" s="19"/>
      <c r="D70" s="19"/>
      <c r="E70" s="19"/>
    </row>
    <row r="71" customFormat="false" ht="14" hidden="false" customHeight="false" outlineLevel="0" collapsed="false">
      <c r="A71" s="19"/>
      <c r="B71" s="19"/>
      <c r="C71" s="19"/>
      <c r="D71" s="19"/>
      <c r="E71" s="19"/>
    </row>
    <row r="72" customFormat="false" ht="14" hidden="false" customHeight="false" outlineLevel="0" collapsed="false">
      <c r="A72" s="20" t="s">
        <v>21</v>
      </c>
      <c r="B72" s="21" t="s">
        <v>289</v>
      </c>
      <c r="C72" s="19"/>
      <c r="D72" s="19"/>
      <c r="E72" s="19"/>
    </row>
    <row r="73" customFormat="false" ht="14" hidden="false" customHeight="false" outlineLevel="0" collapsed="false">
      <c r="A73" s="21" t="s">
        <v>26</v>
      </c>
      <c r="B73" s="21" t="s">
        <v>290</v>
      </c>
      <c r="C73" s="19"/>
      <c r="D73" s="19"/>
      <c r="E73" s="19"/>
    </row>
    <row r="74" customFormat="false" ht="14" hidden="false" customHeight="false" outlineLevel="0" collapsed="false">
      <c r="A74" s="21" t="s">
        <v>31</v>
      </c>
      <c r="B74" s="21" t="s">
        <v>291</v>
      </c>
      <c r="C74" s="19"/>
      <c r="D74" s="19"/>
      <c r="E74" s="19"/>
    </row>
    <row r="75" customFormat="false" ht="14" hidden="false" customHeight="false" outlineLevel="0" collapsed="false">
      <c r="A75" s="21" t="s">
        <v>292</v>
      </c>
      <c r="B75" s="21" t="s">
        <v>293</v>
      </c>
      <c r="C75" s="19"/>
      <c r="D75" s="19"/>
      <c r="E75" s="19"/>
    </row>
    <row r="76" customFormat="false" ht="14" hidden="false" customHeight="false" outlineLevel="0" collapsed="false">
      <c r="A76" s="21" t="s">
        <v>294</v>
      </c>
      <c r="B76" s="21" t="s">
        <v>295</v>
      </c>
      <c r="C76" s="19"/>
      <c r="D76" s="19"/>
      <c r="E76" s="19"/>
    </row>
    <row r="77" customFormat="false" ht="14" hidden="false" customHeight="false" outlineLevel="0" collapsed="false">
      <c r="A77" s="21" t="s">
        <v>42</v>
      </c>
      <c r="B77" s="21" t="s">
        <v>296</v>
      </c>
      <c r="C77" s="19"/>
      <c r="D77" s="19"/>
      <c r="E77" s="19"/>
    </row>
    <row r="78" customFormat="false" ht="14" hidden="false" customHeight="false" outlineLevel="0" collapsed="false">
      <c r="A78" s="21" t="s">
        <v>47</v>
      </c>
      <c r="B78" s="21" t="s">
        <v>297</v>
      </c>
      <c r="C78" s="19"/>
      <c r="D78" s="19"/>
      <c r="E78" s="19"/>
    </row>
    <row r="79" customFormat="false" ht="14" hidden="false" customHeight="false" outlineLevel="0" collapsed="false">
      <c r="A79" s="21" t="s">
        <v>52</v>
      </c>
      <c r="B79" s="21" t="s">
        <v>298</v>
      </c>
      <c r="C79" s="19"/>
      <c r="D79" s="19"/>
      <c r="E79" s="19"/>
    </row>
    <row r="80" customFormat="false" ht="14" hidden="false" customHeight="false" outlineLevel="0" collapsed="false">
      <c r="A80" s="21" t="s">
        <v>58</v>
      </c>
      <c r="B80" s="21" t="s">
        <v>299</v>
      </c>
      <c r="C80" s="19"/>
      <c r="D80" s="19"/>
      <c r="E80" s="19"/>
    </row>
    <row r="81" customFormat="false" ht="14" hidden="false" customHeight="false" outlineLevel="0" collapsed="false">
      <c r="A81" s="21" t="s">
        <v>62</v>
      </c>
      <c r="B81" s="21" t="s">
        <v>300</v>
      </c>
      <c r="C81" s="19"/>
      <c r="D81" s="19"/>
      <c r="E81" s="19"/>
    </row>
    <row r="82" customFormat="false" ht="14" hidden="false" customHeight="false" outlineLevel="0" collapsed="false">
      <c r="A82" s="21" t="s">
        <v>66</v>
      </c>
      <c r="B82" s="21" t="s">
        <v>301</v>
      </c>
      <c r="C82" s="19"/>
      <c r="D82" s="19"/>
      <c r="E82" s="19"/>
    </row>
    <row r="83" customFormat="false" ht="14" hidden="false" customHeight="false" outlineLevel="0" collapsed="false">
      <c r="A83" s="21" t="s">
        <v>70</v>
      </c>
      <c r="B83" s="21" t="s">
        <v>302</v>
      </c>
      <c r="C83" s="19"/>
      <c r="D83" s="19"/>
      <c r="E83" s="19"/>
    </row>
    <row r="84" customFormat="false" ht="14" hidden="false" customHeight="false" outlineLevel="0" collapsed="false">
      <c r="A84" s="21" t="s">
        <v>75</v>
      </c>
      <c r="B84" s="21" t="s">
        <v>303</v>
      </c>
      <c r="C84" s="19"/>
      <c r="D84" s="19"/>
      <c r="E84" s="19"/>
    </row>
    <row r="85" customFormat="false" ht="14" hidden="false" customHeight="false" outlineLevel="0" collapsed="false">
      <c r="A85" s="21" t="s">
        <v>304</v>
      </c>
      <c r="B85" s="21" t="s">
        <v>305</v>
      </c>
      <c r="C85" s="19"/>
      <c r="D85" s="19"/>
      <c r="E85" s="19"/>
    </row>
    <row r="86" customFormat="false" ht="14" hidden="false" customHeight="false" outlineLevel="0" collapsed="false">
      <c r="A86" s="21" t="s">
        <v>306</v>
      </c>
      <c r="B86" s="21" t="s">
        <v>307</v>
      </c>
      <c r="C86" s="19"/>
      <c r="D86" s="19"/>
      <c r="E86" s="19"/>
    </row>
    <row r="87" customFormat="false" ht="14" hidden="false" customHeight="false" outlineLevel="0" collapsed="false">
      <c r="A87" s="21" t="s">
        <v>308</v>
      </c>
      <c r="B87" s="21" t="s">
        <v>309</v>
      </c>
      <c r="C87" s="19"/>
      <c r="D87" s="19"/>
      <c r="E87" s="19"/>
    </row>
    <row r="88" customFormat="false" ht="14" hidden="false" customHeight="false" outlineLevel="0" collapsed="false">
      <c r="A88" s="21" t="s">
        <v>310</v>
      </c>
      <c r="B88" s="21" t="s">
        <v>311</v>
      </c>
      <c r="C88" s="19"/>
      <c r="D88" s="19"/>
      <c r="E88" s="19"/>
    </row>
    <row r="89" customFormat="false" ht="14" hidden="false" customHeight="false" outlineLevel="0" collapsed="false">
      <c r="A89" s="21" t="s">
        <v>97</v>
      </c>
      <c r="B89" s="21" t="s">
        <v>312</v>
      </c>
      <c r="C89" s="19"/>
      <c r="D89" s="19"/>
      <c r="E89" s="19"/>
    </row>
    <row r="90" customFormat="false" ht="14" hidden="false" customHeight="false" outlineLevel="0" collapsed="false">
      <c r="A90" s="21" t="s">
        <v>101</v>
      </c>
      <c r="B90" s="21" t="s">
        <v>313</v>
      </c>
      <c r="C90" s="19"/>
      <c r="D90" s="19"/>
      <c r="E90" s="19"/>
    </row>
    <row r="91" customFormat="false" ht="14" hidden="false" customHeight="false" outlineLevel="0" collapsed="false">
      <c r="A91" s="21" t="s">
        <v>107</v>
      </c>
      <c r="B91" s="21" t="s">
        <v>314</v>
      </c>
      <c r="C91" s="19"/>
      <c r="D91" s="19"/>
      <c r="E91" s="19"/>
    </row>
    <row r="92" customFormat="false" ht="14" hidden="false" customHeight="false" outlineLevel="0" collapsed="false">
      <c r="A92" s="21" t="s">
        <v>111</v>
      </c>
      <c r="B92" s="21" t="s">
        <v>315</v>
      </c>
      <c r="C92" s="19"/>
      <c r="D92" s="19"/>
      <c r="E92" s="19"/>
    </row>
    <row r="93" customFormat="false" ht="14" hidden="false" customHeight="false" outlineLevel="0" collapsed="false">
      <c r="A93" s="21" t="s">
        <v>116</v>
      </c>
      <c r="B93" s="21" t="s">
        <v>316</v>
      </c>
      <c r="C93" s="19"/>
      <c r="D93" s="19"/>
      <c r="E93" s="19"/>
    </row>
    <row r="94" customFormat="false" ht="14" hidden="false" customHeight="false" outlineLevel="0" collapsed="false">
      <c r="A94" s="21" t="s">
        <v>121</v>
      </c>
      <c r="B94" s="21" t="s">
        <v>317</v>
      </c>
      <c r="C94" s="19"/>
      <c r="D94" s="19"/>
      <c r="E94" s="19"/>
    </row>
    <row r="95" customFormat="false" ht="14" hidden="false" customHeight="false" outlineLevel="0" collapsed="false">
      <c r="A95" s="21" t="s">
        <v>127</v>
      </c>
      <c r="B95" s="21" t="s">
        <v>318</v>
      </c>
      <c r="C95" s="19"/>
      <c r="D95" s="19"/>
      <c r="E95" s="19"/>
    </row>
    <row r="96" customFormat="false" ht="14" hidden="false" customHeight="false" outlineLevel="0" collapsed="false">
      <c r="A96" s="21" t="s">
        <v>132</v>
      </c>
      <c r="B96" s="21" t="s">
        <v>319</v>
      </c>
      <c r="C96" s="19"/>
      <c r="D96" s="19"/>
      <c r="E96" s="19"/>
    </row>
    <row r="97" customFormat="false" ht="14" hidden="false" customHeight="false" outlineLevel="0" collapsed="false">
      <c r="A97" s="21" t="s">
        <v>136</v>
      </c>
      <c r="B97" s="21" t="s">
        <v>320</v>
      </c>
      <c r="C97" s="19"/>
      <c r="D97" s="19"/>
      <c r="E97" s="19"/>
    </row>
    <row r="98" customFormat="false" ht="14" hidden="false" customHeight="false" outlineLevel="0" collapsed="false">
      <c r="A98" s="21" t="s">
        <v>144</v>
      </c>
      <c r="B98" s="21" t="s">
        <v>321</v>
      </c>
      <c r="C98" s="19"/>
      <c r="D98" s="19"/>
      <c r="E98" s="19"/>
    </row>
    <row r="99" customFormat="false" ht="14" hidden="false" customHeight="false" outlineLevel="0" collapsed="false">
      <c r="A99" s="21" t="s">
        <v>149</v>
      </c>
      <c r="B99" s="21" t="s">
        <v>322</v>
      </c>
      <c r="C99" s="19"/>
      <c r="D99" s="19"/>
      <c r="E99" s="19"/>
    </row>
    <row r="100" customFormat="false" ht="14" hidden="false" customHeight="false" outlineLevel="0" collapsed="false">
      <c r="A100" s="21" t="s">
        <v>154</v>
      </c>
      <c r="B100" s="21" t="s">
        <v>323</v>
      </c>
      <c r="C100" s="19"/>
      <c r="D100" s="19"/>
      <c r="E100" s="19"/>
    </row>
    <row r="101" customFormat="false" ht="14" hidden="false" customHeight="false" outlineLevel="0" collapsed="false">
      <c r="A101" s="21" t="s">
        <v>161</v>
      </c>
      <c r="B101" s="21" t="s">
        <v>324</v>
      </c>
      <c r="C101" s="19"/>
      <c r="D101" s="19"/>
      <c r="E101" s="19"/>
    </row>
    <row r="102" customFormat="false" ht="14" hidden="false" customHeight="false" outlineLevel="0" collapsed="false">
      <c r="A102" s="21" t="s">
        <v>167</v>
      </c>
      <c r="B102" s="21" t="s">
        <v>325</v>
      </c>
      <c r="C102" s="19"/>
      <c r="D102" s="19"/>
      <c r="E102" s="19"/>
    </row>
    <row r="103" customFormat="false" ht="14" hidden="false" customHeight="false" outlineLevel="0" collapsed="false">
      <c r="A103" s="21" t="s">
        <v>171</v>
      </c>
      <c r="B103" s="21" t="s">
        <v>326</v>
      </c>
      <c r="C103" s="19"/>
      <c r="D103" s="19"/>
      <c r="E103" s="19"/>
    </row>
    <row r="104" customFormat="false" ht="14" hidden="false" customHeight="false" outlineLevel="0" collapsed="false">
      <c r="A104" s="21" t="s">
        <v>175</v>
      </c>
      <c r="B104" s="21" t="s">
        <v>327</v>
      </c>
      <c r="C104" s="19"/>
      <c r="D104" s="19"/>
      <c r="E104" s="19"/>
    </row>
    <row r="105" customFormat="false" ht="14" hidden="false" customHeight="false" outlineLevel="0" collapsed="false">
      <c r="A105" s="21" t="s">
        <v>180</v>
      </c>
      <c r="B105" s="21" t="s">
        <v>328</v>
      </c>
      <c r="C105" s="19"/>
      <c r="D105" s="19"/>
      <c r="E105" s="19"/>
    </row>
    <row r="106" customFormat="false" ht="14" hidden="false" customHeight="false" outlineLevel="0" collapsed="false">
      <c r="A106" s="21" t="s">
        <v>329</v>
      </c>
      <c r="B106" s="21" t="s">
        <v>330</v>
      </c>
      <c r="C106" s="19"/>
      <c r="D106" s="19"/>
      <c r="E106" s="19"/>
    </row>
    <row r="107" customFormat="false" ht="14" hidden="false" customHeight="false" outlineLevel="0" collapsed="false">
      <c r="A107" s="21" t="s">
        <v>331</v>
      </c>
      <c r="B107" s="21" t="s">
        <v>332</v>
      </c>
      <c r="C107" s="19"/>
      <c r="D107" s="19"/>
      <c r="E107" s="19"/>
    </row>
    <row r="108" customFormat="false" ht="14" hidden="false" customHeight="false" outlineLevel="0" collapsed="false">
      <c r="A108" s="21" t="s">
        <v>333</v>
      </c>
      <c r="B108" s="21" t="s">
        <v>334</v>
      </c>
      <c r="C108" s="19"/>
      <c r="D108" s="19"/>
      <c r="E108" s="19"/>
    </row>
    <row r="109" customFormat="false" ht="14" hidden="false" customHeight="false" outlineLevel="0" collapsed="false">
      <c r="A109" s="21" t="s">
        <v>335</v>
      </c>
      <c r="B109" s="21" t="s">
        <v>336</v>
      </c>
      <c r="C109" s="19"/>
      <c r="D109" s="19"/>
      <c r="E109" s="19"/>
    </row>
    <row r="110" customFormat="false" ht="14" hidden="false" customHeight="false" outlineLevel="0" collapsed="false">
      <c r="A110" s="21" t="s">
        <v>194</v>
      </c>
      <c r="B110" s="21" t="s">
        <v>337</v>
      </c>
      <c r="C110" s="19"/>
      <c r="D110" s="19"/>
      <c r="E110" s="19"/>
    </row>
    <row r="111" customFormat="false" ht="14" hidden="false" customHeight="false" outlineLevel="0" collapsed="false">
      <c r="A111" s="21" t="s">
        <v>199</v>
      </c>
      <c r="B111" s="21" t="s">
        <v>338</v>
      </c>
      <c r="C111" s="19"/>
      <c r="D111" s="19"/>
      <c r="E111" s="19"/>
    </row>
    <row r="112" customFormat="false" ht="14" hidden="false" customHeight="false" outlineLevel="0" collapsed="false">
      <c r="A112" s="21" t="s">
        <v>339</v>
      </c>
      <c r="B112" s="21" t="s">
        <v>340</v>
      </c>
      <c r="C112" s="19"/>
      <c r="D112" s="19"/>
      <c r="E112" s="19"/>
    </row>
    <row r="113" customFormat="false" ht="14" hidden="false" customHeight="false" outlineLevel="0" collapsed="false">
      <c r="A113" s="21" t="s">
        <v>341</v>
      </c>
      <c r="B113" s="21" t="s">
        <v>342</v>
      </c>
      <c r="C113" s="19"/>
      <c r="D113" s="19"/>
      <c r="E113" s="19"/>
    </row>
    <row r="114" customFormat="false" ht="14" hidden="false" customHeight="false" outlineLevel="0" collapsed="false">
      <c r="A114" s="21" t="s">
        <v>207</v>
      </c>
      <c r="B114" s="21" t="s">
        <v>343</v>
      </c>
      <c r="C114" s="19"/>
      <c r="D114" s="19"/>
      <c r="E114" s="19"/>
    </row>
    <row r="115" customFormat="false" ht="14" hidden="false" customHeight="false" outlineLevel="0" collapsed="false">
      <c r="A115" s="21" t="s">
        <v>211</v>
      </c>
      <c r="B115" s="21" t="s">
        <v>344</v>
      </c>
      <c r="C115" s="19"/>
      <c r="D115" s="19"/>
      <c r="E115" s="19"/>
    </row>
    <row r="116" customFormat="false" ht="14" hidden="false" customHeight="false" outlineLevel="0" collapsed="false">
      <c r="A116" s="21" t="s">
        <v>219</v>
      </c>
      <c r="B116" s="21" t="s">
        <v>345</v>
      </c>
      <c r="C116" s="19"/>
      <c r="D116" s="19"/>
      <c r="E116" s="19"/>
    </row>
    <row r="117" customFormat="false" ht="14" hidden="false" customHeight="false" outlineLevel="0" collapsed="false">
      <c r="A117" s="21" t="s">
        <v>223</v>
      </c>
      <c r="B117" s="21" t="s">
        <v>346</v>
      </c>
      <c r="C117" s="19"/>
      <c r="D117" s="19"/>
      <c r="E117" s="19"/>
    </row>
    <row r="118" customFormat="false" ht="14" hidden="false" customHeight="false" outlineLevel="0" collapsed="false">
      <c r="A118" s="21" t="s">
        <v>227</v>
      </c>
      <c r="B118" s="21" t="s">
        <v>347</v>
      </c>
      <c r="C118" s="19"/>
      <c r="D118" s="19"/>
      <c r="E118" s="19"/>
    </row>
    <row r="119" customFormat="false" ht="14" hidden="false" customHeight="false" outlineLevel="0" collapsed="false">
      <c r="A119" s="21" t="s">
        <v>348</v>
      </c>
      <c r="B119" s="21" t="s">
        <v>349</v>
      </c>
      <c r="C119" s="19"/>
      <c r="D119" s="19"/>
      <c r="E119" s="19"/>
    </row>
    <row r="120" customFormat="false" ht="14" hidden="false" customHeight="false" outlineLevel="0" collapsed="false">
      <c r="A120" s="21" t="s">
        <v>350</v>
      </c>
      <c r="B120" s="21" t="s">
        <v>351</v>
      </c>
      <c r="C120" s="19"/>
      <c r="D120" s="19"/>
      <c r="E120" s="19"/>
    </row>
    <row r="121" customFormat="false" ht="14" hidden="false" customHeight="false" outlineLevel="0" collapsed="false">
      <c r="A121" s="22" t="s">
        <v>242</v>
      </c>
      <c r="B121" s="21" t="s">
        <v>352</v>
      </c>
      <c r="C121" s="19"/>
      <c r="D121" s="19"/>
      <c r="E121" s="19"/>
    </row>
    <row r="122" customFormat="false" ht="14" hidden="false" customHeight="false" outlineLevel="0" collapsed="false">
      <c r="A122" s="21" t="s">
        <v>246</v>
      </c>
      <c r="B122" s="23" t="s">
        <v>353</v>
      </c>
      <c r="C122" s="19"/>
      <c r="D122" s="19"/>
      <c r="E122" s="19"/>
    </row>
    <row r="123" customFormat="false" ht="14" hidden="false" customHeight="false" outlineLevel="0" collapsed="false">
      <c r="A123" s="21" t="s">
        <v>250</v>
      </c>
      <c r="B123" s="21" t="s">
        <v>354</v>
      </c>
      <c r="C123" s="19"/>
      <c r="D123" s="19"/>
      <c r="E123" s="19"/>
    </row>
    <row r="124" customFormat="false" ht="14" hidden="false" customHeight="false" outlineLevel="0" collapsed="false">
      <c r="A124" s="21" t="s">
        <v>254</v>
      </c>
      <c r="B124" s="21" t="s">
        <v>355</v>
      </c>
      <c r="C124" s="19"/>
      <c r="D124" s="19"/>
      <c r="E124" s="19"/>
    </row>
    <row r="125" customFormat="false" ht="14" hidden="false" customHeight="false" outlineLevel="0" collapsed="false">
      <c r="A125" s="21" t="s">
        <v>262</v>
      </c>
      <c r="B125" s="21" t="s">
        <v>356</v>
      </c>
      <c r="C125" s="19"/>
      <c r="D125" s="19"/>
      <c r="E125" s="19"/>
    </row>
    <row r="126" customFormat="false" ht="14" hidden="false" customHeight="false" outlineLevel="0" collapsed="false">
      <c r="A126" s="21" t="s">
        <v>269</v>
      </c>
      <c r="B126" s="21" t="s">
        <v>357</v>
      </c>
      <c r="C126" s="19"/>
      <c r="D126" s="19"/>
      <c r="E126" s="19"/>
    </row>
    <row r="127" customFormat="false" ht="14" hidden="false" customHeight="false" outlineLevel="0" collapsed="false">
      <c r="A127" s="21" t="s">
        <v>273</v>
      </c>
      <c r="B127" s="21" t="s">
        <v>358</v>
      </c>
      <c r="C127" s="19"/>
      <c r="D127" s="19"/>
      <c r="E127" s="19"/>
    </row>
    <row r="128" customFormat="false" ht="14" hidden="false" customHeight="false" outlineLevel="0" collapsed="false">
      <c r="A128" s="21" t="s">
        <v>277</v>
      </c>
      <c r="B128" s="21" t="s">
        <v>359</v>
      </c>
      <c r="C128" s="19"/>
      <c r="D128" s="19"/>
      <c r="E128" s="19"/>
    </row>
    <row r="129" customFormat="false" ht="14" hidden="false" customHeight="false" outlineLevel="0" collapsed="false">
      <c r="A129" s="21" t="s">
        <v>280</v>
      </c>
      <c r="B129" s="21" t="s">
        <v>360</v>
      </c>
      <c r="C129" s="19"/>
      <c r="D129" s="19"/>
      <c r="E129" s="19"/>
    </row>
    <row r="130" customFormat="false" ht="14" hidden="false" customHeight="false" outlineLevel="0" collapsed="false">
      <c r="A130" s="21" t="s">
        <v>361</v>
      </c>
      <c r="B130" s="21" t="s">
        <v>362</v>
      </c>
      <c r="C130" s="24"/>
      <c r="D130" s="24"/>
      <c r="E130" s="24"/>
    </row>
    <row r="131" customFormat="false" ht="14" hidden="false" customHeight="false" outlineLevel="0" collapsed="false">
      <c r="A131" s="21" t="s">
        <v>363</v>
      </c>
      <c r="B131" s="21" t="s">
        <v>364</v>
      </c>
      <c r="C131" s="24"/>
      <c r="D131" s="24"/>
      <c r="E131" s="24"/>
    </row>
  </sheetData>
  <mergeCells count="2">
    <mergeCell ref="A1:H1"/>
    <mergeCell ref="A2:H2"/>
  </mergeCells>
  <conditionalFormatting sqref="A3:H67">
    <cfRule type="expression" priority="2" aboveAverage="0" equalAverage="0" bottom="0" percent="0" rank="0" text="" dxfId="0">
      <formula>MOD(ROW(),2)=1</formula>
    </cfRule>
    <cfRule type="expression" priority="3" aboveAverage="0" equalAverage="0" bottom="0" percent="0" rank="0" text="" dxfId="1">
      <formula>MOD(ROW(),2)=0</formula>
    </cfRule>
    <cfRule type="expression" priority="4" aboveAverage="0" equalAverage="0" bottom="0" percent="0" rank="0" text="" dxfId="2">
      <formula>MOD(ROW(),2)=0</formula>
    </cfRule>
  </conditionalFormatting>
  <conditionalFormatting sqref="A4:H67">
    <cfRule type="expression" priority="5" aboveAverage="0" equalAverage="0" bottom="0" percent="0" rank="0" text="" dxfId="3">
      <formula>MOD(ROW(),2)=0</formula>
    </cfRule>
    <cfRule type="expression" priority="6" aboveAverage="0" equalAverage="0" bottom="0" percent="0" rank="0" text="" dxfId="4">
      <formula>MOD(ROW(),2)=1</formula>
    </cfRule>
    <cfRule type="expression" priority="7" aboveAverage="0" equalAverage="0" bottom="0" percent="0" rank="0" text="" dxfId="5">
      <formula>MOD(ROW(),2)=0</formula>
    </cfRule>
  </conditionalFormatting>
  <conditionalFormatting sqref="A72:IV131">
    <cfRule type="expression" priority="8" aboveAverage="0" equalAverage="0" bottom="0" percent="0" rank="0" text="" dxfId="6">
      <formula>MOD(ROW(),2)=1</formula>
    </cfRule>
    <cfRule type="expression" priority="9" aboveAverage="0" equalAverage="0" bottom="0" percent="0" rank="0" text="" dxfId="7">
      <formula>MOD(ROW(),2)=0</formula>
    </cfRule>
    <cfRule type="expression" priority="10" aboveAverage="0" equalAverage="0" bottom="0" percent="0" rank="0" text="" dxfId="8">
      <formula>MOD(ROW(),2)=0</formula>
    </cfRule>
  </conditionalFormatting>
  <conditionalFormatting sqref="A72:B131">
    <cfRule type="expression" priority="11" aboveAverage="0" equalAverage="0" bottom="0" percent="0" rank="0" text="" dxfId="9">
      <formula>MOD(ROW(),2)=0</formula>
    </cfRule>
  </conditionalFormatting>
  <printOptions headings="false" gridLines="false" gridLinesSet="true" horizontalCentered="false" verticalCentered="false"/>
  <pageMargins left="0.699305555555556" right="0.699305555555556"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5" activeCellId="0" sqref="A3:J69"/>
    </sheetView>
  </sheetViews>
  <sheetFormatPr defaultColWidth="8.9921875" defaultRowHeight="14.5" zeroHeight="false" outlineLevelRow="0" outlineLevelCol="0"/>
  <cols>
    <col collapsed="false" customWidth="true" hidden="false" outlineLevel="0" max="1" min="1" style="25" width="16.99"/>
    <col collapsed="false" customWidth="true" hidden="false" outlineLevel="0" max="2" min="2" style="25" width="13.49"/>
    <col collapsed="false" customWidth="true" hidden="false" outlineLevel="0" max="3" min="3" style="25" width="14.99"/>
    <col collapsed="false" customWidth="false" hidden="false" outlineLevel="0" max="5" min="4" style="25" width="8.99"/>
    <col collapsed="false" customWidth="true" hidden="false" outlineLevel="0" max="6" min="6" style="25" width="11.75"/>
    <col collapsed="false" customWidth="true" hidden="false" outlineLevel="0" max="7" min="7" style="25" width="13.99"/>
    <col collapsed="false" customWidth="true" hidden="false" outlineLevel="0" max="8" min="8" style="25" width="18.37"/>
    <col collapsed="false" customWidth="true" hidden="false" outlineLevel="0" max="9" min="9" style="25" width="13.25"/>
    <col collapsed="false" customWidth="false" hidden="false" outlineLevel="0" max="257" min="10" style="25" width="8.99"/>
  </cols>
  <sheetData>
    <row r="1" s="26" customFormat="true" ht="17" hidden="false" customHeight="false" outlineLevel="0" collapsed="false">
      <c r="A1" s="6" t="s">
        <v>2</v>
      </c>
      <c r="B1" s="6"/>
      <c r="C1" s="6"/>
      <c r="D1" s="6"/>
      <c r="E1" s="6"/>
      <c r="F1" s="6"/>
      <c r="G1" s="6"/>
      <c r="H1" s="6"/>
      <c r="I1" s="6"/>
      <c r="J1" s="6"/>
    </row>
    <row r="2" customFormat="false" ht="15.25" hidden="false" customHeight="false" outlineLevel="0" collapsed="false">
      <c r="A2" s="27"/>
      <c r="B2" s="27"/>
      <c r="C2" s="27"/>
      <c r="D2" s="27"/>
      <c r="E2" s="27"/>
      <c r="F2" s="27"/>
      <c r="G2" s="27"/>
      <c r="H2" s="27"/>
      <c r="I2" s="27"/>
      <c r="J2" s="27"/>
    </row>
    <row r="3" customFormat="false" ht="14" hidden="false" customHeight="true" outlineLevel="0" collapsed="false">
      <c r="A3" s="28" t="s">
        <v>365</v>
      </c>
      <c r="B3" s="28" t="s">
        <v>366</v>
      </c>
      <c r="C3" s="28" t="s">
        <v>367</v>
      </c>
      <c r="D3" s="28"/>
      <c r="E3" s="28"/>
      <c r="F3" s="28"/>
      <c r="G3" s="28"/>
      <c r="H3" s="28"/>
      <c r="I3" s="28" t="s">
        <v>368</v>
      </c>
      <c r="J3" s="28" t="s">
        <v>369</v>
      </c>
    </row>
    <row r="4" customFormat="false" ht="40.5" hidden="false" customHeight="false" outlineLevel="0" collapsed="false">
      <c r="A4" s="28"/>
      <c r="B4" s="28"/>
      <c r="C4" s="29" t="s">
        <v>370</v>
      </c>
      <c r="D4" s="29" t="s">
        <v>371</v>
      </c>
      <c r="E4" s="29" t="s">
        <v>372</v>
      </c>
      <c r="F4" s="29" t="s">
        <v>373</v>
      </c>
      <c r="G4" s="29" t="s">
        <v>374</v>
      </c>
      <c r="H4" s="29" t="s">
        <v>375</v>
      </c>
      <c r="I4" s="28"/>
      <c r="J4" s="28"/>
    </row>
    <row r="5" customFormat="false" ht="14" hidden="false" customHeight="false" outlineLevel="0" collapsed="false">
      <c r="A5" s="30" t="s">
        <v>17</v>
      </c>
      <c r="B5" s="30" t="n">
        <v>5762631</v>
      </c>
      <c r="C5" s="30" t="n">
        <v>0</v>
      </c>
      <c r="D5" s="30" t="n">
        <v>357</v>
      </c>
      <c r="E5" s="30" t="n">
        <v>130931</v>
      </c>
      <c r="F5" s="30" t="n">
        <v>487</v>
      </c>
      <c r="G5" s="30" t="n">
        <v>0</v>
      </c>
      <c r="H5" s="30" t="n">
        <v>112</v>
      </c>
      <c r="I5" s="30" t="n">
        <v>5630744</v>
      </c>
      <c r="J5" s="31" t="n">
        <v>1.01501114406583</v>
      </c>
    </row>
    <row r="6" customFormat="false" ht="14" hidden="false" customHeight="false" outlineLevel="0" collapsed="false">
      <c r="A6" s="30" t="s">
        <v>23</v>
      </c>
      <c r="B6" s="30" t="n">
        <v>30061896</v>
      </c>
      <c r="C6" s="30" t="n">
        <v>0</v>
      </c>
      <c r="D6" s="30" t="n">
        <v>13704096</v>
      </c>
      <c r="E6" s="30" t="n">
        <v>5137569</v>
      </c>
      <c r="F6" s="30" t="n">
        <v>2971618</v>
      </c>
      <c r="G6" s="30" t="n">
        <v>659350</v>
      </c>
      <c r="H6" s="30" t="n">
        <v>23390</v>
      </c>
      <c r="I6" s="30" t="n">
        <v>7565873</v>
      </c>
      <c r="J6" s="31" t="n">
        <v>1.04832593881368</v>
      </c>
    </row>
    <row r="7" customFormat="false" ht="14" hidden="false" customHeight="false" outlineLevel="0" collapsed="false">
      <c r="A7" s="30" t="s">
        <v>28</v>
      </c>
      <c r="B7" s="30" t="n">
        <v>27449291</v>
      </c>
      <c r="C7" s="30" t="n">
        <v>653</v>
      </c>
      <c r="D7" s="30" t="n">
        <v>11830580</v>
      </c>
      <c r="E7" s="30" t="n">
        <v>5105051</v>
      </c>
      <c r="F7" s="30" t="n">
        <v>1110248</v>
      </c>
      <c r="G7" s="30" t="n">
        <v>759991</v>
      </c>
      <c r="H7" s="30" t="n">
        <v>12602</v>
      </c>
      <c r="I7" s="30" t="n">
        <v>8630166</v>
      </c>
      <c r="J7" s="31" t="n">
        <v>1.0366427971731</v>
      </c>
    </row>
    <row r="8" customFormat="false" ht="14" hidden="false" customHeight="false" outlineLevel="0" collapsed="false">
      <c r="A8" s="30" t="s">
        <v>33</v>
      </c>
      <c r="B8" s="30" t="n">
        <v>9356818</v>
      </c>
      <c r="C8" s="30" t="n">
        <v>0</v>
      </c>
      <c r="D8" s="30" t="n">
        <v>550</v>
      </c>
      <c r="E8" s="30" t="n">
        <v>842853</v>
      </c>
      <c r="F8" s="30" t="n">
        <v>1111039</v>
      </c>
      <c r="G8" s="30" t="n">
        <v>611370</v>
      </c>
      <c r="H8" s="30" t="n">
        <v>10</v>
      </c>
      <c r="I8" s="30" t="n">
        <v>6790996</v>
      </c>
      <c r="J8" s="31" t="n">
        <v>1.00561007658303</v>
      </c>
    </row>
    <row r="9" customFormat="false" ht="14" hidden="false" customHeight="false" outlineLevel="0" collapsed="false">
      <c r="A9" s="30" t="s">
        <v>39</v>
      </c>
      <c r="B9" s="30" t="n">
        <v>30072216</v>
      </c>
      <c r="C9" s="30" t="n">
        <v>0</v>
      </c>
      <c r="D9" s="30" t="n">
        <v>16638032</v>
      </c>
      <c r="E9" s="30" t="n">
        <v>3646376</v>
      </c>
      <c r="F9" s="30" t="n">
        <v>2425263</v>
      </c>
      <c r="G9" s="30" t="n">
        <v>591550</v>
      </c>
      <c r="H9" s="30" t="n">
        <v>1507</v>
      </c>
      <c r="I9" s="30" t="n">
        <v>6769488</v>
      </c>
      <c r="J9" s="31" t="n">
        <v>1.00674421370121</v>
      </c>
    </row>
    <row r="10" customFormat="false" ht="14" hidden="false" customHeight="false" outlineLevel="0" collapsed="false">
      <c r="A10" s="30" t="s">
        <v>44</v>
      </c>
      <c r="B10" s="30" t="n">
        <v>29356512</v>
      </c>
      <c r="C10" s="30" t="n">
        <v>0</v>
      </c>
      <c r="D10" s="30" t="n">
        <v>8238659</v>
      </c>
      <c r="E10" s="30" t="n">
        <v>9266534</v>
      </c>
      <c r="F10" s="30" t="n">
        <v>4549189</v>
      </c>
      <c r="G10" s="30" t="n">
        <v>572443</v>
      </c>
      <c r="H10" s="30" t="n">
        <v>19169</v>
      </c>
      <c r="I10" s="30" t="n">
        <v>6710518</v>
      </c>
      <c r="J10" s="31" t="n">
        <v>1.02590161199633</v>
      </c>
    </row>
    <row r="11" customFormat="false" ht="14" hidden="false" customHeight="false" outlineLevel="0" collapsed="false">
      <c r="A11" s="30" t="s">
        <v>49</v>
      </c>
      <c r="B11" s="30" t="n">
        <v>30061896</v>
      </c>
      <c r="C11" s="30" t="n">
        <v>0</v>
      </c>
      <c r="D11" s="30" t="n">
        <v>16702811</v>
      </c>
      <c r="E11" s="30" t="n">
        <v>6562711</v>
      </c>
      <c r="F11" s="30" t="n">
        <v>422351</v>
      </c>
      <c r="G11" s="30" t="n">
        <v>555758</v>
      </c>
      <c r="H11" s="30" t="n">
        <v>0</v>
      </c>
      <c r="I11" s="30" t="n">
        <v>5818265</v>
      </c>
      <c r="J11" s="31" t="n">
        <v>0.978245843152487</v>
      </c>
    </row>
    <row r="12" customFormat="false" ht="14" hidden="false" customHeight="false" outlineLevel="0" collapsed="false">
      <c r="A12" s="30" t="s">
        <v>54</v>
      </c>
      <c r="B12" s="30" t="n">
        <v>37944789</v>
      </c>
      <c r="C12" s="30" t="n">
        <v>0</v>
      </c>
      <c r="D12" s="30" t="n">
        <v>19646773</v>
      </c>
      <c r="E12" s="30" t="n">
        <v>9653841</v>
      </c>
      <c r="F12" s="30" t="n">
        <v>984755</v>
      </c>
      <c r="G12" s="30" t="n">
        <v>652688</v>
      </c>
      <c r="H12" s="30" t="n">
        <v>5868</v>
      </c>
      <c r="I12" s="30" t="n">
        <v>7000864</v>
      </c>
      <c r="J12" s="31" t="n">
        <v>1.00283154218731</v>
      </c>
    </row>
    <row r="13" customFormat="false" ht="14" hidden="false" customHeight="false" outlineLevel="0" collapsed="false">
      <c r="A13" s="30" t="s">
        <v>60</v>
      </c>
      <c r="B13" s="30" t="n">
        <v>19543940</v>
      </c>
      <c r="C13" s="30" t="n">
        <v>0</v>
      </c>
      <c r="D13" s="30" t="n">
        <v>244133</v>
      </c>
      <c r="E13" s="30" t="n">
        <v>2236281</v>
      </c>
      <c r="F13" s="30" t="n">
        <v>6451732</v>
      </c>
      <c r="G13" s="30" t="n">
        <v>788727</v>
      </c>
      <c r="H13" s="30" t="n">
        <v>353904</v>
      </c>
      <c r="I13" s="30" t="n">
        <v>9469163</v>
      </c>
      <c r="J13" s="31" t="n">
        <v>0.975</v>
      </c>
    </row>
    <row r="14" customFormat="false" ht="14" hidden="false" customHeight="false" outlineLevel="0" collapsed="false">
      <c r="A14" s="30" t="s">
        <v>64</v>
      </c>
      <c r="B14" s="30" t="n">
        <v>30077782</v>
      </c>
      <c r="C14" s="30" t="n">
        <v>0</v>
      </c>
      <c r="D14" s="30" t="n">
        <v>20683359</v>
      </c>
      <c r="E14" s="30" t="n">
        <v>506092</v>
      </c>
      <c r="F14" s="30" t="n">
        <v>400482</v>
      </c>
      <c r="G14" s="30" t="n">
        <v>731812</v>
      </c>
      <c r="H14" s="30" t="n">
        <v>916</v>
      </c>
      <c r="I14" s="30" t="n">
        <v>7755121</v>
      </c>
      <c r="J14" s="31" t="n">
        <v>1.00654731315696</v>
      </c>
    </row>
    <row r="15" customFormat="false" ht="14" hidden="false" customHeight="false" outlineLevel="0" collapsed="false">
      <c r="A15" s="30" t="s">
        <v>68</v>
      </c>
      <c r="B15" s="30" t="n">
        <v>17694930</v>
      </c>
      <c r="C15" s="30" t="n">
        <v>0</v>
      </c>
      <c r="D15" s="30" t="n">
        <v>1361</v>
      </c>
      <c r="E15" s="30" t="n">
        <v>6908043</v>
      </c>
      <c r="F15" s="30" t="n">
        <v>1590809</v>
      </c>
      <c r="G15" s="30" t="n">
        <v>742731</v>
      </c>
      <c r="H15" s="30" t="n">
        <v>20593</v>
      </c>
      <c r="I15" s="30" t="n">
        <v>8431393</v>
      </c>
      <c r="J15" s="31" t="n">
        <v>1.01326712997736</v>
      </c>
    </row>
    <row r="16" customFormat="false" ht="14" hidden="false" customHeight="false" outlineLevel="0" collapsed="false">
      <c r="A16" s="30" t="s">
        <v>72</v>
      </c>
      <c r="B16" s="30" t="n">
        <v>16380884</v>
      </c>
      <c r="C16" s="30" t="n">
        <v>0</v>
      </c>
      <c r="D16" s="30" t="n">
        <v>0</v>
      </c>
      <c r="E16" s="30" t="n">
        <v>4241713</v>
      </c>
      <c r="F16" s="30" t="n">
        <v>2313202</v>
      </c>
      <c r="G16" s="30" t="n">
        <v>776099</v>
      </c>
      <c r="H16" s="30" t="n">
        <v>56689</v>
      </c>
      <c r="I16" s="30" t="n">
        <v>8993181</v>
      </c>
      <c r="J16" s="31" t="n">
        <v>1.02550712631036</v>
      </c>
    </row>
    <row r="17" customFormat="false" ht="14" hidden="false" customHeight="false" outlineLevel="0" collapsed="false">
      <c r="A17" s="30" t="s">
        <v>77</v>
      </c>
      <c r="B17" s="30" t="n">
        <v>14330257</v>
      </c>
      <c r="C17" s="30" t="n">
        <v>0</v>
      </c>
      <c r="D17" s="30" t="n">
        <v>0</v>
      </c>
      <c r="E17" s="30" t="n">
        <v>4883973</v>
      </c>
      <c r="F17" s="30" t="n">
        <v>1116291</v>
      </c>
      <c r="G17" s="30" t="n">
        <v>702202</v>
      </c>
      <c r="H17" s="30" t="n">
        <v>4208</v>
      </c>
      <c r="I17" s="30" t="n">
        <v>7623583</v>
      </c>
      <c r="J17" s="31" t="n">
        <v>1.01213234201477</v>
      </c>
    </row>
    <row r="18" customFormat="false" ht="14" hidden="false" customHeight="false" outlineLevel="0" collapsed="false">
      <c r="A18" s="30" t="s">
        <v>80</v>
      </c>
      <c r="B18" s="30" t="n">
        <v>16225699</v>
      </c>
      <c r="C18" s="30" t="n">
        <v>0</v>
      </c>
      <c r="D18" s="30" t="n">
        <v>0</v>
      </c>
      <c r="E18" s="30" t="n">
        <v>5905295</v>
      </c>
      <c r="F18" s="30" t="n">
        <v>2138630</v>
      </c>
      <c r="G18" s="30" t="n">
        <v>670958</v>
      </c>
      <c r="H18" s="30" t="n">
        <v>14849</v>
      </c>
      <c r="I18" s="30" t="n">
        <v>7495967</v>
      </c>
      <c r="J18" s="31" t="n">
        <v>1.01247597642277</v>
      </c>
    </row>
    <row r="19" customFormat="false" ht="14" hidden="false" customHeight="false" outlineLevel="0" collapsed="false">
      <c r="A19" s="30" t="s">
        <v>82</v>
      </c>
      <c r="B19" s="30" t="n">
        <v>29974334</v>
      </c>
      <c r="C19" s="30" t="n">
        <v>0</v>
      </c>
      <c r="D19" s="30" t="n">
        <v>9555783</v>
      </c>
      <c r="E19" s="30" t="n">
        <v>8747357</v>
      </c>
      <c r="F19" s="30" t="n">
        <v>5864074</v>
      </c>
      <c r="G19" s="30" t="n">
        <v>455812</v>
      </c>
      <c r="H19" s="30" t="n">
        <v>35672</v>
      </c>
      <c r="I19" s="30" t="n">
        <v>5315636</v>
      </c>
      <c r="J19" s="31" t="n">
        <v>1.05120008694669</v>
      </c>
    </row>
    <row r="20" customFormat="false" ht="14" hidden="false" customHeight="false" outlineLevel="0" collapsed="false">
      <c r="A20" s="30" t="s">
        <v>88</v>
      </c>
      <c r="B20" s="30" t="n">
        <v>36545314</v>
      </c>
      <c r="C20" s="30" t="n">
        <v>0</v>
      </c>
      <c r="D20" s="30" t="n">
        <v>13088451</v>
      </c>
      <c r="E20" s="30" t="n">
        <v>11837664</v>
      </c>
      <c r="F20" s="30" t="n">
        <v>3035700</v>
      </c>
      <c r="G20" s="30" t="n">
        <v>684140</v>
      </c>
      <c r="H20" s="30" t="n">
        <v>15211</v>
      </c>
      <c r="I20" s="30" t="n">
        <v>7884148</v>
      </c>
      <c r="J20" s="31" t="n">
        <v>1.02637704375394</v>
      </c>
    </row>
    <row r="21" customFormat="false" ht="14" hidden="false" customHeight="false" outlineLevel="0" collapsed="false">
      <c r="A21" s="30" t="s">
        <v>93</v>
      </c>
      <c r="B21" s="30" t="n">
        <v>14687799</v>
      </c>
      <c r="C21" s="30" t="n">
        <v>0</v>
      </c>
      <c r="D21" s="30" t="n">
        <v>1746</v>
      </c>
      <c r="E21" s="30" t="n">
        <v>4807684</v>
      </c>
      <c r="F21" s="30" t="n">
        <v>701824</v>
      </c>
      <c r="G21" s="30" t="n">
        <v>772641</v>
      </c>
      <c r="H21" s="30" t="n">
        <v>13082</v>
      </c>
      <c r="I21" s="30" t="n">
        <v>8390822</v>
      </c>
      <c r="J21" s="31" t="n">
        <v>1.00060665521645</v>
      </c>
    </row>
    <row r="22" customFormat="false" ht="14" hidden="false" customHeight="false" outlineLevel="0" collapsed="false">
      <c r="A22" s="30" t="s">
        <v>99</v>
      </c>
      <c r="B22" s="30" t="n">
        <v>8373047</v>
      </c>
      <c r="C22" s="30" t="n">
        <v>0</v>
      </c>
      <c r="D22" s="30" t="n">
        <v>0</v>
      </c>
      <c r="E22" s="30" t="n">
        <v>4344</v>
      </c>
      <c r="F22" s="30" t="n">
        <v>232721</v>
      </c>
      <c r="G22" s="30" t="n">
        <v>19027</v>
      </c>
      <c r="H22" s="30" t="n">
        <v>21631</v>
      </c>
      <c r="I22" s="30" t="n">
        <v>8095324</v>
      </c>
      <c r="J22" s="31" t="n">
        <v>1.00079593975392</v>
      </c>
    </row>
    <row r="23" customFormat="false" ht="14" hidden="false" customHeight="false" outlineLevel="0" collapsed="false">
      <c r="A23" s="30" t="s">
        <v>103</v>
      </c>
      <c r="B23" s="30" t="n">
        <v>30059051</v>
      </c>
      <c r="C23" s="30" t="n">
        <v>0</v>
      </c>
      <c r="D23" s="30" t="n">
        <v>15511478</v>
      </c>
      <c r="E23" s="30" t="n">
        <v>5632336</v>
      </c>
      <c r="F23" s="30" t="n">
        <v>761499</v>
      </c>
      <c r="G23" s="30" t="n">
        <v>678575</v>
      </c>
      <c r="H23" s="30" t="n">
        <v>1458</v>
      </c>
      <c r="I23" s="30" t="n">
        <v>7473705</v>
      </c>
      <c r="J23" s="31" t="n">
        <v>1.00422881364927</v>
      </c>
    </row>
    <row r="24" customFormat="false" ht="14" hidden="false" customHeight="false" outlineLevel="0" collapsed="false">
      <c r="A24" s="30" t="s">
        <v>109</v>
      </c>
      <c r="B24" s="30" t="n">
        <v>13888387</v>
      </c>
      <c r="C24" s="30" t="n">
        <v>0</v>
      </c>
      <c r="D24" s="30" t="n">
        <v>0</v>
      </c>
      <c r="E24" s="30" t="n">
        <v>5517234</v>
      </c>
      <c r="F24" s="30" t="n">
        <v>568758</v>
      </c>
      <c r="G24" s="30" t="n">
        <v>675000</v>
      </c>
      <c r="H24" s="30" t="n">
        <v>1362</v>
      </c>
      <c r="I24" s="30" t="n">
        <v>7126033</v>
      </c>
      <c r="J24" s="31" t="n">
        <v>1.00324170763891</v>
      </c>
    </row>
    <row r="25" customFormat="false" ht="14" hidden="false" customHeight="false" outlineLevel="0" collapsed="false">
      <c r="A25" s="30" t="s">
        <v>113</v>
      </c>
      <c r="B25" s="30" t="n">
        <v>38073166</v>
      </c>
      <c r="C25" s="30" t="n">
        <v>658</v>
      </c>
      <c r="D25" s="30" t="n">
        <v>13604576</v>
      </c>
      <c r="E25" s="30" t="n">
        <v>10839285</v>
      </c>
      <c r="F25" s="30" t="n">
        <v>3336122</v>
      </c>
      <c r="G25" s="30" t="n">
        <v>781496</v>
      </c>
      <c r="H25" s="30" t="n">
        <v>124833</v>
      </c>
      <c r="I25" s="30" t="n">
        <v>9386196</v>
      </c>
      <c r="J25" s="31" t="n">
        <v>1.01680939650951</v>
      </c>
    </row>
    <row r="26" customFormat="false" ht="14" hidden="false" customHeight="false" outlineLevel="0" collapsed="false">
      <c r="A26" s="30" t="s">
        <v>118</v>
      </c>
      <c r="B26" s="30" t="n">
        <v>9483122</v>
      </c>
      <c r="C26" s="30" t="n">
        <v>0</v>
      </c>
      <c r="D26" s="30" t="n">
        <v>2070</v>
      </c>
      <c r="E26" s="30" t="n">
        <v>3219565</v>
      </c>
      <c r="F26" s="30" t="n">
        <v>281257</v>
      </c>
      <c r="G26" s="30" t="n">
        <v>525769</v>
      </c>
      <c r="H26" s="30" t="n">
        <v>2150</v>
      </c>
      <c r="I26" s="30" t="n">
        <v>5452311</v>
      </c>
      <c r="J26" s="31" t="n">
        <v>0.992276962827771</v>
      </c>
    </row>
    <row r="27" customFormat="false" ht="14" hidden="false" customHeight="false" outlineLevel="0" collapsed="false">
      <c r="A27" s="30" t="s">
        <v>123</v>
      </c>
      <c r="B27" s="30" t="n">
        <v>13162729</v>
      </c>
      <c r="C27" s="30" t="n">
        <v>0</v>
      </c>
      <c r="D27" s="30" t="n">
        <v>3336</v>
      </c>
      <c r="E27" s="30" t="n">
        <v>4520095</v>
      </c>
      <c r="F27" s="30" t="n">
        <v>372652</v>
      </c>
      <c r="G27" s="30" t="n">
        <v>723080</v>
      </c>
      <c r="H27" s="30" t="n">
        <v>3246</v>
      </c>
      <c r="I27" s="30" t="n">
        <v>7540320</v>
      </c>
      <c r="J27" s="31" t="n">
        <v>1.006500436213</v>
      </c>
    </row>
    <row r="28" customFormat="false" ht="14" hidden="false" customHeight="false" outlineLevel="0" collapsed="false">
      <c r="A28" s="30" t="s">
        <v>125</v>
      </c>
      <c r="B28" s="30" t="n">
        <v>39282667</v>
      </c>
      <c r="C28" s="30" t="n">
        <v>0</v>
      </c>
      <c r="D28" s="30" t="n">
        <v>24148312</v>
      </c>
      <c r="E28" s="30" t="n">
        <v>4968565</v>
      </c>
      <c r="F28" s="30" t="n">
        <v>773076</v>
      </c>
      <c r="G28" s="30" t="n">
        <v>1012715</v>
      </c>
      <c r="H28" s="30" t="n">
        <v>14692</v>
      </c>
      <c r="I28" s="30" t="n">
        <v>8365307</v>
      </c>
      <c r="J28" s="31" t="n">
        <v>1.02466624521795</v>
      </c>
    </row>
    <row r="29" customFormat="false" ht="14" hidden="false" customHeight="false" outlineLevel="0" collapsed="false">
      <c r="A29" s="30" t="s">
        <v>129</v>
      </c>
      <c r="B29" s="30" t="n">
        <v>9056792</v>
      </c>
      <c r="C29" s="30" t="n">
        <v>0</v>
      </c>
      <c r="D29" s="30" t="n">
        <v>135903</v>
      </c>
      <c r="E29" s="30" t="n">
        <v>89932</v>
      </c>
      <c r="F29" s="30" t="n">
        <v>1336452</v>
      </c>
      <c r="G29" s="30" t="n">
        <v>425526</v>
      </c>
      <c r="H29" s="30" t="n">
        <v>0</v>
      </c>
      <c r="I29" s="30" t="n">
        <v>7068979</v>
      </c>
      <c r="J29" s="31" t="n">
        <v>1.0164268192567</v>
      </c>
    </row>
    <row r="30" customFormat="false" ht="14" hidden="false" customHeight="false" outlineLevel="0" collapsed="false">
      <c r="A30" s="30" t="s">
        <v>134</v>
      </c>
      <c r="B30" s="30" t="n">
        <v>20050734</v>
      </c>
      <c r="C30" s="30" t="n">
        <v>0</v>
      </c>
      <c r="D30" s="30" t="n">
        <v>10286</v>
      </c>
      <c r="E30" s="30" t="n">
        <v>9966217</v>
      </c>
      <c r="F30" s="30" t="n">
        <v>1154779</v>
      </c>
      <c r="G30" s="30" t="n">
        <v>1009278</v>
      </c>
      <c r="H30" s="30" t="n">
        <v>337467</v>
      </c>
      <c r="I30" s="30" t="n">
        <v>7572707</v>
      </c>
      <c r="J30" s="31" t="n">
        <v>1.00171332340927</v>
      </c>
    </row>
    <row r="31" customFormat="false" ht="14" hidden="false" customHeight="false" outlineLevel="0" collapsed="false">
      <c r="A31" s="30" t="s">
        <v>138</v>
      </c>
      <c r="B31" s="30" t="n">
        <v>18953852</v>
      </c>
      <c r="C31" s="30" t="n">
        <v>0</v>
      </c>
      <c r="D31" s="30" t="n">
        <v>3878</v>
      </c>
      <c r="E31" s="30" t="n">
        <v>9086498</v>
      </c>
      <c r="F31" s="30" t="n">
        <v>526945</v>
      </c>
      <c r="G31" s="30" t="n">
        <v>1068691</v>
      </c>
      <c r="H31" s="30" t="n">
        <v>362359</v>
      </c>
      <c r="I31" s="30" t="n">
        <v>7905481</v>
      </c>
      <c r="J31" s="31" t="n">
        <v>1.00921253776968</v>
      </c>
    </row>
    <row r="32" customFormat="false" ht="14" hidden="false" customHeight="false" outlineLevel="0" collapsed="false">
      <c r="A32" s="30" t="s">
        <v>139</v>
      </c>
      <c r="B32" s="30" t="n">
        <v>16449949</v>
      </c>
      <c r="C32" s="30" t="n">
        <v>0</v>
      </c>
      <c r="D32" s="30" t="n">
        <v>2454</v>
      </c>
      <c r="E32" s="30" t="n">
        <v>7552352</v>
      </c>
      <c r="F32" s="30" t="n">
        <v>353377</v>
      </c>
      <c r="G32" s="30" t="n">
        <v>1009504</v>
      </c>
      <c r="H32" s="30" t="n">
        <v>316798</v>
      </c>
      <c r="I32" s="30" t="n">
        <v>7215464</v>
      </c>
      <c r="J32" s="31" t="n">
        <v>1.00747580443887</v>
      </c>
    </row>
    <row r="33" customFormat="false" ht="14" hidden="false" customHeight="false" outlineLevel="0" collapsed="false">
      <c r="A33" s="30" t="s">
        <v>142</v>
      </c>
      <c r="B33" s="30" t="n">
        <v>17917583</v>
      </c>
      <c r="C33" s="30" t="n">
        <v>0</v>
      </c>
      <c r="D33" s="30" t="n">
        <v>0</v>
      </c>
      <c r="E33" s="30" t="n">
        <v>6067296</v>
      </c>
      <c r="F33" s="30" t="n">
        <v>1531716</v>
      </c>
      <c r="G33" s="30" t="n">
        <v>836747</v>
      </c>
      <c r="H33" s="30" t="n">
        <v>84625</v>
      </c>
      <c r="I33" s="30" t="n">
        <v>9397199</v>
      </c>
      <c r="J33" s="31" t="n">
        <v>1.0346754742855</v>
      </c>
    </row>
    <row r="34" customFormat="false" ht="14" hidden="false" customHeight="false" outlineLevel="0" collapsed="false">
      <c r="A34" s="30" t="s">
        <v>146</v>
      </c>
      <c r="B34" s="30" t="n">
        <v>30061059</v>
      </c>
      <c r="C34" s="30" t="n">
        <v>0</v>
      </c>
      <c r="D34" s="30" t="n">
        <v>12719615</v>
      </c>
      <c r="E34" s="30" t="n">
        <v>8818467</v>
      </c>
      <c r="F34" s="30" t="n">
        <v>770179</v>
      </c>
      <c r="G34" s="30" t="n">
        <v>661281</v>
      </c>
      <c r="H34" s="30" t="n">
        <v>113</v>
      </c>
      <c r="I34" s="30" t="n">
        <v>7091404</v>
      </c>
      <c r="J34" s="31" t="n">
        <v>1.00326976723878</v>
      </c>
    </row>
    <row r="35" customFormat="false" ht="14" hidden="false" customHeight="false" outlineLevel="0" collapsed="false">
      <c r="A35" s="30" t="s">
        <v>151</v>
      </c>
      <c r="B35" s="30" t="n">
        <v>9259987</v>
      </c>
      <c r="C35" s="30" t="n">
        <v>0</v>
      </c>
      <c r="D35" s="30" t="n">
        <v>0</v>
      </c>
      <c r="E35" s="30" t="n">
        <v>501036</v>
      </c>
      <c r="F35" s="30" t="n">
        <v>1140542</v>
      </c>
      <c r="G35" s="30" t="n">
        <v>636650</v>
      </c>
      <c r="H35" s="30" t="n">
        <v>37218</v>
      </c>
      <c r="I35" s="30" t="n">
        <v>6944541</v>
      </c>
      <c r="J35" s="31" t="n">
        <v>0.946499274643815</v>
      </c>
    </row>
    <row r="36" customFormat="false" ht="14" hidden="false" customHeight="false" outlineLevel="0" collapsed="false">
      <c r="A36" s="30" t="s">
        <v>156</v>
      </c>
      <c r="B36" s="30" t="n">
        <v>8483800</v>
      </c>
      <c r="C36" s="30" t="n">
        <v>0</v>
      </c>
      <c r="D36" s="30" t="n">
        <v>0</v>
      </c>
      <c r="E36" s="30" t="n">
        <v>161768</v>
      </c>
      <c r="F36" s="30" t="n">
        <v>729091</v>
      </c>
      <c r="G36" s="30" t="n">
        <v>644278</v>
      </c>
      <c r="H36" s="30" t="n">
        <v>6710</v>
      </c>
      <c r="I36" s="30" t="n">
        <v>6941953</v>
      </c>
      <c r="J36" s="31" t="n">
        <v>0.995166822532647</v>
      </c>
    </row>
    <row r="37" customFormat="false" ht="14" hidden="false" customHeight="false" outlineLevel="0" collapsed="false">
      <c r="A37" s="30" t="s">
        <v>159</v>
      </c>
      <c r="B37" s="30" t="n">
        <v>16499238</v>
      </c>
      <c r="C37" s="30" t="n">
        <v>0</v>
      </c>
      <c r="D37" s="30" t="n">
        <v>0</v>
      </c>
      <c r="E37" s="30" t="n">
        <v>5636956</v>
      </c>
      <c r="F37" s="30" t="n">
        <v>1578135</v>
      </c>
      <c r="G37" s="30" t="n">
        <v>746929</v>
      </c>
      <c r="H37" s="30" t="n">
        <v>13798</v>
      </c>
      <c r="I37" s="30" t="n">
        <v>8523420</v>
      </c>
      <c r="J37" s="31" t="n">
        <v>1.01268784829724</v>
      </c>
    </row>
    <row r="38" customFormat="false" ht="14" hidden="false" customHeight="false" outlineLevel="0" collapsed="false">
      <c r="A38" s="30" t="s">
        <v>163</v>
      </c>
      <c r="B38" s="30" t="n">
        <v>16906023</v>
      </c>
      <c r="C38" s="30" t="n">
        <v>0</v>
      </c>
      <c r="D38" s="30" t="n">
        <v>0</v>
      </c>
      <c r="E38" s="30" t="n">
        <v>5954725</v>
      </c>
      <c r="F38" s="30" t="n">
        <v>1793551</v>
      </c>
      <c r="G38" s="30" t="n">
        <v>734500</v>
      </c>
      <c r="H38" s="30" t="n">
        <v>15427</v>
      </c>
      <c r="I38" s="30" t="n">
        <v>8407820</v>
      </c>
      <c r="J38" s="31" t="n">
        <v>1.01089502271791</v>
      </c>
    </row>
    <row r="39" customFormat="false" ht="14" hidden="false" customHeight="false" outlineLevel="0" collapsed="false">
      <c r="A39" s="30" t="s">
        <v>165</v>
      </c>
      <c r="B39" s="30" t="n">
        <v>38050692</v>
      </c>
      <c r="C39" s="30" t="n">
        <v>0</v>
      </c>
      <c r="D39" s="30" t="n">
        <v>20539333</v>
      </c>
      <c r="E39" s="30" t="n">
        <v>9833468</v>
      </c>
      <c r="F39" s="30" t="n">
        <v>825407</v>
      </c>
      <c r="G39" s="30" t="n">
        <v>587759</v>
      </c>
      <c r="H39" s="30" t="n">
        <v>9</v>
      </c>
      <c r="I39" s="30" t="n">
        <v>6264716</v>
      </c>
      <c r="J39" s="31" t="n">
        <v>1.01260780400602</v>
      </c>
    </row>
    <row r="40" customFormat="false" ht="14" hidden="false" customHeight="false" outlineLevel="0" collapsed="false">
      <c r="A40" s="30" t="s">
        <v>169</v>
      </c>
      <c r="B40" s="30" t="n">
        <v>38050692</v>
      </c>
      <c r="C40" s="30" t="n">
        <v>0</v>
      </c>
      <c r="D40" s="30" t="n">
        <v>21283428</v>
      </c>
      <c r="E40" s="30" t="n">
        <v>7949405</v>
      </c>
      <c r="F40" s="30" t="n">
        <v>1267485</v>
      </c>
      <c r="G40" s="30" t="n">
        <v>634950</v>
      </c>
      <c r="H40" s="30" t="n">
        <v>453</v>
      </c>
      <c r="I40" s="30" t="n">
        <v>6914971</v>
      </c>
      <c r="J40" s="31" t="n">
        <v>1.00847063878136</v>
      </c>
    </row>
    <row r="41" customFormat="false" ht="14" hidden="false" customHeight="false" outlineLevel="0" collapsed="false">
      <c r="A41" s="30" t="s">
        <v>173</v>
      </c>
      <c r="B41" s="30" t="n">
        <v>8167165</v>
      </c>
      <c r="C41" s="30" t="n">
        <v>0</v>
      </c>
      <c r="D41" s="30" t="n">
        <v>0</v>
      </c>
      <c r="E41" s="30" t="n">
        <v>0</v>
      </c>
      <c r="F41" s="30" t="n">
        <v>2841687</v>
      </c>
      <c r="G41" s="30" t="n">
        <v>0</v>
      </c>
      <c r="H41" s="30" t="n">
        <v>313</v>
      </c>
      <c r="I41" s="30" t="n">
        <v>5325165</v>
      </c>
      <c r="J41" s="31" t="n">
        <v>1.07179736297627</v>
      </c>
    </row>
    <row r="42" customFormat="false" ht="14" hidden="false" customHeight="false" outlineLevel="0" collapsed="false">
      <c r="A42" s="30" t="s">
        <v>177</v>
      </c>
      <c r="B42" s="30" t="n">
        <v>10011985</v>
      </c>
      <c r="C42" s="30" t="n">
        <v>0</v>
      </c>
      <c r="D42" s="30" t="n">
        <v>76811</v>
      </c>
      <c r="E42" s="30" t="n">
        <v>264741</v>
      </c>
      <c r="F42" s="30" t="n">
        <v>2717097</v>
      </c>
      <c r="G42" s="30" t="n">
        <v>0</v>
      </c>
      <c r="H42" s="30" t="n">
        <v>0</v>
      </c>
      <c r="I42" s="30" t="n">
        <v>6953336</v>
      </c>
      <c r="J42" s="31" t="n">
        <v>1.02257810911284</v>
      </c>
    </row>
    <row r="43" customFormat="false" ht="14" hidden="false" customHeight="false" outlineLevel="0" collapsed="false">
      <c r="A43" s="30" t="s">
        <v>182</v>
      </c>
      <c r="B43" s="30" t="n">
        <v>30019281</v>
      </c>
      <c r="C43" s="30" t="n">
        <v>0</v>
      </c>
      <c r="D43" s="30" t="n">
        <v>14553477</v>
      </c>
      <c r="E43" s="30" t="n">
        <v>4939447</v>
      </c>
      <c r="F43" s="30" t="n">
        <v>2614382</v>
      </c>
      <c r="G43" s="30" t="n">
        <v>635047</v>
      </c>
      <c r="H43" s="30" t="n">
        <v>2712</v>
      </c>
      <c r="I43" s="30" t="n">
        <v>7274216</v>
      </c>
      <c r="J43" s="31" t="n">
        <v>0.999141806953378</v>
      </c>
    </row>
    <row r="44" customFormat="false" ht="14" hidden="false" customHeight="false" outlineLevel="0" collapsed="false">
      <c r="A44" s="30" t="s">
        <v>186</v>
      </c>
      <c r="B44" s="30" t="n">
        <v>13322167</v>
      </c>
      <c r="C44" s="30" t="n">
        <v>0</v>
      </c>
      <c r="D44" s="30" t="n">
        <v>0</v>
      </c>
      <c r="E44" s="30" t="n">
        <v>5279405</v>
      </c>
      <c r="F44" s="30" t="n">
        <v>481898</v>
      </c>
      <c r="G44" s="30" t="n">
        <v>659112</v>
      </c>
      <c r="H44" s="30" t="n">
        <v>196</v>
      </c>
      <c r="I44" s="30" t="n">
        <v>6901556</v>
      </c>
      <c r="J44" s="31" t="n">
        <v>1.00121357816997</v>
      </c>
    </row>
    <row r="45" customFormat="false" ht="14" hidden="false" customHeight="false" outlineLevel="0" collapsed="false">
      <c r="A45" s="30" t="s">
        <v>192</v>
      </c>
      <c r="B45" s="30" t="n">
        <v>38037370</v>
      </c>
      <c r="C45" s="30" t="n">
        <v>0</v>
      </c>
      <c r="D45" s="30" t="n">
        <v>21548646</v>
      </c>
      <c r="E45" s="30" t="n">
        <v>6407437</v>
      </c>
      <c r="F45" s="30" t="n">
        <v>1615645</v>
      </c>
      <c r="G45" s="30" t="n">
        <v>691958</v>
      </c>
      <c r="H45" s="30" t="n">
        <v>7309</v>
      </c>
      <c r="I45" s="30" t="n">
        <v>7766375</v>
      </c>
      <c r="J45" s="31" t="n">
        <v>1.07012904341985</v>
      </c>
    </row>
    <row r="46" customFormat="false" ht="14" hidden="false" customHeight="false" outlineLevel="0" collapsed="false">
      <c r="A46" s="30" t="s">
        <v>196</v>
      </c>
      <c r="B46" s="30" t="n">
        <v>29840204</v>
      </c>
      <c r="C46" s="30" t="n">
        <v>0</v>
      </c>
      <c r="D46" s="30" t="n">
        <v>16386959</v>
      </c>
      <c r="E46" s="30" t="n">
        <v>3678982</v>
      </c>
      <c r="F46" s="30" t="n">
        <v>2161659</v>
      </c>
      <c r="G46" s="30" t="n">
        <v>619062</v>
      </c>
      <c r="H46" s="30" t="n">
        <v>23004</v>
      </c>
      <c r="I46" s="30" t="n">
        <v>6970538</v>
      </c>
      <c r="J46" s="31" t="n">
        <v>1.00987964741892</v>
      </c>
    </row>
    <row r="47" customFormat="false" ht="14" hidden="false" customHeight="false" outlineLevel="0" collapsed="false">
      <c r="A47" s="30" t="s">
        <v>201</v>
      </c>
      <c r="B47" s="30" t="n">
        <v>38031723</v>
      </c>
      <c r="C47" s="30" t="n">
        <v>0</v>
      </c>
      <c r="D47" s="30" t="n">
        <v>21200557</v>
      </c>
      <c r="E47" s="30" t="n">
        <v>4973640</v>
      </c>
      <c r="F47" s="30" t="n">
        <v>1899225</v>
      </c>
      <c r="G47" s="30" t="n">
        <v>793564</v>
      </c>
      <c r="H47" s="30" t="n">
        <v>82510</v>
      </c>
      <c r="I47" s="30" t="n">
        <v>9082227</v>
      </c>
      <c r="J47" s="31" t="n">
        <v>1.0600622010389</v>
      </c>
    </row>
    <row r="48" customFormat="false" ht="14" hidden="false" customHeight="false" outlineLevel="0" collapsed="false">
      <c r="A48" s="30" t="s">
        <v>205</v>
      </c>
      <c r="B48" s="30" t="n">
        <v>10952826</v>
      </c>
      <c r="C48" s="30" t="n">
        <v>0</v>
      </c>
      <c r="D48" s="30" t="n">
        <v>0</v>
      </c>
      <c r="E48" s="30" t="n">
        <v>1164319</v>
      </c>
      <c r="F48" s="30" t="n">
        <v>1867654</v>
      </c>
      <c r="G48" s="30" t="n">
        <v>630799</v>
      </c>
      <c r="H48" s="30" t="n">
        <v>36665</v>
      </c>
      <c r="I48" s="30" t="n">
        <v>7253389</v>
      </c>
      <c r="J48" s="31" t="n">
        <v>1.05282472357241</v>
      </c>
    </row>
    <row r="49" customFormat="false" ht="14" hidden="false" customHeight="false" outlineLevel="0" collapsed="false">
      <c r="A49" s="30" t="s">
        <v>209</v>
      </c>
      <c r="B49" s="30" t="n">
        <v>29418125</v>
      </c>
      <c r="C49" s="30" t="n">
        <v>645</v>
      </c>
      <c r="D49" s="30" t="n">
        <v>13754730</v>
      </c>
      <c r="E49" s="30" t="n">
        <v>8596219</v>
      </c>
      <c r="F49" s="30" t="n">
        <v>968886</v>
      </c>
      <c r="G49" s="30" t="n">
        <v>521788</v>
      </c>
      <c r="H49" s="30" t="n">
        <v>1938</v>
      </c>
      <c r="I49" s="30" t="n">
        <v>5573919</v>
      </c>
      <c r="J49" s="31" t="n">
        <v>0.976108748609225</v>
      </c>
    </row>
    <row r="50" customFormat="false" ht="14" hidden="false" customHeight="false" outlineLevel="0" collapsed="false">
      <c r="A50" s="30" t="s">
        <v>213</v>
      </c>
      <c r="B50" s="30" t="n">
        <v>25293773</v>
      </c>
      <c r="C50" s="30" t="n">
        <v>633</v>
      </c>
      <c r="D50" s="30" t="n">
        <v>11437371</v>
      </c>
      <c r="E50" s="30" t="n">
        <v>6581764</v>
      </c>
      <c r="F50" s="30" t="n">
        <v>1183154</v>
      </c>
      <c r="G50" s="30" t="n">
        <v>535093</v>
      </c>
      <c r="H50" s="30" t="n">
        <v>40396</v>
      </c>
      <c r="I50" s="30" t="n">
        <v>5515362</v>
      </c>
      <c r="J50" s="31" t="n">
        <v>0.963081851907065</v>
      </c>
    </row>
    <row r="51" customFormat="false" ht="14" hidden="false" customHeight="false" outlineLevel="0" collapsed="false">
      <c r="A51" s="30" t="s">
        <v>217</v>
      </c>
      <c r="B51" s="30" t="n">
        <v>37868226</v>
      </c>
      <c r="C51" s="30" t="n">
        <v>0</v>
      </c>
      <c r="D51" s="30" t="n">
        <v>17341695</v>
      </c>
      <c r="E51" s="30" t="n">
        <v>10460004</v>
      </c>
      <c r="F51" s="30" t="n">
        <v>2026300</v>
      </c>
      <c r="G51" s="30" t="n">
        <v>644987</v>
      </c>
      <c r="H51" s="30" t="n">
        <v>18873</v>
      </c>
      <c r="I51" s="30" t="n">
        <v>7376367</v>
      </c>
      <c r="J51" s="31" t="n">
        <v>1.01118661062155</v>
      </c>
    </row>
    <row r="52" customFormat="false" ht="14" hidden="false" customHeight="false" outlineLevel="0" collapsed="false">
      <c r="A52" s="30" t="s">
        <v>221</v>
      </c>
      <c r="B52" s="30" t="n">
        <v>17692306</v>
      </c>
      <c r="C52" s="30" t="n">
        <v>627</v>
      </c>
      <c r="D52" s="30" t="n">
        <v>0</v>
      </c>
      <c r="E52" s="30" t="n">
        <v>6820200</v>
      </c>
      <c r="F52" s="30" t="n">
        <v>1685999</v>
      </c>
      <c r="G52" s="30" t="n">
        <v>738103</v>
      </c>
      <c r="H52" s="30" t="n">
        <v>30633</v>
      </c>
      <c r="I52" s="30" t="n">
        <v>8416744</v>
      </c>
      <c r="J52" s="31" t="n">
        <v>1.05481258518256</v>
      </c>
    </row>
    <row r="53" customFormat="false" ht="14" hidden="false" customHeight="false" outlineLevel="0" collapsed="false">
      <c r="A53" s="30" t="s">
        <v>225</v>
      </c>
      <c r="B53" s="30" t="n">
        <v>8448373</v>
      </c>
      <c r="C53" s="30" t="n">
        <v>0</v>
      </c>
      <c r="D53" s="30" t="n">
        <v>22</v>
      </c>
      <c r="E53" s="30" t="n">
        <v>0</v>
      </c>
      <c r="F53" s="30" t="n">
        <v>1172502</v>
      </c>
      <c r="G53" s="30" t="n">
        <v>602674</v>
      </c>
      <c r="H53" s="30" t="n">
        <v>301</v>
      </c>
      <c r="I53" s="30" t="n">
        <v>6672874</v>
      </c>
      <c r="J53" s="31" t="n">
        <v>1.02387333506417</v>
      </c>
    </row>
    <row r="54" customFormat="false" ht="14" hidden="false" customHeight="false" outlineLevel="0" collapsed="false">
      <c r="A54" s="30" t="s">
        <v>229</v>
      </c>
      <c r="B54" s="30" t="n">
        <v>30071840</v>
      </c>
      <c r="C54" s="30" t="n">
        <v>0</v>
      </c>
      <c r="D54" s="30" t="n">
        <v>8678058</v>
      </c>
      <c r="E54" s="30" t="n">
        <v>8441043</v>
      </c>
      <c r="F54" s="30" t="n">
        <v>3864741</v>
      </c>
      <c r="G54" s="30" t="n">
        <v>710136</v>
      </c>
      <c r="H54" s="30" t="n">
        <v>36641</v>
      </c>
      <c r="I54" s="30" t="n">
        <v>8341221</v>
      </c>
      <c r="J54" s="31" t="n">
        <v>1.02542634176392</v>
      </c>
    </row>
    <row r="55" customFormat="false" ht="14" hidden="false" customHeight="false" outlineLevel="0" collapsed="false">
      <c r="A55" s="30" t="s">
        <v>233</v>
      </c>
      <c r="B55" s="30" t="n">
        <v>30071857</v>
      </c>
      <c r="C55" s="30" t="n">
        <v>0</v>
      </c>
      <c r="D55" s="30" t="n">
        <v>12614895</v>
      </c>
      <c r="E55" s="30" t="n">
        <v>7655729</v>
      </c>
      <c r="F55" s="30" t="n">
        <v>1547612</v>
      </c>
      <c r="G55" s="30" t="n">
        <v>681192</v>
      </c>
      <c r="H55" s="30" t="n">
        <v>2729</v>
      </c>
      <c r="I55" s="30" t="n">
        <v>7569700</v>
      </c>
      <c r="J55" s="31" t="n">
        <v>1.01030262995908</v>
      </c>
    </row>
    <row r="56" customFormat="false" ht="14" hidden="false" customHeight="false" outlineLevel="0" collapsed="false">
      <c r="A56" s="30" t="s">
        <v>236</v>
      </c>
      <c r="B56" s="30" t="n">
        <v>30071835</v>
      </c>
      <c r="C56" s="30" t="n">
        <v>0</v>
      </c>
      <c r="D56" s="30" t="n">
        <v>11365727</v>
      </c>
      <c r="E56" s="30" t="n">
        <v>7612705</v>
      </c>
      <c r="F56" s="30" t="n">
        <v>2320243</v>
      </c>
      <c r="G56" s="30" t="n">
        <v>702377</v>
      </c>
      <c r="H56" s="30" t="n">
        <v>12726</v>
      </c>
      <c r="I56" s="30" t="n">
        <v>8058057</v>
      </c>
      <c r="J56" s="31" t="n">
        <v>1.04504550225396</v>
      </c>
    </row>
    <row r="57" customFormat="false" ht="14" hidden="false" customHeight="false" outlineLevel="0" collapsed="false">
      <c r="A57" s="30" t="s">
        <v>239</v>
      </c>
      <c r="B57" s="30" t="n">
        <v>37426733</v>
      </c>
      <c r="C57" s="30" t="n">
        <v>0</v>
      </c>
      <c r="D57" s="30" t="n">
        <v>29621356</v>
      </c>
      <c r="E57" s="30" t="n">
        <v>293621</v>
      </c>
      <c r="F57" s="30" t="n">
        <v>1386742</v>
      </c>
      <c r="G57" s="30" t="n">
        <v>0</v>
      </c>
      <c r="H57" s="30" t="n">
        <v>66874</v>
      </c>
      <c r="I57" s="30" t="n">
        <v>6058140</v>
      </c>
      <c r="J57" s="31" t="n">
        <v>0.985612604876711</v>
      </c>
    </row>
    <row r="58" customFormat="false" ht="14" hidden="false" customHeight="false" outlineLevel="0" collapsed="false">
      <c r="A58" s="30" t="s">
        <v>244</v>
      </c>
      <c r="B58" s="30" t="n">
        <v>37426733</v>
      </c>
      <c r="C58" s="30" t="n">
        <v>0</v>
      </c>
      <c r="D58" s="30" t="n">
        <v>29635764</v>
      </c>
      <c r="E58" s="30" t="n">
        <v>389857</v>
      </c>
      <c r="F58" s="30" t="n">
        <v>1346914</v>
      </c>
      <c r="G58" s="30" t="n">
        <v>0</v>
      </c>
      <c r="H58" s="30" t="n">
        <v>66092</v>
      </c>
      <c r="I58" s="30" t="n">
        <v>5988106</v>
      </c>
      <c r="J58" s="31" t="n">
        <v>1.01359691053113</v>
      </c>
    </row>
    <row r="59" customFormat="false" ht="14" hidden="false" customHeight="false" outlineLevel="0" collapsed="false">
      <c r="A59" s="30" t="s">
        <v>248</v>
      </c>
      <c r="B59" s="30" t="n">
        <v>8340764</v>
      </c>
      <c r="C59" s="30" t="n">
        <v>0</v>
      </c>
      <c r="D59" s="30" t="n">
        <v>0</v>
      </c>
      <c r="E59" s="30" t="n">
        <v>0</v>
      </c>
      <c r="F59" s="30" t="n">
        <v>35364</v>
      </c>
      <c r="G59" s="30" t="n">
        <v>0</v>
      </c>
      <c r="H59" s="30" t="n">
        <v>636468</v>
      </c>
      <c r="I59" s="30" t="n">
        <v>7668932</v>
      </c>
      <c r="J59" s="31" t="n">
        <v>1</v>
      </c>
    </row>
    <row r="60" customFormat="false" ht="14" hidden="false" customHeight="false" outlineLevel="0" collapsed="false">
      <c r="A60" s="30" t="s">
        <v>252</v>
      </c>
      <c r="B60" s="30" t="n">
        <v>17533349</v>
      </c>
      <c r="C60" s="30" t="n">
        <v>0</v>
      </c>
      <c r="D60" s="30" t="n">
        <v>863428</v>
      </c>
      <c r="E60" s="30" t="n">
        <v>4976161</v>
      </c>
      <c r="F60" s="30" t="n">
        <v>2086772</v>
      </c>
      <c r="G60" s="30" t="n">
        <v>995906</v>
      </c>
      <c r="H60" s="30" t="n">
        <v>9722</v>
      </c>
      <c r="I60" s="30" t="n">
        <v>8601360</v>
      </c>
      <c r="J60" s="31" t="n">
        <v>1.02435282575812</v>
      </c>
    </row>
    <row r="61" customFormat="false" ht="14" hidden="false" customHeight="false" outlineLevel="0" collapsed="false">
      <c r="A61" s="30" t="s">
        <v>256</v>
      </c>
      <c r="B61" s="30" t="n">
        <v>17585496</v>
      </c>
      <c r="C61" s="30" t="n">
        <v>0</v>
      </c>
      <c r="D61" s="30" t="n">
        <v>2234356</v>
      </c>
      <c r="E61" s="30" t="n">
        <v>6255705</v>
      </c>
      <c r="F61" s="30" t="n">
        <v>403696</v>
      </c>
      <c r="G61" s="30" t="n">
        <v>975317</v>
      </c>
      <c r="H61" s="30" t="n">
        <v>42628</v>
      </c>
      <c r="I61" s="30" t="n">
        <v>7673794</v>
      </c>
      <c r="J61" s="31" t="n">
        <v>1.00855748613213</v>
      </c>
    </row>
    <row r="62" customFormat="false" ht="14" hidden="false" customHeight="false" outlineLevel="0" collapsed="false">
      <c r="A62" s="30" t="s">
        <v>376</v>
      </c>
      <c r="B62" s="30" t="n">
        <v>11077616</v>
      </c>
      <c r="C62" s="30" t="n">
        <v>0</v>
      </c>
      <c r="D62" s="30" t="n">
        <v>100736</v>
      </c>
      <c r="E62" s="30" t="n">
        <v>50994</v>
      </c>
      <c r="F62" s="30" t="n">
        <v>2839827</v>
      </c>
      <c r="G62" s="30" t="n">
        <v>651122</v>
      </c>
      <c r="H62" s="30" t="n">
        <v>4289</v>
      </c>
      <c r="I62" s="30" t="n">
        <v>7430648</v>
      </c>
      <c r="J62" s="31" t="n">
        <v>0.999710766385436</v>
      </c>
    </row>
    <row r="63" customFormat="false" ht="14" hidden="false" customHeight="false" outlineLevel="0" collapsed="false">
      <c r="A63" s="30" t="s">
        <v>264</v>
      </c>
      <c r="B63" s="30" t="n">
        <v>10771271</v>
      </c>
      <c r="C63" s="30" t="n">
        <v>0</v>
      </c>
      <c r="D63" s="30" t="n">
        <v>64604</v>
      </c>
      <c r="E63" s="30" t="n">
        <v>30003</v>
      </c>
      <c r="F63" s="30" t="n">
        <v>1657235</v>
      </c>
      <c r="G63" s="30" t="n">
        <v>725813</v>
      </c>
      <c r="H63" s="30" t="n">
        <v>7467</v>
      </c>
      <c r="I63" s="30" t="n">
        <v>8286149</v>
      </c>
      <c r="J63" s="31" t="n">
        <v>1.00698803422957</v>
      </c>
    </row>
    <row r="64" customFormat="false" ht="14" hidden="false" customHeight="false" outlineLevel="0" collapsed="false">
      <c r="A64" s="30" t="s">
        <v>266</v>
      </c>
      <c r="B64" s="30" t="n">
        <v>30697962</v>
      </c>
      <c r="C64" s="30" t="n">
        <v>0</v>
      </c>
      <c r="D64" s="30" t="n">
        <v>15769553</v>
      </c>
      <c r="E64" s="30" t="n">
        <v>6113168</v>
      </c>
      <c r="F64" s="30" t="n">
        <v>804441</v>
      </c>
      <c r="G64" s="30" t="n">
        <v>881401</v>
      </c>
      <c r="H64" s="30" t="n">
        <v>1832</v>
      </c>
      <c r="I64" s="30" t="n">
        <v>7127567</v>
      </c>
      <c r="J64" s="31" t="n">
        <v>1.01510076071703</v>
      </c>
    </row>
    <row r="65" customFormat="false" ht="14" hidden="false" customHeight="false" outlineLevel="0" collapsed="false">
      <c r="A65" s="30" t="s">
        <v>271</v>
      </c>
      <c r="B65" s="30" t="n">
        <v>15369515</v>
      </c>
      <c r="C65" s="30" t="n">
        <v>0</v>
      </c>
      <c r="D65" s="30" t="n">
        <v>41514</v>
      </c>
      <c r="E65" s="30" t="n">
        <v>4459413</v>
      </c>
      <c r="F65" s="30" t="n">
        <v>1373740</v>
      </c>
      <c r="G65" s="30" t="n">
        <v>771908</v>
      </c>
      <c r="H65" s="30" t="n">
        <v>55075</v>
      </c>
      <c r="I65" s="30" t="n">
        <v>8667865</v>
      </c>
      <c r="J65" s="31" t="n">
        <v>1.00611985434899</v>
      </c>
    </row>
    <row r="66" customFormat="false" ht="14" hidden="false" customHeight="false" outlineLevel="0" collapsed="false">
      <c r="A66" s="30" t="s">
        <v>275</v>
      </c>
      <c r="B66" s="30" t="n">
        <v>18291939</v>
      </c>
      <c r="C66" s="30" t="n">
        <v>0</v>
      </c>
      <c r="D66" s="30" t="n">
        <v>2541</v>
      </c>
      <c r="E66" s="30" t="n">
        <v>6952894</v>
      </c>
      <c r="F66" s="30" t="n">
        <v>1422530</v>
      </c>
      <c r="G66" s="30" t="n">
        <v>1049105</v>
      </c>
      <c r="H66" s="30" t="n">
        <v>36790</v>
      </c>
      <c r="I66" s="30" t="n">
        <v>8828079</v>
      </c>
      <c r="J66" s="31" t="n">
        <v>1.01199585335596</v>
      </c>
    </row>
    <row r="67" customFormat="false" ht="14" hidden="false" customHeight="false" outlineLevel="0" collapsed="false">
      <c r="A67" s="30" t="s">
        <v>278</v>
      </c>
      <c r="B67" s="30" t="n">
        <v>15289292</v>
      </c>
      <c r="C67" s="30" t="n">
        <v>0</v>
      </c>
      <c r="D67" s="30" t="n">
        <v>0</v>
      </c>
      <c r="E67" s="30" t="n">
        <v>4778499</v>
      </c>
      <c r="F67" s="30" t="n">
        <v>873552</v>
      </c>
      <c r="G67" s="30" t="n">
        <v>1034859</v>
      </c>
      <c r="H67" s="30" t="n">
        <v>23563</v>
      </c>
      <c r="I67" s="30" t="n">
        <v>8578819</v>
      </c>
      <c r="J67" s="31" t="n">
        <v>0.983905485859821</v>
      </c>
    </row>
    <row r="68" customFormat="false" ht="14.75" hidden="false" customHeight="false" outlineLevel="0" collapsed="false">
      <c r="A68" s="32" t="s">
        <v>282</v>
      </c>
      <c r="B68" s="32" t="n">
        <v>11972722</v>
      </c>
      <c r="C68" s="32" t="n">
        <v>604</v>
      </c>
      <c r="D68" s="32" t="n">
        <v>2</v>
      </c>
      <c r="E68" s="32" t="n">
        <v>130</v>
      </c>
      <c r="F68" s="32" t="n">
        <v>714121</v>
      </c>
      <c r="G68" s="32" t="n">
        <v>1146282</v>
      </c>
      <c r="H68" s="32" t="n">
        <v>325731</v>
      </c>
      <c r="I68" s="32" t="n">
        <v>9785852</v>
      </c>
      <c r="J68" s="33" t="n">
        <v>1.14568682211728</v>
      </c>
    </row>
    <row r="69" customFormat="false" ht="58.5" hidden="false" customHeight="true" outlineLevel="0" collapsed="false">
      <c r="A69" s="34" t="s">
        <v>377</v>
      </c>
      <c r="B69" s="34"/>
      <c r="C69" s="34"/>
      <c r="D69" s="34"/>
      <c r="E69" s="34"/>
      <c r="F69" s="34"/>
      <c r="G69" s="34"/>
      <c r="H69" s="34"/>
      <c r="I69" s="34"/>
      <c r="J69" s="34"/>
    </row>
  </sheetData>
  <mergeCells count="8">
    <mergeCell ref="A1:J1"/>
    <mergeCell ref="A2:J2"/>
    <mergeCell ref="A3:A4"/>
    <mergeCell ref="B3:B4"/>
    <mergeCell ref="C3:H3"/>
    <mergeCell ref="I3:I4"/>
    <mergeCell ref="J3:J4"/>
    <mergeCell ref="A69:J69"/>
  </mergeCells>
  <conditionalFormatting sqref="A5:J68">
    <cfRule type="expression" priority="2" aboveAverage="0" equalAverage="0" bottom="0" percent="0" rank="0" text="" dxfId="10">
      <formula>MOD(ROW(),2)=1</formula>
    </cfRule>
    <cfRule type="expression" priority="3" aboveAverage="0" equalAverage="0" bottom="0" percent="0" rank="0" text="" dxfId="11">
      <formula>MOD(ROW(),2)=0</formula>
    </cfRule>
    <cfRule type="expression" priority="4" aboveAverage="0" equalAverage="0" bottom="0" percent="0" rank="0" text="" dxfId="12">
      <formula>MOD(ROW(),2)=0</formula>
    </cfRule>
  </conditionalFormatting>
  <printOptions headings="false" gridLines="false" gridLinesSet="true" horizontalCentered="false" verticalCentered="false"/>
  <pageMargins left="0.699305555555556" right="0.699305555555556"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8.9921875" defaultRowHeight="14" zeroHeight="false" outlineLevelRow="0" outlineLevelCol="0"/>
  <cols>
    <col collapsed="false" customWidth="true" hidden="false" outlineLevel="0" max="1" min="1" style="5" width="23.99"/>
    <col collapsed="false" customWidth="true" hidden="false" outlineLevel="0" max="2" min="2" style="5" width="37.87"/>
    <col collapsed="false" customWidth="true" hidden="false" outlineLevel="0" max="3" min="3" style="5" width="42.12"/>
    <col collapsed="false" customWidth="true" hidden="false" outlineLevel="0" max="4" min="4" style="5" width="38.74"/>
    <col collapsed="false" customWidth="false" hidden="false" outlineLevel="0" max="257" min="5" style="5" width="8.99"/>
  </cols>
  <sheetData>
    <row r="1" customFormat="false" ht="15.5" hidden="false" customHeight="true" outlineLevel="0" collapsed="false">
      <c r="A1" s="35" t="s">
        <v>378</v>
      </c>
      <c r="B1" s="35"/>
      <c r="C1" s="35"/>
      <c r="D1" s="35"/>
      <c r="E1" s="36"/>
    </row>
    <row r="2" customFormat="false" ht="16.25" hidden="false" customHeight="false" outlineLevel="0" collapsed="false">
      <c r="A2" s="37"/>
      <c r="B2" s="37"/>
      <c r="C2" s="37"/>
      <c r="D2" s="37"/>
      <c r="E2" s="36"/>
    </row>
    <row r="3" s="40" customFormat="true" ht="15" hidden="false" customHeight="false" outlineLevel="0" collapsed="false">
      <c r="A3" s="38" t="s">
        <v>379</v>
      </c>
      <c r="B3" s="38" t="s">
        <v>380</v>
      </c>
      <c r="C3" s="38" t="s">
        <v>271</v>
      </c>
      <c r="D3" s="38" t="s">
        <v>381</v>
      </c>
      <c r="E3" s="39"/>
    </row>
    <row r="4" customFormat="false" ht="15.5" hidden="false" customHeight="false" outlineLevel="0" collapsed="false">
      <c r="A4" s="41" t="s">
        <v>382</v>
      </c>
      <c r="B4" s="41" t="s">
        <v>383</v>
      </c>
      <c r="C4" s="41" t="s">
        <v>384</v>
      </c>
      <c r="D4" s="41" t="s">
        <v>41</v>
      </c>
      <c r="E4" s="36"/>
    </row>
    <row r="5" customFormat="false" ht="15.5" hidden="false" customHeight="false" outlineLevel="0" collapsed="false">
      <c r="A5" s="41"/>
      <c r="B5" s="41" t="s">
        <v>385</v>
      </c>
      <c r="C5" s="41" t="s">
        <v>386</v>
      </c>
      <c r="D5" s="41" t="s">
        <v>387</v>
      </c>
      <c r="E5" s="36"/>
    </row>
    <row r="6" customFormat="false" ht="15.5" hidden="false" customHeight="false" outlineLevel="0" collapsed="false">
      <c r="A6" s="41"/>
      <c r="B6" s="41" t="s">
        <v>388</v>
      </c>
      <c r="C6" s="41" t="s">
        <v>389</v>
      </c>
      <c r="D6" s="41" t="s">
        <v>390</v>
      </c>
      <c r="E6" s="36"/>
    </row>
    <row r="7" customFormat="false" ht="15.5" hidden="false" customHeight="false" outlineLevel="0" collapsed="false">
      <c r="A7" s="41"/>
      <c r="B7" s="41" t="s">
        <v>391</v>
      </c>
      <c r="C7" s="41" t="s">
        <v>392</v>
      </c>
      <c r="D7" s="41" t="s">
        <v>393</v>
      </c>
      <c r="E7" s="36"/>
    </row>
    <row r="8" customFormat="false" ht="14" hidden="false" customHeight="false" outlineLevel="0" collapsed="false">
      <c r="A8" s="42" t="s">
        <v>394</v>
      </c>
      <c r="B8" s="42" t="s">
        <v>395</v>
      </c>
      <c r="C8" s="43" t="n">
        <v>1052</v>
      </c>
      <c r="D8" s="43" t="n">
        <v>1768</v>
      </c>
      <c r="E8" s="44"/>
    </row>
    <row r="9" customFormat="false" ht="15.5" hidden="false" customHeight="false" outlineLevel="0" collapsed="false">
      <c r="A9" s="42"/>
      <c r="B9" s="42" t="s">
        <v>396</v>
      </c>
      <c r="C9" s="43" t="n">
        <v>5004</v>
      </c>
      <c r="D9" s="43"/>
      <c r="E9" s="36"/>
    </row>
    <row r="10" customFormat="false" ht="15.5" hidden="false" customHeight="false" outlineLevel="0" collapsed="false">
      <c r="A10" s="42"/>
      <c r="B10" s="42" t="s">
        <v>397</v>
      </c>
      <c r="C10" s="42" t="s">
        <v>398</v>
      </c>
      <c r="D10" s="42" t="s">
        <v>399</v>
      </c>
      <c r="E10" s="36"/>
    </row>
    <row r="11" customFormat="false" ht="15.5" hidden="false" customHeight="false" outlineLevel="0" collapsed="false">
      <c r="A11" s="42"/>
      <c r="B11" s="42" t="s">
        <v>400</v>
      </c>
      <c r="C11" s="42" t="s">
        <v>401</v>
      </c>
      <c r="D11" s="42" t="s">
        <v>402</v>
      </c>
      <c r="E11" s="36"/>
    </row>
    <row r="12" customFormat="false" ht="26" hidden="false" customHeight="false" outlineLevel="0" collapsed="false">
      <c r="A12" s="42"/>
      <c r="B12" s="42" t="s">
        <v>403</v>
      </c>
      <c r="C12" s="42" t="s">
        <v>404</v>
      </c>
      <c r="D12" s="42"/>
      <c r="E12" s="36"/>
    </row>
    <row r="13" customFormat="false" ht="15.5" hidden="false" customHeight="true" outlineLevel="0" collapsed="false">
      <c r="A13" s="45"/>
      <c r="B13" s="45" t="s">
        <v>405</v>
      </c>
      <c r="C13" s="42" t="s">
        <v>406</v>
      </c>
      <c r="D13" s="42" t="s">
        <v>406</v>
      </c>
      <c r="E13" s="36"/>
    </row>
    <row r="14" customFormat="false" ht="15.5" hidden="false" customHeight="false" outlineLevel="0" collapsed="false">
      <c r="A14" s="45"/>
      <c r="B14" s="45"/>
      <c r="C14" s="42" t="s">
        <v>407</v>
      </c>
      <c r="D14" s="42" t="s">
        <v>407</v>
      </c>
      <c r="E14" s="36"/>
    </row>
    <row r="15" customFormat="false" ht="15.5" hidden="false" customHeight="false" outlineLevel="0" collapsed="false">
      <c r="A15" s="41" t="s">
        <v>408</v>
      </c>
      <c r="B15" s="41" t="s">
        <v>409</v>
      </c>
      <c r="C15" s="41" t="s">
        <v>410</v>
      </c>
      <c r="D15" s="41" t="s">
        <v>411</v>
      </c>
      <c r="E15" s="36"/>
    </row>
    <row r="16" customFormat="false" ht="15.5" hidden="false" customHeight="false" outlineLevel="0" collapsed="false">
      <c r="A16" s="41"/>
      <c r="B16" s="41" t="s">
        <v>412</v>
      </c>
      <c r="C16" s="41" t="s">
        <v>413</v>
      </c>
      <c r="D16" s="41" t="s">
        <v>414</v>
      </c>
      <c r="E16" s="36"/>
    </row>
    <row r="17" customFormat="false" ht="15.5" hidden="false" customHeight="false" outlineLevel="0" collapsed="false">
      <c r="A17" s="42" t="s">
        <v>415</v>
      </c>
      <c r="B17" s="42" t="s">
        <v>416</v>
      </c>
      <c r="C17" s="42" t="n">
        <v>0.98</v>
      </c>
      <c r="D17" s="42" t="n">
        <v>0.93</v>
      </c>
      <c r="E17" s="36"/>
    </row>
    <row r="18" customFormat="false" ht="15.5" hidden="false" customHeight="false" outlineLevel="0" collapsed="false">
      <c r="A18" s="42"/>
      <c r="B18" s="42" t="s">
        <v>417</v>
      </c>
      <c r="C18" s="42" t="s">
        <v>418</v>
      </c>
      <c r="D18" s="42" t="n">
        <v>0.93</v>
      </c>
      <c r="E18" s="36"/>
    </row>
    <row r="19" customFormat="false" ht="15.5" hidden="false" customHeight="false" outlineLevel="0" collapsed="false">
      <c r="A19" s="42"/>
      <c r="B19" s="42"/>
      <c r="C19" s="42" t="s">
        <v>419</v>
      </c>
      <c r="D19" s="42"/>
      <c r="E19" s="36"/>
    </row>
    <row r="20" customFormat="false" ht="15.5" hidden="false" customHeight="false" outlineLevel="0" collapsed="false">
      <c r="A20" s="42"/>
      <c r="B20" s="42" t="s">
        <v>420</v>
      </c>
      <c r="C20" s="42" t="s">
        <v>421</v>
      </c>
      <c r="D20" s="42" t="s">
        <v>422</v>
      </c>
      <c r="E20" s="36"/>
    </row>
    <row r="21" customFormat="false" ht="15.5" hidden="false" customHeight="false" outlineLevel="0" collapsed="false">
      <c r="A21" s="42"/>
      <c r="B21" s="42" t="s">
        <v>423</v>
      </c>
      <c r="C21" s="42" t="n">
        <v>0.01</v>
      </c>
      <c r="D21" s="42" t="s">
        <v>422</v>
      </c>
      <c r="E21" s="36"/>
    </row>
    <row r="22" customFormat="false" ht="15.5" hidden="false" customHeight="false" outlineLevel="0" collapsed="false">
      <c r="A22" s="41" t="s">
        <v>424</v>
      </c>
      <c r="B22" s="41" t="s">
        <v>425</v>
      </c>
      <c r="C22" s="41" t="s">
        <v>426</v>
      </c>
      <c r="D22" s="41" t="n">
        <v>655658</v>
      </c>
      <c r="E22" s="36"/>
    </row>
    <row r="23" customFormat="false" ht="15.5" hidden="false" customHeight="false" outlineLevel="0" collapsed="false">
      <c r="A23" s="41"/>
      <c r="B23" s="41" t="s">
        <v>427</v>
      </c>
      <c r="C23" s="41" t="s">
        <v>428</v>
      </c>
      <c r="D23" s="41" t="s">
        <v>429</v>
      </c>
      <c r="E23" s="36"/>
    </row>
    <row r="24" customFormat="false" ht="15.5" hidden="false" customHeight="false" outlineLevel="0" collapsed="false">
      <c r="A24" s="41"/>
      <c r="B24" s="41" t="s">
        <v>430</v>
      </c>
      <c r="C24" s="41" t="s">
        <v>431</v>
      </c>
      <c r="D24" s="41" t="s">
        <v>432</v>
      </c>
      <c r="E24" s="36"/>
    </row>
    <row r="25" customFormat="false" ht="15.5" hidden="false" customHeight="false" outlineLevel="0" collapsed="false">
      <c r="A25" s="42" t="s">
        <v>433</v>
      </c>
      <c r="B25" s="42" t="s">
        <v>434</v>
      </c>
      <c r="C25" s="42" t="s">
        <v>435</v>
      </c>
      <c r="D25" s="42" t="n">
        <v>1768</v>
      </c>
      <c r="E25" s="36"/>
    </row>
    <row r="26" customFormat="false" ht="15.5" hidden="false" customHeight="false" outlineLevel="0" collapsed="false">
      <c r="A26" s="42"/>
      <c r="B26" s="42" t="s">
        <v>436</v>
      </c>
      <c r="C26" s="42" t="n">
        <v>3039184</v>
      </c>
      <c r="D26" s="42" t="n">
        <v>2163597</v>
      </c>
      <c r="E26" s="36"/>
    </row>
    <row r="27" customFormat="false" ht="15.5" hidden="false" customHeight="false" outlineLevel="0" collapsed="false">
      <c r="A27" s="42"/>
      <c r="B27" s="42" t="s">
        <v>437</v>
      </c>
      <c r="C27" s="42" t="s">
        <v>438</v>
      </c>
      <c r="D27" s="42"/>
      <c r="E27" s="36"/>
    </row>
    <row r="28" customFormat="false" ht="15.5" hidden="false" customHeight="false" outlineLevel="0" collapsed="false">
      <c r="A28" s="42"/>
      <c r="B28" s="42" t="s">
        <v>439</v>
      </c>
      <c r="C28" s="42" t="s">
        <v>440</v>
      </c>
      <c r="D28" s="42" t="s">
        <v>440</v>
      </c>
      <c r="E28" s="36"/>
    </row>
    <row r="29" customFormat="false" ht="15.5" hidden="false" customHeight="false" outlineLevel="0" collapsed="false">
      <c r="A29" s="42"/>
      <c r="B29" s="42" t="s">
        <v>441</v>
      </c>
      <c r="C29" s="42" t="s">
        <v>442</v>
      </c>
      <c r="D29" s="42" t="s">
        <v>443</v>
      </c>
      <c r="E29" s="36"/>
    </row>
    <row r="30" customFormat="false" ht="15.5" hidden="false" customHeight="false" outlineLevel="0" collapsed="false">
      <c r="A30" s="42"/>
      <c r="B30" s="42" t="s">
        <v>444</v>
      </c>
      <c r="C30" s="42" t="s">
        <v>445</v>
      </c>
      <c r="D30" s="42" t="s">
        <v>446</v>
      </c>
      <c r="E30" s="36"/>
    </row>
    <row r="31" customFormat="false" ht="15.5" hidden="false" customHeight="false" outlineLevel="0" collapsed="false">
      <c r="A31" s="41" t="s">
        <v>447</v>
      </c>
      <c r="B31" s="41" t="s">
        <v>448</v>
      </c>
      <c r="C31" s="41" t="s">
        <v>449</v>
      </c>
      <c r="D31" s="41" t="s">
        <v>449</v>
      </c>
      <c r="E31" s="36"/>
    </row>
    <row r="32" customFormat="false" ht="15.5" hidden="false" customHeight="false" outlineLevel="0" collapsed="false">
      <c r="A32" s="41"/>
      <c r="B32" s="41" t="s">
        <v>450</v>
      </c>
      <c r="C32" s="46" t="n">
        <v>486</v>
      </c>
      <c r="D32" s="46"/>
      <c r="E32" s="36"/>
    </row>
    <row r="33" customFormat="false" ht="15.5" hidden="false" customHeight="true" outlineLevel="0" collapsed="false">
      <c r="A33" s="41"/>
      <c r="B33" s="41" t="s">
        <v>439</v>
      </c>
      <c r="C33" s="46" t="s">
        <v>451</v>
      </c>
      <c r="D33" s="46"/>
      <c r="E33" s="36"/>
    </row>
    <row r="34" customFormat="false" ht="16.25" hidden="false" customHeight="true" outlineLevel="0" collapsed="false">
      <c r="A34" s="47"/>
      <c r="B34" s="47" t="s">
        <v>441</v>
      </c>
      <c r="C34" s="47" t="s">
        <v>452</v>
      </c>
      <c r="D34" s="47"/>
      <c r="E34" s="36"/>
    </row>
  </sheetData>
  <mergeCells count="7">
    <mergeCell ref="A1:D1"/>
    <mergeCell ref="A2:D2"/>
    <mergeCell ref="A13:A14"/>
    <mergeCell ref="B13:B14"/>
    <mergeCell ref="C32:D32"/>
    <mergeCell ref="C33:D33"/>
    <mergeCell ref="C34:D34"/>
  </mergeCells>
  <printOptions headings="false" gridLines="false" gridLinesSet="true" horizontalCentered="false" verticalCentered="false"/>
  <pageMargins left="0.699305555555556" right="0.699305555555556"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534"/>
  <sheetViews>
    <sheetView showFormulas="false" showGridLines="true" showRowColHeaders="true" showZeros="true" rightToLeft="false" tabSelected="false" showOutlineSymbols="true" defaultGridColor="true" view="normal" topLeftCell="A523" colorId="64" zoomScale="100" zoomScaleNormal="100" zoomScalePageLayoutView="100" workbookViewId="0">
      <selection pane="topLeft" activeCell="D540" activeCellId="0" sqref="D540"/>
    </sheetView>
  </sheetViews>
  <sheetFormatPr defaultColWidth="8.9921875" defaultRowHeight="14" zeroHeight="false" outlineLevelRow="0" outlineLevelCol="0"/>
  <cols>
    <col collapsed="false" customWidth="true" hidden="false" outlineLevel="0" max="1" min="1" style="5" width="17.12"/>
    <col collapsed="false" customWidth="true" hidden="false" outlineLevel="0" max="2" min="2" style="5" width="43.62"/>
    <col collapsed="false" customWidth="false" hidden="false" outlineLevel="0" max="3" min="3" style="5" width="8.99"/>
    <col collapsed="false" customWidth="true" hidden="false" outlineLevel="0" max="4" min="4" style="5" width="19.75"/>
    <col collapsed="false" customWidth="true" hidden="false" outlineLevel="0" max="5" min="5" style="5" width="6.49"/>
    <col collapsed="false" customWidth="true" hidden="false" outlineLevel="0" max="6" min="6" style="5" width="14.62"/>
    <col collapsed="false" customWidth="false" hidden="false" outlineLevel="0" max="11" min="7" style="5" width="8.99"/>
    <col collapsed="false" customWidth="true" hidden="false" outlineLevel="0" max="12" min="12" style="5" width="15.24"/>
    <col collapsed="false" customWidth="false" hidden="false" outlineLevel="0" max="257" min="13" style="5" width="8.99"/>
  </cols>
  <sheetData>
    <row r="1" s="1" customFormat="true" ht="15" hidden="false" customHeight="true" outlineLevel="0" collapsed="false">
      <c r="A1" s="48" t="s">
        <v>453</v>
      </c>
      <c r="B1" s="48"/>
      <c r="C1" s="48"/>
      <c r="D1" s="48"/>
      <c r="E1" s="48"/>
      <c r="F1" s="48"/>
      <c r="G1" s="48"/>
      <c r="H1" s="48"/>
      <c r="I1" s="48"/>
      <c r="J1" s="48"/>
      <c r="K1" s="48"/>
      <c r="L1" s="48"/>
      <c r="M1" s="48"/>
      <c r="N1" s="48"/>
      <c r="O1" s="48"/>
      <c r="P1" s="48"/>
      <c r="Q1" s="48"/>
      <c r="R1" s="48"/>
      <c r="S1" s="48"/>
      <c r="T1" s="48"/>
      <c r="U1" s="48"/>
      <c r="V1" s="48"/>
      <c r="W1" s="48"/>
      <c r="X1" s="48"/>
      <c r="Y1" s="48"/>
      <c r="Z1" s="49"/>
    </row>
    <row r="2" customFormat="false" ht="16.25" hidden="false" customHeight="false" outlineLevel="0" collapsed="false">
      <c r="A2" s="37"/>
      <c r="B2" s="37"/>
      <c r="C2" s="37"/>
      <c r="D2" s="37"/>
      <c r="E2" s="37"/>
      <c r="F2" s="37"/>
      <c r="G2" s="37"/>
      <c r="H2" s="37"/>
      <c r="I2" s="37"/>
      <c r="J2" s="37"/>
      <c r="K2" s="37"/>
      <c r="L2" s="37"/>
      <c r="M2" s="37"/>
      <c r="N2" s="37"/>
      <c r="O2" s="37"/>
      <c r="P2" s="37"/>
      <c r="Q2" s="37"/>
      <c r="R2" s="37"/>
      <c r="S2" s="37"/>
      <c r="T2" s="37"/>
      <c r="U2" s="37"/>
      <c r="V2" s="37"/>
      <c r="W2" s="37"/>
      <c r="X2" s="37"/>
      <c r="Y2" s="37"/>
      <c r="Z2" s="36"/>
    </row>
    <row r="3" customFormat="false" ht="15" hidden="false" customHeight="true" outlineLevel="0" collapsed="false">
      <c r="A3" s="28" t="s">
        <v>454</v>
      </c>
      <c r="B3" s="28" t="s">
        <v>455</v>
      </c>
      <c r="C3" s="28" t="s">
        <v>456</v>
      </c>
      <c r="D3" s="28" t="s">
        <v>457</v>
      </c>
      <c r="E3" s="28" t="s">
        <v>458</v>
      </c>
      <c r="F3" s="28" t="s">
        <v>409</v>
      </c>
      <c r="G3" s="28" t="s">
        <v>459</v>
      </c>
      <c r="H3" s="28" t="s">
        <v>460</v>
      </c>
      <c r="I3" s="28" t="s">
        <v>461</v>
      </c>
      <c r="J3" s="28" t="s">
        <v>462</v>
      </c>
      <c r="K3" s="28" t="s">
        <v>463</v>
      </c>
      <c r="L3" s="28" t="s">
        <v>464</v>
      </c>
      <c r="M3" s="28" t="s">
        <v>465</v>
      </c>
      <c r="N3" s="28"/>
      <c r="O3" s="28" t="s">
        <v>271</v>
      </c>
      <c r="P3" s="28"/>
      <c r="Q3" s="28"/>
      <c r="R3" s="28"/>
      <c r="S3" s="28"/>
      <c r="T3" s="28"/>
      <c r="U3" s="28" t="s">
        <v>466</v>
      </c>
      <c r="V3" s="28"/>
      <c r="W3" s="28"/>
      <c r="X3" s="28"/>
      <c r="Y3" s="28"/>
      <c r="Z3" s="50"/>
    </row>
    <row r="4" customFormat="false" ht="15" hidden="false" customHeight="true" outlineLevel="0" collapsed="false">
      <c r="A4" s="28"/>
      <c r="B4" s="28"/>
      <c r="C4" s="28"/>
      <c r="D4" s="28"/>
      <c r="E4" s="28"/>
      <c r="F4" s="28"/>
      <c r="G4" s="28"/>
      <c r="H4" s="28"/>
      <c r="I4" s="28"/>
      <c r="J4" s="28"/>
      <c r="K4" s="28"/>
      <c r="L4" s="28"/>
      <c r="M4" s="28"/>
      <c r="N4" s="28"/>
      <c r="O4" s="29" t="s">
        <v>467</v>
      </c>
      <c r="P4" s="29" t="s">
        <v>468</v>
      </c>
      <c r="Q4" s="29" t="s">
        <v>469</v>
      </c>
      <c r="R4" s="29" t="s">
        <v>470</v>
      </c>
      <c r="S4" s="29" t="s">
        <v>471</v>
      </c>
      <c r="T4" s="28"/>
      <c r="U4" s="29" t="s">
        <v>467</v>
      </c>
      <c r="V4" s="29" t="s">
        <v>468</v>
      </c>
      <c r="W4" s="29" t="s">
        <v>469</v>
      </c>
      <c r="X4" s="29" t="s">
        <v>470</v>
      </c>
      <c r="Y4" s="29" t="s">
        <v>471</v>
      </c>
      <c r="Z4" s="50"/>
    </row>
    <row r="5" customFormat="false" ht="15" hidden="false" customHeight="true" outlineLevel="0" collapsed="false">
      <c r="A5" s="51" t="s">
        <v>472</v>
      </c>
      <c r="B5" s="51" t="s">
        <v>473</v>
      </c>
      <c r="C5" s="51" t="s">
        <v>474</v>
      </c>
      <c r="D5" s="51" t="s">
        <v>475</v>
      </c>
      <c r="E5" s="51" t="s">
        <v>476</v>
      </c>
      <c r="F5" s="51" t="s">
        <v>477</v>
      </c>
      <c r="G5" s="52"/>
      <c r="H5" s="52"/>
      <c r="I5" s="52"/>
      <c r="J5" s="52"/>
      <c r="K5" s="53" t="n">
        <v>13.3551628196318</v>
      </c>
      <c r="L5" s="52" t="s">
        <v>478</v>
      </c>
      <c r="M5" s="54" t="n">
        <v>7788</v>
      </c>
      <c r="N5" s="54"/>
      <c r="O5" s="54" t="n">
        <v>6027</v>
      </c>
      <c r="P5" s="52" t="n">
        <v>-0.5393</v>
      </c>
      <c r="Q5" s="52" t="n">
        <v>0.4734</v>
      </c>
      <c r="R5" s="52" t="n">
        <v>-0.001246</v>
      </c>
      <c r="S5" s="52" t="n">
        <v>0.115032525</v>
      </c>
      <c r="T5" s="52"/>
      <c r="U5" s="54" t="n">
        <v>1761</v>
      </c>
      <c r="V5" s="52" t="n">
        <v>-0.369694249</v>
      </c>
      <c r="W5" s="52" t="n">
        <v>0.350022062</v>
      </c>
      <c r="X5" s="52" t="n">
        <v>-0.00356194218625781</v>
      </c>
      <c r="Y5" s="52" t="n">
        <v>0.106</v>
      </c>
      <c r="Z5" s="36"/>
    </row>
    <row r="6" customFormat="false" ht="15" hidden="false" customHeight="true" outlineLevel="0" collapsed="false">
      <c r="A6" s="55" t="s">
        <v>479</v>
      </c>
      <c r="B6" s="55" t="s">
        <v>480</v>
      </c>
      <c r="C6" s="55" t="s">
        <v>474</v>
      </c>
      <c r="D6" s="55" t="s">
        <v>475</v>
      </c>
      <c r="E6" s="55" t="s">
        <v>476</v>
      </c>
      <c r="F6" s="55" t="s">
        <v>477</v>
      </c>
      <c r="G6" s="56"/>
      <c r="H6" s="56"/>
      <c r="I6" s="56"/>
      <c r="J6" s="56"/>
      <c r="K6" s="57" t="n">
        <v>27.8696951834585</v>
      </c>
      <c r="L6" s="56" t="s">
        <v>478</v>
      </c>
      <c r="M6" s="58" t="n">
        <v>7761</v>
      </c>
      <c r="N6" s="58"/>
      <c r="O6" s="58" t="n">
        <v>6006</v>
      </c>
      <c r="P6" s="56" t="n">
        <v>-0.5048</v>
      </c>
      <c r="Q6" s="56" t="n">
        <v>0.3901</v>
      </c>
      <c r="R6" s="56" t="n">
        <v>-0.003348</v>
      </c>
      <c r="S6" s="56" t="n">
        <v>0.115821629</v>
      </c>
      <c r="T6" s="56"/>
      <c r="U6" s="58" t="n">
        <v>1755</v>
      </c>
      <c r="V6" s="56" t="n">
        <v>-0.437114279</v>
      </c>
      <c r="W6" s="56" t="n">
        <v>0.412861981</v>
      </c>
      <c r="X6" s="56" t="n">
        <v>-0.00176381912991453</v>
      </c>
      <c r="Y6" s="56" t="n">
        <v>0.11</v>
      </c>
      <c r="Z6" s="36"/>
    </row>
    <row r="7" customFormat="false" ht="15" hidden="false" customHeight="true" outlineLevel="0" collapsed="false">
      <c r="A7" s="51" t="s">
        <v>481</v>
      </c>
      <c r="B7" s="51" t="s">
        <v>482</v>
      </c>
      <c r="C7" s="51" t="s">
        <v>474</v>
      </c>
      <c r="D7" s="51" t="s">
        <v>475</v>
      </c>
      <c r="E7" s="51" t="s">
        <v>476</v>
      </c>
      <c r="F7" s="51" t="s">
        <v>477</v>
      </c>
      <c r="G7" s="52"/>
      <c r="H7" s="52"/>
      <c r="I7" s="52"/>
      <c r="J7" s="52"/>
      <c r="K7" s="53" t="n">
        <v>29.0238701208509</v>
      </c>
      <c r="L7" s="52" t="s">
        <v>478</v>
      </c>
      <c r="M7" s="54" t="n">
        <v>7721</v>
      </c>
      <c r="N7" s="54"/>
      <c r="O7" s="54" t="n">
        <v>6000</v>
      </c>
      <c r="P7" s="52" t="n">
        <v>-0.7757</v>
      </c>
      <c r="Q7" s="52" t="n">
        <v>0.7793</v>
      </c>
      <c r="R7" s="52" t="n">
        <v>-0.001715</v>
      </c>
      <c r="S7" s="52" t="n">
        <v>0.193692026</v>
      </c>
      <c r="T7" s="52"/>
      <c r="U7" s="54" t="n">
        <v>1721</v>
      </c>
      <c r="V7" s="52" t="n">
        <v>-0.853638312</v>
      </c>
      <c r="W7" s="52" t="n">
        <v>0.796220764</v>
      </c>
      <c r="X7" s="52" t="n">
        <v>-0.00956516476176641</v>
      </c>
      <c r="Y7" s="52" t="n">
        <v>0.216</v>
      </c>
      <c r="Z7" s="36"/>
    </row>
    <row r="8" customFormat="false" ht="15" hidden="false" customHeight="true" outlineLevel="0" collapsed="false">
      <c r="A8" s="55" t="s">
        <v>483</v>
      </c>
      <c r="B8" s="55" t="s">
        <v>484</v>
      </c>
      <c r="C8" s="55" t="s">
        <v>474</v>
      </c>
      <c r="D8" s="55" t="s">
        <v>475</v>
      </c>
      <c r="E8" s="55" t="s">
        <v>476</v>
      </c>
      <c r="F8" s="55" t="s">
        <v>485</v>
      </c>
      <c r="G8" s="56"/>
      <c r="H8" s="56"/>
      <c r="I8" s="56"/>
      <c r="J8" s="56"/>
      <c r="K8" s="57" t="n">
        <v>12.0598830282978</v>
      </c>
      <c r="L8" s="56" t="s">
        <v>478</v>
      </c>
      <c r="M8" s="58" t="n">
        <v>7720</v>
      </c>
      <c r="N8" s="58"/>
      <c r="O8" s="58" t="n">
        <v>6023</v>
      </c>
      <c r="P8" s="56" t="n">
        <v>-0.3022</v>
      </c>
      <c r="Q8" s="56" t="n">
        <v>0.3313</v>
      </c>
      <c r="R8" s="56" t="n">
        <v>0.001145</v>
      </c>
      <c r="S8" s="56" t="n">
        <v>0.081041639</v>
      </c>
      <c r="T8" s="56"/>
      <c r="U8" s="58" t="n">
        <v>1697</v>
      </c>
      <c r="V8" s="56" t="n">
        <v>-0.272179015</v>
      </c>
      <c r="W8" s="56" t="n">
        <v>0.329881509</v>
      </c>
      <c r="X8" s="56" t="n">
        <v>0.00138034001708898</v>
      </c>
      <c r="Y8" s="56" t="n">
        <v>0.08</v>
      </c>
      <c r="Z8" s="36"/>
    </row>
    <row r="9" customFormat="false" ht="15" hidden="false" customHeight="true" outlineLevel="0" collapsed="false">
      <c r="A9" s="51" t="s">
        <v>486</v>
      </c>
      <c r="B9" s="51" t="s">
        <v>487</v>
      </c>
      <c r="C9" s="51" t="s">
        <v>474</v>
      </c>
      <c r="D9" s="51" t="s">
        <v>488</v>
      </c>
      <c r="E9" s="51" t="s">
        <v>476</v>
      </c>
      <c r="F9" s="51" t="s">
        <v>489</v>
      </c>
      <c r="G9" s="52"/>
      <c r="H9" s="52"/>
      <c r="I9" s="52"/>
      <c r="J9" s="52"/>
      <c r="K9" s="53" t="n">
        <v>9.5798915315476</v>
      </c>
      <c r="L9" s="52" t="s">
        <v>478</v>
      </c>
      <c r="M9" s="54" t="n">
        <v>7814</v>
      </c>
      <c r="N9" s="54"/>
      <c r="O9" s="54" t="n">
        <v>6049</v>
      </c>
      <c r="P9" s="52" t="n">
        <v>-0.4496</v>
      </c>
      <c r="Q9" s="52" t="n">
        <v>0.4399</v>
      </c>
      <c r="R9" s="52" t="n">
        <v>-0.001718</v>
      </c>
      <c r="S9" s="52" t="n">
        <v>0.115425072</v>
      </c>
      <c r="T9" s="52"/>
      <c r="U9" s="54" t="n">
        <v>1765</v>
      </c>
      <c r="V9" s="52" t="n">
        <v>-0.328985206</v>
      </c>
      <c r="W9" s="52" t="n">
        <v>0.423340584</v>
      </c>
      <c r="X9" s="52" t="n">
        <v>0.00285278870708215</v>
      </c>
      <c r="Y9" s="52" t="n">
        <v>0.107</v>
      </c>
      <c r="Z9" s="36"/>
    </row>
    <row r="10" customFormat="false" ht="15" hidden="false" customHeight="true" outlineLevel="0" collapsed="false">
      <c r="A10" s="55" t="s">
        <v>490</v>
      </c>
      <c r="B10" s="55" t="s">
        <v>491</v>
      </c>
      <c r="C10" s="55" t="s">
        <v>474</v>
      </c>
      <c r="D10" s="55" t="s">
        <v>492</v>
      </c>
      <c r="E10" s="55" t="s">
        <v>476</v>
      </c>
      <c r="F10" s="55" t="s">
        <v>489</v>
      </c>
      <c r="G10" s="56"/>
      <c r="H10" s="56"/>
      <c r="I10" s="56"/>
      <c r="J10" s="56"/>
      <c r="K10" s="57" t="n">
        <v>5.65049751148692</v>
      </c>
      <c r="L10" s="56" t="s">
        <v>478</v>
      </c>
      <c r="M10" s="58" t="n">
        <v>7822</v>
      </c>
      <c r="N10" s="58"/>
      <c r="O10" s="58" t="n">
        <v>6054</v>
      </c>
      <c r="P10" s="56" t="n">
        <v>-0.7455</v>
      </c>
      <c r="Q10" s="56" t="n">
        <v>0.529</v>
      </c>
      <c r="R10" s="56" t="n">
        <v>-0.01957</v>
      </c>
      <c r="S10" s="56" t="n">
        <v>0.182763295</v>
      </c>
      <c r="T10" s="56"/>
      <c r="U10" s="58" t="n">
        <v>1768</v>
      </c>
      <c r="V10" s="56" t="n">
        <v>-0.708473485</v>
      </c>
      <c r="W10" s="56" t="n">
        <v>0.506753137</v>
      </c>
      <c r="X10" s="56" t="n">
        <v>-0.00152433369683258</v>
      </c>
      <c r="Y10" s="56" t="n">
        <v>0.21</v>
      </c>
      <c r="Z10" s="36"/>
    </row>
    <row r="11" customFormat="false" ht="15" hidden="false" customHeight="true" outlineLevel="0" collapsed="false">
      <c r="A11" s="51" t="s">
        <v>493</v>
      </c>
      <c r="B11" s="51" t="s">
        <v>494</v>
      </c>
      <c r="C11" s="51" t="s">
        <v>474</v>
      </c>
      <c r="D11" s="51" t="s">
        <v>492</v>
      </c>
      <c r="E11" s="51" t="s">
        <v>476</v>
      </c>
      <c r="F11" s="51" t="s">
        <v>489</v>
      </c>
      <c r="G11" s="52"/>
      <c r="H11" s="52"/>
      <c r="I11" s="52"/>
      <c r="J11" s="52"/>
      <c r="K11" s="53" t="n">
        <v>9.41936371136865</v>
      </c>
      <c r="L11" s="52" t="s">
        <v>478</v>
      </c>
      <c r="M11" s="54" t="n">
        <v>7810</v>
      </c>
      <c r="N11" s="54"/>
      <c r="O11" s="54" t="n">
        <v>6047</v>
      </c>
      <c r="P11" s="52" t="n">
        <v>-0.3066</v>
      </c>
      <c r="Q11" s="52" t="n">
        <v>0.296</v>
      </c>
      <c r="R11" s="52" t="n">
        <v>0.0001821</v>
      </c>
      <c r="S11" s="52" t="n">
        <v>0.07453511</v>
      </c>
      <c r="T11" s="52"/>
      <c r="U11" s="54" t="n">
        <v>1763</v>
      </c>
      <c r="V11" s="52" t="n">
        <v>-0.355303256</v>
      </c>
      <c r="W11" s="52" t="n">
        <v>0.324037876</v>
      </c>
      <c r="X11" s="52" t="n">
        <v>-0.00294910061996597</v>
      </c>
      <c r="Y11" s="52" t="n">
        <v>0.092</v>
      </c>
      <c r="Z11" s="36"/>
    </row>
    <row r="12" customFormat="false" ht="15" hidden="false" customHeight="true" outlineLevel="0" collapsed="false">
      <c r="A12" s="55" t="s">
        <v>495</v>
      </c>
      <c r="B12" s="55" t="s">
        <v>496</v>
      </c>
      <c r="C12" s="55" t="s">
        <v>474</v>
      </c>
      <c r="D12" s="55" t="s">
        <v>497</v>
      </c>
      <c r="E12" s="55" t="s">
        <v>476</v>
      </c>
      <c r="F12" s="55" t="s">
        <v>477</v>
      </c>
      <c r="G12" s="56"/>
      <c r="H12" s="56"/>
      <c r="I12" s="56"/>
      <c r="J12" s="56"/>
      <c r="K12" s="57" t="n">
        <v>7.42021116542922</v>
      </c>
      <c r="L12" s="56" t="s">
        <v>478</v>
      </c>
      <c r="M12" s="58" t="n">
        <v>7815</v>
      </c>
      <c r="N12" s="58"/>
      <c r="O12" s="58" t="n">
        <v>6050</v>
      </c>
      <c r="P12" s="56" t="n">
        <v>-0.6144</v>
      </c>
      <c r="Q12" s="56" t="n">
        <v>0.6468</v>
      </c>
      <c r="R12" s="56" t="n">
        <v>-0.003123</v>
      </c>
      <c r="S12" s="56" t="n">
        <v>0.167468114</v>
      </c>
      <c r="T12" s="56"/>
      <c r="U12" s="58" t="n">
        <v>1765</v>
      </c>
      <c r="V12" s="56" t="n">
        <v>-0.699092825</v>
      </c>
      <c r="W12" s="56" t="n">
        <v>0.680704682</v>
      </c>
      <c r="X12" s="56" t="n">
        <v>-0.00379722291274788</v>
      </c>
      <c r="Y12" s="56" t="n">
        <v>0.173</v>
      </c>
      <c r="Z12" s="36"/>
    </row>
    <row r="13" customFormat="false" ht="15" hidden="false" customHeight="true" outlineLevel="0" collapsed="false">
      <c r="A13" s="51" t="s">
        <v>498</v>
      </c>
      <c r="B13" s="51" t="s">
        <v>499</v>
      </c>
      <c r="C13" s="51" t="s">
        <v>474</v>
      </c>
      <c r="D13" s="51" t="s">
        <v>497</v>
      </c>
      <c r="E13" s="51" t="s">
        <v>476</v>
      </c>
      <c r="F13" s="51" t="s">
        <v>477</v>
      </c>
      <c r="G13" s="52"/>
      <c r="H13" s="52"/>
      <c r="I13" s="52"/>
      <c r="J13" s="52"/>
      <c r="K13" s="53" t="n">
        <v>21.7290090087971</v>
      </c>
      <c r="L13" s="52" t="s">
        <v>478</v>
      </c>
      <c r="M13" s="54" t="n">
        <v>7692</v>
      </c>
      <c r="N13" s="54"/>
      <c r="O13" s="54" t="n">
        <v>5942</v>
      </c>
      <c r="P13" s="52" t="n">
        <v>-0.5569</v>
      </c>
      <c r="Q13" s="52" t="n">
        <v>0.5445</v>
      </c>
      <c r="R13" s="52" t="n">
        <v>-0.00602</v>
      </c>
      <c r="S13" s="52" t="n">
        <v>0.132738454</v>
      </c>
      <c r="T13" s="52"/>
      <c r="U13" s="54" t="n">
        <v>1750</v>
      </c>
      <c r="V13" s="52" t="n">
        <v>-0.578953013</v>
      </c>
      <c r="W13" s="52" t="n">
        <v>0.534984818</v>
      </c>
      <c r="X13" s="52" t="n">
        <v>-0.00550133060571429</v>
      </c>
      <c r="Y13" s="52" t="n">
        <v>0.134</v>
      </c>
      <c r="Z13" s="36"/>
    </row>
    <row r="14" customFormat="false" ht="15" hidden="false" customHeight="true" outlineLevel="0" collapsed="false">
      <c r="A14" s="55" t="s">
        <v>500</v>
      </c>
      <c r="B14" s="55" t="s">
        <v>501</v>
      </c>
      <c r="C14" s="55" t="s">
        <v>474</v>
      </c>
      <c r="D14" s="55" t="s">
        <v>497</v>
      </c>
      <c r="E14" s="55" t="s">
        <v>476</v>
      </c>
      <c r="F14" s="55" t="s">
        <v>477</v>
      </c>
      <c r="G14" s="56"/>
      <c r="H14" s="56"/>
      <c r="I14" s="56"/>
      <c r="J14" s="56"/>
      <c r="K14" s="57" t="s">
        <v>502</v>
      </c>
      <c r="L14" s="56"/>
      <c r="M14" s="58" t="n">
        <v>1409</v>
      </c>
      <c r="N14" s="58"/>
      <c r="O14" s="58"/>
      <c r="P14" s="56"/>
      <c r="Q14" s="56"/>
      <c r="R14" s="56"/>
      <c r="S14" s="56"/>
      <c r="T14" s="56"/>
      <c r="U14" s="58" t="n">
        <v>1409</v>
      </c>
      <c r="V14" s="56" t="n">
        <v>-0.866997153</v>
      </c>
      <c r="W14" s="56" t="n">
        <v>0.815204662</v>
      </c>
      <c r="X14" s="56" t="n">
        <v>-0.006887446476934</v>
      </c>
      <c r="Y14" s="56" t="n">
        <v>0.232</v>
      </c>
      <c r="Z14" s="36"/>
    </row>
    <row r="15" customFormat="false" ht="15" hidden="false" customHeight="true" outlineLevel="0" collapsed="false">
      <c r="A15" s="51" t="s">
        <v>503</v>
      </c>
      <c r="B15" s="51" t="s">
        <v>504</v>
      </c>
      <c r="C15" s="51" t="s">
        <v>474</v>
      </c>
      <c r="D15" s="51" t="s">
        <v>497</v>
      </c>
      <c r="E15" s="51" t="s">
        <v>476</v>
      </c>
      <c r="F15" s="51" t="s">
        <v>485</v>
      </c>
      <c r="G15" s="52"/>
      <c r="H15" s="52"/>
      <c r="I15" s="52"/>
      <c r="J15" s="52"/>
      <c r="K15" s="53" t="n">
        <v>5.73269597424382</v>
      </c>
      <c r="L15" s="52" t="s">
        <v>478</v>
      </c>
      <c r="M15" s="54" t="n">
        <v>7795</v>
      </c>
      <c r="N15" s="54"/>
      <c r="O15" s="54" t="n">
        <v>6033</v>
      </c>
      <c r="P15" s="52" t="n">
        <v>-0.3064</v>
      </c>
      <c r="Q15" s="52" t="n">
        <v>0.2928</v>
      </c>
      <c r="R15" s="52" t="n">
        <v>-0.001364</v>
      </c>
      <c r="S15" s="52" t="n">
        <v>0.074530293</v>
      </c>
      <c r="T15" s="52"/>
      <c r="U15" s="54" t="n">
        <v>1762</v>
      </c>
      <c r="V15" s="52" t="n">
        <v>-0.249100135</v>
      </c>
      <c r="W15" s="52" t="n">
        <v>0.253548134</v>
      </c>
      <c r="X15" s="52" t="n">
        <v>0.00150635669863791</v>
      </c>
      <c r="Y15" s="52" t="n">
        <v>0.063</v>
      </c>
      <c r="Z15" s="36"/>
    </row>
    <row r="16" customFormat="false" ht="15" hidden="false" customHeight="true" outlineLevel="0" collapsed="false">
      <c r="A16" s="55" t="s">
        <v>505</v>
      </c>
      <c r="B16" s="55" t="s">
        <v>506</v>
      </c>
      <c r="C16" s="55" t="s">
        <v>474</v>
      </c>
      <c r="D16" s="55" t="s">
        <v>507</v>
      </c>
      <c r="E16" s="55" t="s">
        <v>476</v>
      </c>
      <c r="F16" s="55" t="s">
        <v>477</v>
      </c>
      <c r="G16" s="56"/>
      <c r="H16" s="56"/>
      <c r="I16" s="56"/>
      <c r="J16" s="56"/>
      <c r="K16" s="57" t="n">
        <v>14.2687432147181</v>
      </c>
      <c r="L16" s="56" t="s">
        <v>478</v>
      </c>
      <c r="M16" s="58" t="n">
        <v>7804</v>
      </c>
      <c r="N16" s="58"/>
      <c r="O16" s="58" t="n">
        <v>6041</v>
      </c>
      <c r="P16" s="56" t="n">
        <v>-0.8005</v>
      </c>
      <c r="Q16" s="56" t="n">
        <v>0.7964</v>
      </c>
      <c r="R16" s="56" t="n">
        <v>-0.0006979</v>
      </c>
      <c r="S16" s="56" t="n">
        <v>0.196844538</v>
      </c>
      <c r="T16" s="56"/>
      <c r="U16" s="58" t="n">
        <v>1763</v>
      </c>
      <c r="V16" s="56" t="n">
        <v>-0.684505993</v>
      </c>
      <c r="W16" s="56" t="n">
        <v>0.694617078</v>
      </c>
      <c r="X16" s="56" t="n">
        <v>-0.00647931544583097</v>
      </c>
      <c r="Y16" s="56" t="n">
        <v>0.178</v>
      </c>
      <c r="Z16" s="36"/>
    </row>
    <row r="17" customFormat="false" ht="15" hidden="false" customHeight="true" outlineLevel="0" collapsed="false">
      <c r="A17" s="51" t="s">
        <v>508</v>
      </c>
      <c r="B17" s="51" t="s">
        <v>509</v>
      </c>
      <c r="C17" s="51" t="s">
        <v>474</v>
      </c>
      <c r="D17" s="51" t="s">
        <v>507</v>
      </c>
      <c r="E17" s="51" t="s">
        <v>476</v>
      </c>
      <c r="F17" s="51" t="s">
        <v>489</v>
      </c>
      <c r="G17" s="52"/>
      <c r="H17" s="52"/>
      <c r="I17" s="52"/>
      <c r="J17" s="52"/>
      <c r="K17" s="53" t="n">
        <v>7.22388008046173</v>
      </c>
      <c r="L17" s="52" t="s">
        <v>478</v>
      </c>
      <c r="M17" s="54" t="n">
        <v>7821</v>
      </c>
      <c r="N17" s="54"/>
      <c r="O17" s="54" t="n">
        <v>6053</v>
      </c>
      <c r="P17" s="52" t="n">
        <v>-0.2354</v>
      </c>
      <c r="Q17" s="52" t="n">
        <v>0.219</v>
      </c>
      <c r="R17" s="52" t="n">
        <v>-0.002279</v>
      </c>
      <c r="S17" s="52" t="n">
        <v>0.059498708</v>
      </c>
      <c r="T17" s="52"/>
      <c r="U17" s="54" t="n">
        <v>1768</v>
      </c>
      <c r="V17" s="52" t="n">
        <v>-0.20144821</v>
      </c>
      <c r="W17" s="52" t="n">
        <v>0.161689589</v>
      </c>
      <c r="X17" s="52" t="n">
        <v>-0.00138112700678733</v>
      </c>
      <c r="Y17" s="52" t="n">
        <v>0.051</v>
      </c>
      <c r="Z17" s="36"/>
    </row>
    <row r="18" customFormat="false" ht="15" hidden="false" customHeight="true" outlineLevel="0" collapsed="false">
      <c r="A18" s="55" t="s">
        <v>510</v>
      </c>
      <c r="B18" s="55" t="s">
        <v>511</v>
      </c>
      <c r="C18" s="55" t="s">
        <v>474</v>
      </c>
      <c r="D18" s="55" t="s">
        <v>507</v>
      </c>
      <c r="E18" s="55" t="s">
        <v>476</v>
      </c>
      <c r="F18" s="55" t="s">
        <v>489</v>
      </c>
      <c r="G18" s="56"/>
      <c r="H18" s="56"/>
      <c r="I18" s="56"/>
      <c r="J18" s="56"/>
      <c r="K18" s="57" t="n">
        <v>9.01477007098114</v>
      </c>
      <c r="L18" s="56" t="s">
        <v>478</v>
      </c>
      <c r="M18" s="58" t="n">
        <v>7800</v>
      </c>
      <c r="N18" s="58"/>
      <c r="O18" s="58" t="n">
        <v>6036</v>
      </c>
      <c r="P18" s="56" t="n">
        <v>-0.6985</v>
      </c>
      <c r="Q18" s="56" t="n">
        <v>0.7914</v>
      </c>
      <c r="R18" s="56" t="n">
        <v>0.02027</v>
      </c>
      <c r="S18" s="56" t="n">
        <v>0.198944959</v>
      </c>
      <c r="T18" s="56"/>
      <c r="U18" s="58" t="n">
        <v>1764</v>
      </c>
      <c r="V18" s="56" t="n">
        <v>-0.739691632</v>
      </c>
      <c r="W18" s="56" t="n">
        <v>0.684523083</v>
      </c>
      <c r="X18" s="56" t="n">
        <v>0.000690402258503402</v>
      </c>
      <c r="Y18" s="56" t="n">
        <v>0.255</v>
      </c>
      <c r="Z18" s="36"/>
    </row>
    <row r="19" customFormat="false" ht="15" hidden="false" customHeight="true" outlineLevel="0" collapsed="false">
      <c r="A19" s="51" t="s">
        <v>512</v>
      </c>
      <c r="B19" s="51" t="s">
        <v>513</v>
      </c>
      <c r="C19" s="51" t="s">
        <v>474</v>
      </c>
      <c r="D19" s="51" t="s">
        <v>514</v>
      </c>
      <c r="E19" s="51" t="s">
        <v>476</v>
      </c>
      <c r="F19" s="51" t="s">
        <v>489</v>
      </c>
      <c r="G19" s="52"/>
      <c r="H19" s="52"/>
      <c r="I19" s="52"/>
      <c r="J19" s="52"/>
      <c r="K19" s="53" t="n">
        <v>20.7696910041974</v>
      </c>
      <c r="L19" s="52" t="s">
        <v>478</v>
      </c>
      <c r="M19" s="54" t="n">
        <v>7802</v>
      </c>
      <c r="N19" s="54"/>
      <c r="O19" s="54" t="n">
        <v>6040</v>
      </c>
      <c r="P19" s="52" t="n">
        <v>-0.433</v>
      </c>
      <c r="Q19" s="52" t="n">
        <v>0.4324</v>
      </c>
      <c r="R19" s="52" t="n">
        <v>-0.001582</v>
      </c>
      <c r="S19" s="52" t="n">
        <v>0.108868786</v>
      </c>
      <c r="T19" s="52"/>
      <c r="U19" s="54" t="n">
        <v>1762</v>
      </c>
      <c r="V19" s="52" t="n">
        <v>-0.258034241</v>
      </c>
      <c r="W19" s="52" t="n">
        <v>0.27171224</v>
      </c>
      <c r="X19" s="52" t="n">
        <v>-0.00103331490692395</v>
      </c>
      <c r="Y19" s="52" t="n">
        <v>0.07</v>
      </c>
      <c r="Z19" s="36"/>
    </row>
    <row r="20" customFormat="false" ht="15" hidden="false" customHeight="true" outlineLevel="0" collapsed="false">
      <c r="A20" s="55" t="s">
        <v>515</v>
      </c>
      <c r="B20" s="55" t="s">
        <v>516</v>
      </c>
      <c r="C20" s="55" t="s">
        <v>474</v>
      </c>
      <c r="D20" s="55" t="s">
        <v>514</v>
      </c>
      <c r="E20" s="55" t="s">
        <v>476</v>
      </c>
      <c r="F20" s="55" t="s">
        <v>489</v>
      </c>
      <c r="G20" s="56"/>
      <c r="H20" s="56"/>
      <c r="I20" s="56"/>
      <c r="J20" s="56"/>
      <c r="K20" s="57" t="s">
        <v>502</v>
      </c>
      <c r="L20" s="56" t="s">
        <v>478</v>
      </c>
      <c r="M20" s="58" t="n">
        <v>1997</v>
      </c>
      <c r="N20" s="58"/>
      <c r="O20" s="58" t="n">
        <v>367</v>
      </c>
      <c r="P20" s="56" t="n">
        <v>-0.322</v>
      </c>
      <c r="Q20" s="56" t="n">
        <v>0.4827</v>
      </c>
      <c r="R20" s="56" t="n">
        <v>0.01258</v>
      </c>
      <c r="S20" s="56" t="n">
        <v>0.124065457</v>
      </c>
      <c r="T20" s="56"/>
      <c r="U20" s="58" t="n">
        <v>1630</v>
      </c>
      <c r="V20" s="56" t="n">
        <v>-0.69297765</v>
      </c>
      <c r="W20" s="56" t="n">
        <v>0.623987222</v>
      </c>
      <c r="X20" s="56" t="n">
        <v>-0.0151772865177914</v>
      </c>
      <c r="Y20" s="56" t="n">
        <v>0.22</v>
      </c>
      <c r="Z20" s="36"/>
    </row>
    <row r="21" customFormat="false" ht="15" hidden="false" customHeight="true" outlineLevel="0" collapsed="false">
      <c r="A21" s="51" t="s">
        <v>517</v>
      </c>
      <c r="B21" s="51" t="s">
        <v>518</v>
      </c>
      <c r="C21" s="51" t="s">
        <v>474</v>
      </c>
      <c r="D21" s="51" t="s">
        <v>519</v>
      </c>
      <c r="E21" s="51" t="s">
        <v>476</v>
      </c>
      <c r="F21" s="51" t="s">
        <v>489</v>
      </c>
      <c r="G21" s="52"/>
      <c r="H21" s="52"/>
      <c r="I21" s="52"/>
      <c r="J21" s="52"/>
      <c r="K21" s="53" t="n">
        <v>8.45261918410154</v>
      </c>
      <c r="L21" s="52" t="s">
        <v>478</v>
      </c>
      <c r="M21" s="54" t="n">
        <v>7806</v>
      </c>
      <c r="N21" s="54"/>
      <c r="O21" s="54" t="n">
        <v>6047</v>
      </c>
      <c r="P21" s="52" t="n">
        <v>-0.4832</v>
      </c>
      <c r="Q21" s="52" t="n">
        <v>0.4474</v>
      </c>
      <c r="R21" s="52" t="n">
        <v>-0.009827</v>
      </c>
      <c r="S21" s="52" t="n">
        <v>0.121851683</v>
      </c>
      <c r="T21" s="52"/>
      <c r="U21" s="54" t="n">
        <v>1759</v>
      </c>
      <c r="V21" s="52" t="n">
        <v>-0.468097456</v>
      </c>
      <c r="W21" s="52" t="n">
        <v>0.465107501</v>
      </c>
      <c r="X21" s="52" t="n">
        <v>-0.00154052168902786</v>
      </c>
      <c r="Y21" s="52" t="n">
        <v>0.116</v>
      </c>
      <c r="Z21" s="36"/>
    </row>
    <row r="22" customFormat="false" ht="15" hidden="false" customHeight="true" outlineLevel="0" collapsed="false">
      <c r="A22" s="55" t="s">
        <v>520</v>
      </c>
      <c r="B22" s="55" t="s">
        <v>521</v>
      </c>
      <c r="C22" s="55" t="s">
        <v>474</v>
      </c>
      <c r="D22" s="55" t="s">
        <v>519</v>
      </c>
      <c r="E22" s="55" t="s">
        <v>476</v>
      </c>
      <c r="F22" s="55" t="s">
        <v>477</v>
      </c>
      <c r="G22" s="56"/>
      <c r="H22" s="56"/>
      <c r="I22" s="56"/>
      <c r="J22" s="56"/>
      <c r="K22" s="57" t="n">
        <v>13.9243884776511</v>
      </c>
      <c r="L22" s="56" t="s">
        <v>478</v>
      </c>
      <c r="M22" s="58" t="n">
        <v>7802</v>
      </c>
      <c r="N22" s="58"/>
      <c r="O22" s="58" t="n">
        <v>6042</v>
      </c>
      <c r="P22" s="56" t="n">
        <v>-0.6089</v>
      </c>
      <c r="Q22" s="56" t="n">
        <v>0.5645</v>
      </c>
      <c r="R22" s="56" t="n">
        <v>0.004186</v>
      </c>
      <c r="S22" s="56" t="n">
        <v>0.150919846</v>
      </c>
      <c r="T22" s="56"/>
      <c r="U22" s="58" t="n">
        <v>1760</v>
      </c>
      <c r="V22" s="56" t="n">
        <v>-0.364554092</v>
      </c>
      <c r="W22" s="56" t="n">
        <v>0.454205469</v>
      </c>
      <c r="X22" s="56" t="n">
        <v>0.00725338384886364</v>
      </c>
      <c r="Y22" s="56" t="n">
        <v>0.124</v>
      </c>
      <c r="Z22" s="36"/>
    </row>
    <row r="23" customFormat="false" ht="15" hidden="false" customHeight="true" outlineLevel="0" collapsed="false">
      <c r="A23" s="51" t="s">
        <v>522</v>
      </c>
      <c r="B23" s="51" t="s">
        <v>523</v>
      </c>
      <c r="C23" s="51" t="s">
        <v>474</v>
      </c>
      <c r="D23" s="51" t="s">
        <v>519</v>
      </c>
      <c r="E23" s="51" t="s">
        <v>476</v>
      </c>
      <c r="F23" s="51" t="s">
        <v>477</v>
      </c>
      <c r="G23" s="52"/>
      <c r="H23" s="52"/>
      <c r="I23" s="52"/>
      <c r="J23" s="52"/>
      <c r="K23" s="53" t="n">
        <v>18.9569521587269</v>
      </c>
      <c r="L23" s="52" t="s">
        <v>478</v>
      </c>
      <c r="M23" s="54" t="n">
        <v>7135</v>
      </c>
      <c r="N23" s="54"/>
      <c r="O23" s="54" t="n">
        <v>5625</v>
      </c>
      <c r="P23" s="52" t="n">
        <v>-0.9285</v>
      </c>
      <c r="Q23" s="52" t="n">
        <v>1.012</v>
      </c>
      <c r="R23" s="52" t="n">
        <v>0.024</v>
      </c>
      <c r="S23" s="52" t="n">
        <v>0.2490414</v>
      </c>
      <c r="T23" s="52"/>
      <c r="U23" s="54" t="n">
        <v>1510</v>
      </c>
      <c r="V23" s="52" t="n">
        <v>-0.751199788</v>
      </c>
      <c r="W23" s="52" t="n">
        <v>0.939014963</v>
      </c>
      <c r="X23" s="52" t="n">
        <v>0.0208091843900662</v>
      </c>
      <c r="Y23" s="52" t="n">
        <v>0.242</v>
      </c>
      <c r="Z23" s="36"/>
    </row>
    <row r="24" customFormat="false" ht="15" hidden="false" customHeight="true" outlineLevel="0" collapsed="false">
      <c r="A24" s="55" t="s">
        <v>524</v>
      </c>
      <c r="B24" s="55" t="s">
        <v>525</v>
      </c>
      <c r="C24" s="55" t="s">
        <v>474</v>
      </c>
      <c r="D24" s="55" t="s">
        <v>519</v>
      </c>
      <c r="E24" s="55" t="s">
        <v>476</v>
      </c>
      <c r="F24" s="55" t="s">
        <v>485</v>
      </c>
      <c r="G24" s="56"/>
      <c r="H24" s="56"/>
      <c r="I24" s="56"/>
      <c r="J24" s="56"/>
      <c r="K24" s="57" t="n">
        <v>24.4677081710781</v>
      </c>
      <c r="L24" s="56" t="s">
        <v>478</v>
      </c>
      <c r="M24" s="58" t="n">
        <v>6909</v>
      </c>
      <c r="N24" s="58"/>
      <c r="O24" s="58" t="n">
        <v>5505</v>
      </c>
      <c r="P24" s="56" t="n">
        <v>-0.4803</v>
      </c>
      <c r="Q24" s="56" t="n">
        <v>0.4625</v>
      </c>
      <c r="R24" s="56" t="n">
        <v>-0.002796</v>
      </c>
      <c r="S24" s="56" t="n">
        <v>0.123546298</v>
      </c>
      <c r="T24" s="56"/>
      <c r="U24" s="58" t="n">
        <v>1404</v>
      </c>
      <c r="V24" s="56" t="n">
        <v>-0.376987256</v>
      </c>
      <c r="W24" s="56" t="n">
        <v>0.521136503</v>
      </c>
      <c r="X24" s="56" t="n">
        <v>-0.000680443657407407</v>
      </c>
      <c r="Y24" s="56" t="n">
        <v>0.125</v>
      </c>
      <c r="Z24" s="36"/>
    </row>
    <row r="25" customFormat="false" ht="15" hidden="false" customHeight="true" outlineLevel="0" collapsed="false">
      <c r="A25" s="51" t="s">
        <v>526</v>
      </c>
      <c r="B25" s="51" t="s">
        <v>527</v>
      </c>
      <c r="C25" s="51" t="s">
        <v>474</v>
      </c>
      <c r="D25" s="51" t="s">
        <v>519</v>
      </c>
      <c r="E25" s="51" t="s">
        <v>476</v>
      </c>
      <c r="F25" s="51" t="s">
        <v>477</v>
      </c>
      <c r="G25" s="52"/>
      <c r="H25" s="52"/>
      <c r="I25" s="52"/>
      <c r="J25" s="52"/>
      <c r="K25" s="53" t="n">
        <v>16.1376607682098</v>
      </c>
      <c r="L25" s="52" t="s">
        <v>478</v>
      </c>
      <c r="M25" s="54" t="n">
        <v>7796</v>
      </c>
      <c r="N25" s="54"/>
      <c r="O25" s="54" t="n">
        <v>6035</v>
      </c>
      <c r="P25" s="52" t="n">
        <v>-0.5325</v>
      </c>
      <c r="Q25" s="52" t="n">
        <v>0.4799</v>
      </c>
      <c r="R25" s="52" t="n">
        <v>-0.004431</v>
      </c>
      <c r="S25" s="52" t="n">
        <v>0.120466582</v>
      </c>
      <c r="T25" s="52"/>
      <c r="U25" s="54" t="n">
        <v>1761</v>
      </c>
      <c r="V25" s="52" t="n">
        <v>-0.410630779</v>
      </c>
      <c r="W25" s="52" t="n">
        <v>0.313586107</v>
      </c>
      <c r="X25" s="52" t="n">
        <v>-0.001275305439523</v>
      </c>
      <c r="Y25" s="52" t="n">
        <v>0.102</v>
      </c>
      <c r="Z25" s="36"/>
    </row>
    <row r="26" customFormat="false" ht="15" hidden="false" customHeight="true" outlineLevel="0" collapsed="false">
      <c r="A26" s="55" t="s">
        <v>528</v>
      </c>
      <c r="B26" s="55" t="s">
        <v>529</v>
      </c>
      <c r="C26" s="55" t="s">
        <v>474</v>
      </c>
      <c r="D26" s="55" t="s">
        <v>519</v>
      </c>
      <c r="E26" s="55" t="s">
        <v>476</v>
      </c>
      <c r="F26" s="55" t="s">
        <v>489</v>
      </c>
      <c r="G26" s="56"/>
      <c r="H26" s="56"/>
      <c r="I26" s="56"/>
      <c r="J26" s="56"/>
      <c r="K26" s="57" t="n">
        <v>12.5602141341275</v>
      </c>
      <c r="L26" s="56" t="s">
        <v>478</v>
      </c>
      <c r="M26" s="58" t="n">
        <v>6020</v>
      </c>
      <c r="N26" s="58"/>
      <c r="O26" s="58" t="n">
        <v>4341</v>
      </c>
      <c r="P26" s="56" t="n">
        <v>-0.4583</v>
      </c>
      <c r="Q26" s="56" t="n">
        <v>0.4499</v>
      </c>
      <c r="R26" s="56" t="n">
        <v>-0.0007872</v>
      </c>
      <c r="S26" s="56" t="n">
        <v>0.12010535</v>
      </c>
      <c r="T26" s="56"/>
      <c r="U26" s="58" t="n">
        <v>1679</v>
      </c>
      <c r="V26" s="56" t="n">
        <v>-0.442734759</v>
      </c>
      <c r="W26" s="56" t="n">
        <v>0.308586549</v>
      </c>
      <c r="X26" s="56" t="n">
        <v>-0.00444017791483026</v>
      </c>
      <c r="Y26" s="56" t="n">
        <v>0.11</v>
      </c>
      <c r="Z26" s="36"/>
    </row>
    <row r="27" customFormat="false" ht="15" hidden="false" customHeight="true" outlineLevel="0" collapsed="false">
      <c r="A27" s="51" t="s">
        <v>530</v>
      </c>
      <c r="B27" s="51" t="s">
        <v>531</v>
      </c>
      <c r="C27" s="51" t="s">
        <v>474</v>
      </c>
      <c r="D27" s="51" t="s">
        <v>532</v>
      </c>
      <c r="E27" s="51" t="s">
        <v>476</v>
      </c>
      <c r="F27" s="51" t="s">
        <v>489</v>
      </c>
      <c r="G27" s="52"/>
      <c r="H27" s="52"/>
      <c r="I27" s="52"/>
      <c r="J27" s="52"/>
      <c r="K27" s="53" t="n">
        <v>17.2791055317013</v>
      </c>
      <c r="L27" s="52" t="s">
        <v>478</v>
      </c>
      <c r="M27" s="54" t="n">
        <v>6930</v>
      </c>
      <c r="N27" s="54"/>
      <c r="O27" s="54" t="n">
        <v>5322</v>
      </c>
      <c r="P27" s="52" t="n">
        <v>-0.421</v>
      </c>
      <c r="Q27" s="52" t="n">
        <v>0.4315</v>
      </c>
      <c r="R27" s="52" t="n">
        <v>-0.001227</v>
      </c>
      <c r="S27" s="52" t="n">
        <v>0.104344403</v>
      </c>
      <c r="T27" s="52"/>
      <c r="U27" s="54" t="n">
        <v>1608</v>
      </c>
      <c r="V27" s="52" t="n">
        <v>-0.429708267</v>
      </c>
      <c r="W27" s="52" t="n">
        <v>0.40176584</v>
      </c>
      <c r="X27" s="52" t="n">
        <v>-0.00469126550932836</v>
      </c>
      <c r="Y27" s="52" t="n">
        <v>0.105</v>
      </c>
      <c r="Z27" s="36"/>
    </row>
    <row r="28" customFormat="false" ht="15" hidden="false" customHeight="true" outlineLevel="0" collapsed="false">
      <c r="A28" s="55" t="s">
        <v>533</v>
      </c>
      <c r="B28" s="55" t="s">
        <v>534</v>
      </c>
      <c r="C28" s="55" t="s">
        <v>474</v>
      </c>
      <c r="D28" s="55" t="s">
        <v>535</v>
      </c>
      <c r="E28" s="55" t="s">
        <v>476</v>
      </c>
      <c r="F28" s="55" t="s">
        <v>485</v>
      </c>
      <c r="G28" s="56"/>
      <c r="H28" s="56"/>
      <c r="I28" s="56"/>
      <c r="J28" s="56"/>
      <c r="K28" s="57" t="n">
        <v>6.75409303326139</v>
      </c>
      <c r="L28" s="56" t="s">
        <v>478</v>
      </c>
      <c r="M28" s="58" t="n">
        <v>5885</v>
      </c>
      <c r="N28" s="58"/>
      <c r="O28" s="58" t="n">
        <v>5227</v>
      </c>
      <c r="P28" s="56" t="n">
        <v>-1.26</v>
      </c>
      <c r="Q28" s="56" t="n">
        <v>1.215</v>
      </c>
      <c r="R28" s="56" t="n">
        <v>-0.00977</v>
      </c>
      <c r="S28" s="56" t="n">
        <v>0.413044647</v>
      </c>
      <c r="T28" s="56"/>
      <c r="U28" s="58" t="n">
        <v>658</v>
      </c>
      <c r="V28" s="56" t="n">
        <v>-0.835587705</v>
      </c>
      <c r="W28" s="56" t="n">
        <v>1.257422966</v>
      </c>
      <c r="X28" s="56" t="n">
        <v>0.0411347411215805</v>
      </c>
      <c r="Y28" s="56" t="n">
        <v>0.339</v>
      </c>
      <c r="Z28" s="36"/>
    </row>
    <row r="29" customFormat="false" ht="15" hidden="false" customHeight="true" outlineLevel="0" collapsed="false">
      <c r="A29" s="51" t="s">
        <v>536</v>
      </c>
      <c r="B29" s="51" t="s">
        <v>537</v>
      </c>
      <c r="C29" s="51" t="s">
        <v>474</v>
      </c>
      <c r="D29" s="51" t="s">
        <v>535</v>
      </c>
      <c r="E29" s="51" t="s">
        <v>476</v>
      </c>
      <c r="F29" s="51" t="s">
        <v>485</v>
      </c>
      <c r="G29" s="52"/>
      <c r="H29" s="52"/>
      <c r="I29" s="52"/>
      <c r="J29" s="52"/>
      <c r="K29" s="53" t="n">
        <v>5.86834244741017</v>
      </c>
      <c r="L29" s="52" t="s">
        <v>478</v>
      </c>
      <c r="M29" s="54" t="n">
        <v>7804</v>
      </c>
      <c r="N29" s="54"/>
      <c r="O29" s="54" t="n">
        <v>6042</v>
      </c>
      <c r="P29" s="52" t="n">
        <v>-0.2314</v>
      </c>
      <c r="Q29" s="52" t="n">
        <v>0.2296</v>
      </c>
      <c r="R29" s="52" t="n">
        <v>0.0004637</v>
      </c>
      <c r="S29" s="52" t="n">
        <v>0.058208848</v>
      </c>
      <c r="T29" s="52"/>
      <c r="U29" s="54" t="n">
        <v>1762</v>
      </c>
      <c r="V29" s="52" t="n">
        <v>-0.2347735</v>
      </c>
      <c r="W29" s="52" t="n">
        <v>0.21232113</v>
      </c>
      <c r="X29" s="52" t="n">
        <v>-0.00144975710045403</v>
      </c>
      <c r="Y29" s="52" t="n">
        <v>0.058</v>
      </c>
      <c r="Z29" s="36"/>
    </row>
    <row r="30" customFormat="false" ht="15" hidden="false" customHeight="true" outlineLevel="0" collapsed="false">
      <c r="A30" s="55" t="s">
        <v>538</v>
      </c>
      <c r="B30" s="55" t="s">
        <v>539</v>
      </c>
      <c r="C30" s="55" t="s">
        <v>474</v>
      </c>
      <c r="D30" s="55" t="s">
        <v>540</v>
      </c>
      <c r="E30" s="55" t="s">
        <v>476</v>
      </c>
      <c r="F30" s="55" t="s">
        <v>489</v>
      </c>
      <c r="G30" s="56"/>
      <c r="H30" s="56"/>
      <c r="I30" s="56"/>
      <c r="J30" s="56"/>
      <c r="K30" s="57" t="n">
        <v>10.942852293721</v>
      </c>
      <c r="L30" s="56" t="s">
        <v>478</v>
      </c>
      <c r="M30" s="58" t="n">
        <v>7701</v>
      </c>
      <c r="N30" s="58"/>
      <c r="O30" s="58" t="n">
        <v>5983</v>
      </c>
      <c r="P30" s="56" t="n">
        <v>-0.4562</v>
      </c>
      <c r="Q30" s="56" t="n">
        <v>0.5161</v>
      </c>
      <c r="R30" s="56" t="n">
        <v>0.0005628</v>
      </c>
      <c r="S30" s="56" t="n">
        <v>0.128189723</v>
      </c>
      <c r="T30" s="56"/>
      <c r="U30" s="58" t="n">
        <v>1718</v>
      </c>
      <c r="V30" s="56" t="n">
        <v>-0.559353397</v>
      </c>
      <c r="W30" s="56" t="n">
        <v>0.587610337</v>
      </c>
      <c r="X30" s="56" t="n">
        <v>0.00137475655471478</v>
      </c>
      <c r="Y30" s="56" t="n">
        <v>0.146</v>
      </c>
      <c r="Z30" s="36"/>
    </row>
    <row r="31" customFormat="false" ht="15" hidden="false" customHeight="true" outlineLevel="0" collapsed="false">
      <c r="A31" s="51" t="s">
        <v>541</v>
      </c>
      <c r="B31" s="51" t="s">
        <v>542</v>
      </c>
      <c r="C31" s="51" t="s">
        <v>474</v>
      </c>
      <c r="D31" s="51" t="s">
        <v>540</v>
      </c>
      <c r="E31" s="51" t="s">
        <v>476</v>
      </c>
      <c r="F31" s="51" t="s">
        <v>489</v>
      </c>
      <c r="G31" s="52"/>
      <c r="H31" s="52"/>
      <c r="I31" s="52"/>
      <c r="J31" s="52"/>
      <c r="K31" s="53" t="n">
        <v>16.585209858746</v>
      </c>
      <c r="L31" s="52" t="s">
        <v>478</v>
      </c>
      <c r="M31" s="54" t="n">
        <v>7812</v>
      </c>
      <c r="N31" s="54"/>
      <c r="O31" s="54" t="n">
        <v>6049</v>
      </c>
      <c r="P31" s="52" t="n">
        <v>-0.3536</v>
      </c>
      <c r="Q31" s="52" t="n">
        <v>0.2928</v>
      </c>
      <c r="R31" s="52" t="n">
        <v>-0.007063</v>
      </c>
      <c r="S31" s="52" t="n">
        <v>0.086374491</v>
      </c>
      <c r="T31" s="52"/>
      <c r="U31" s="54" t="n">
        <v>1763</v>
      </c>
      <c r="V31" s="52" t="n">
        <v>-0.297087554</v>
      </c>
      <c r="W31" s="52" t="n">
        <v>0.298208889</v>
      </c>
      <c r="X31" s="52" t="n">
        <v>-0.00223093172433352</v>
      </c>
      <c r="Y31" s="52" t="n">
        <v>0.083</v>
      </c>
      <c r="Z31" s="36"/>
    </row>
    <row r="32" customFormat="false" ht="15" hidden="false" customHeight="true" outlineLevel="0" collapsed="false">
      <c r="A32" s="55" t="s">
        <v>543</v>
      </c>
      <c r="B32" s="55" t="s">
        <v>544</v>
      </c>
      <c r="C32" s="55" t="s">
        <v>474</v>
      </c>
      <c r="D32" s="55" t="s">
        <v>540</v>
      </c>
      <c r="E32" s="55" t="s">
        <v>476</v>
      </c>
      <c r="F32" s="55" t="s">
        <v>489</v>
      </c>
      <c r="G32" s="56"/>
      <c r="H32" s="56"/>
      <c r="I32" s="56"/>
      <c r="J32" s="56"/>
      <c r="K32" s="57" t="n">
        <v>7.55248002804815</v>
      </c>
      <c r="L32" s="56" t="s">
        <v>478</v>
      </c>
      <c r="M32" s="58" t="n">
        <v>7792</v>
      </c>
      <c r="N32" s="58"/>
      <c r="O32" s="58" t="n">
        <v>6039</v>
      </c>
      <c r="P32" s="56" t="n">
        <v>-0.5461</v>
      </c>
      <c r="Q32" s="56" t="n">
        <v>0.9498</v>
      </c>
      <c r="R32" s="56" t="n">
        <v>0.02958</v>
      </c>
      <c r="S32" s="56" t="n">
        <v>0.224109197</v>
      </c>
      <c r="T32" s="56"/>
      <c r="U32" s="58" t="n">
        <v>1753</v>
      </c>
      <c r="V32" s="56" t="n">
        <v>-0.516675241</v>
      </c>
      <c r="W32" s="56" t="n">
        <v>0.804178998</v>
      </c>
      <c r="X32" s="56" t="n">
        <v>0.0153228428630918</v>
      </c>
      <c r="Y32" s="56" t="n">
        <v>0.177</v>
      </c>
      <c r="Z32" s="36"/>
    </row>
    <row r="33" customFormat="false" ht="15" hidden="false" customHeight="true" outlineLevel="0" collapsed="false">
      <c r="A33" s="51" t="s">
        <v>545</v>
      </c>
      <c r="B33" s="51" t="s">
        <v>546</v>
      </c>
      <c r="C33" s="51" t="s">
        <v>474</v>
      </c>
      <c r="D33" s="51" t="s">
        <v>547</v>
      </c>
      <c r="E33" s="51" t="s">
        <v>476</v>
      </c>
      <c r="F33" s="51" t="s">
        <v>485</v>
      </c>
      <c r="G33" s="52"/>
      <c r="H33" s="52"/>
      <c r="I33" s="52"/>
      <c r="J33" s="52"/>
      <c r="K33" s="53" t="n">
        <v>0</v>
      </c>
      <c r="L33" s="52" t="s">
        <v>478</v>
      </c>
      <c r="M33" s="54" t="n">
        <v>1163</v>
      </c>
      <c r="N33" s="54"/>
      <c r="O33" s="54" t="n">
        <v>889</v>
      </c>
      <c r="P33" s="52" t="n">
        <v>-0.8542</v>
      </c>
      <c r="Q33" s="52" t="n">
        <v>0.9809</v>
      </c>
      <c r="R33" s="52" t="n">
        <v>0.02843</v>
      </c>
      <c r="S33" s="52" t="n">
        <v>0.237106045</v>
      </c>
      <c r="T33" s="52"/>
      <c r="U33" s="54" t="n">
        <v>274</v>
      </c>
      <c r="V33" s="52" t="n">
        <v>-0.613528025</v>
      </c>
      <c r="W33" s="52" t="n">
        <v>0.885169192</v>
      </c>
      <c r="X33" s="52" t="n">
        <v>0.0197501843321168</v>
      </c>
      <c r="Y33" s="52" t="n">
        <v>0.241</v>
      </c>
      <c r="Z33" s="36"/>
    </row>
    <row r="34" customFormat="false" ht="15" hidden="false" customHeight="true" outlineLevel="0" collapsed="false">
      <c r="A34" s="55" t="s">
        <v>548</v>
      </c>
      <c r="B34" s="55" t="s">
        <v>549</v>
      </c>
      <c r="C34" s="55" t="s">
        <v>474</v>
      </c>
      <c r="D34" s="55" t="s">
        <v>547</v>
      </c>
      <c r="E34" s="55" t="s">
        <v>476</v>
      </c>
      <c r="F34" s="55" t="s">
        <v>485</v>
      </c>
      <c r="G34" s="56"/>
      <c r="H34" s="56"/>
      <c r="I34" s="56"/>
      <c r="J34" s="56"/>
      <c r="K34" s="57" t="n">
        <v>6.91993159285825</v>
      </c>
      <c r="L34" s="56" t="s">
        <v>478</v>
      </c>
      <c r="M34" s="58" t="n">
        <v>7795</v>
      </c>
      <c r="N34" s="58"/>
      <c r="O34" s="58" t="n">
        <v>6034</v>
      </c>
      <c r="P34" s="56" t="n">
        <v>-0.5911</v>
      </c>
      <c r="Q34" s="56" t="n">
        <v>0.5251</v>
      </c>
      <c r="R34" s="56" t="n">
        <v>-0.003705</v>
      </c>
      <c r="S34" s="56" t="n">
        <v>0.147227846</v>
      </c>
      <c r="T34" s="56"/>
      <c r="U34" s="58" t="n">
        <v>1761</v>
      </c>
      <c r="V34" s="56" t="n">
        <v>-0.586683467</v>
      </c>
      <c r="W34" s="56" t="n">
        <v>0.642697814</v>
      </c>
      <c r="X34" s="56" t="n">
        <v>0.00392182345542305</v>
      </c>
      <c r="Y34" s="56" t="n">
        <v>0.164</v>
      </c>
      <c r="Z34" s="36"/>
    </row>
    <row r="35" customFormat="false" ht="15" hidden="false" customHeight="true" outlineLevel="0" collapsed="false">
      <c r="A35" s="51" t="s">
        <v>550</v>
      </c>
      <c r="B35" s="51" t="s">
        <v>551</v>
      </c>
      <c r="C35" s="51" t="s">
        <v>474</v>
      </c>
      <c r="D35" s="51" t="s">
        <v>547</v>
      </c>
      <c r="E35" s="51" t="s">
        <v>476</v>
      </c>
      <c r="F35" s="51" t="s">
        <v>489</v>
      </c>
      <c r="G35" s="52"/>
      <c r="H35" s="52"/>
      <c r="I35" s="52"/>
      <c r="J35" s="52"/>
      <c r="K35" s="53" t="n">
        <v>21.5712898893809</v>
      </c>
      <c r="L35" s="52" t="s">
        <v>478</v>
      </c>
      <c r="M35" s="54" t="n">
        <v>5997</v>
      </c>
      <c r="N35" s="54"/>
      <c r="O35" s="54" t="n">
        <v>4545</v>
      </c>
      <c r="P35" s="52" t="n">
        <v>-0.5187</v>
      </c>
      <c r="Q35" s="52" t="n">
        <v>0.539</v>
      </c>
      <c r="R35" s="52" t="n">
        <v>0.0002709</v>
      </c>
      <c r="S35" s="52" t="n">
        <v>0.132331865</v>
      </c>
      <c r="T35" s="52"/>
      <c r="U35" s="54" t="n">
        <v>1452</v>
      </c>
      <c r="V35" s="52" t="n">
        <v>-0.481685807</v>
      </c>
      <c r="W35" s="52" t="n">
        <v>0.644619302</v>
      </c>
      <c r="X35" s="52" t="n">
        <v>0.0126664632059229</v>
      </c>
      <c r="Y35" s="52" t="n">
        <v>0.14</v>
      </c>
      <c r="Z35" s="36"/>
    </row>
    <row r="36" customFormat="false" ht="15" hidden="false" customHeight="true" outlineLevel="0" collapsed="false">
      <c r="A36" s="55" t="s">
        <v>552</v>
      </c>
      <c r="B36" s="55" t="s">
        <v>553</v>
      </c>
      <c r="C36" s="55" t="s">
        <v>474</v>
      </c>
      <c r="D36" s="55" t="s">
        <v>547</v>
      </c>
      <c r="E36" s="55" t="s">
        <v>476</v>
      </c>
      <c r="F36" s="55" t="s">
        <v>485</v>
      </c>
      <c r="G36" s="56"/>
      <c r="H36" s="56"/>
      <c r="I36" s="56"/>
      <c r="J36" s="56"/>
      <c r="K36" s="57" t="n">
        <v>17.1267119869605</v>
      </c>
      <c r="L36" s="56" t="s">
        <v>478</v>
      </c>
      <c r="M36" s="58" t="n">
        <v>6182</v>
      </c>
      <c r="N36" s="58"/>
      <c r="O36" s="58" t="n">
        <v>4923</v>
      </c>
      <c r="P36" s="56" t="n">
        <v>-0.8545</v>
      </c>
      <c r="Q36" s="56" t="n">
        <v>0.8554</v>
      </c>
      <c r="R36" s="56" t="n">
        <v>0.001748</v>
      </c>
      <c r="S36" s="56" t="n">
        <v>0.215508749</v>
      </c>
      <c r="T36" s="56"/>
      <c r="U36" s="58" t="n">
        <v>1259</v>
      </c>
      <c r="V36" s="56" t="n">
        <v>-0.657705818</v>
      </c>
      <c r="W36" s="56" t="n">
        <v>0.916330046</v>
      </c>
      <c r="X36" s="56" t="n">
        <v>0.0103211908093725</v>
      </c>
      <c r="Y36" s="56" t="n">
        <v>0.241</v>
      </c>
      <c r="Z36" s="36"/>
    </row>
    <row r="37" customFormat="false" ht="15" hidden="false" customHeight="true" outlineLevel="0" collapsed="false">
      <c r="A37" s="51" t="s">
        <v>554</v>
      </c>
      <c r="B37" s="51" t="s">
        <v>555</v>
      </c>
      <c r="C37" s="51" t="s">
        <v>474</v>
      </c>
      <c r="D37" s="51" t="s">
        <v>547</v>
      </c>
      <c r="E37" s="51" t="s">
        <v>476</v>
      </c>
      <c r="F37" s="51" t="s">
        <v>477</v>
      </c>
      <c r="G37" s="52"/>
      <c r="H37" s="52"/>
      <c r="I37" s="52"/>
      <c r="J37" s="52"/>
      <c r="K37" s="53" t="n">
        <v>17.9249596603498</v>
      </c>
      <c r="L37" s="52"/>
      <c r="M37" s="54" t="n">
        <v>387</v>
      </c>
      <c r="N37" s="54"/>
      <c r="O37" s="54"/>
      <c r="P37" s="52"/>
      <c r="Q37" s="52"/>
      <c r="R37" s="52"/>
      <c r="S37" s="52"/>
      <c r="T37" s="52"/>
      <c r="U37" s="54" t="n">
        <v>387</v>
      </c>
      <c r="V37" s="52" t="n">
        <v>-0.642057725</v>
      </c>
      <c r="W37" s="52" t="n">
        <v>0.69331625</v>
      </c>
      <c r="X37" s="52" t="n">
        <v>0.00329172018087855</v>
      </c>
      <c r="Y37" s="52" t="n">
        <v>0.217</v>
      </c>
      <c r="Z37" s="36"/>
    </row>
    <row r="38" customFormat="false" ht="15" hidden="false" customHeight="true" outlineLevel="0" collapsed="false">
      <c r="A38" s="55" t="s">
        <v>556</v>
      </c>
      <c r="B38" s="55" t="s">
        <v>557</v>
      </c>
      <c r="C38" s="55" t="s">
        <v>474</v>
      </c>
      <c r="D38" s="55" t="s">
        <v>547</v>
      </c>
      <c r="E38" s="55" t="s">
        <v>476</v>
      </c>
      <c r="F38" s="55" t="s">
        <v>485</v>
      </c>
      <c r="G38" s="56"/>
      <c r="H38" s="56"/>
      <c r="I38" s="56"/>
      <c r="J38" s="56"/>
      <c r="K38" s="57" t="n">
        <v>4.76035699470988</v>
      </c>
      <c r="L38" s="56" t="s">
        <v>478</v>
      </c>
      <c r="M38" s="58" t="n">
        <v>7758</v>
      </c>
      <c r="N38" s="58"/>
      <c r="O38" s="58" t="n">
        <v>6008</v>
      </c>
      <c r="P38" s="56" t="n">
        <v>-1.415</v>
      </c>
      <c r="Q38" s="56" t="n">
        <v>1.151</v>
      </c>
      <c r="R38" s="56" t="n">
        <v>-0.03866</v>
      </c>
      <c r="S38" s="56" t="n">
        <v>0.312711083</v>
      </c>
      <c r="T38" s="56"/>
      <c r="U38" s="58" t="n">
        <v>1750</v>
      </c>
      <c r="V38" s="56" t="n">
        <v>-1.453574573</v>
      </c>
      <c r="W38" s="56" t="n">
        <v>0.942976329</v>
      </c>
      <c r="X38" s="56" t="n">
        <v>-0.0548474748891429</v>
      </c>
      <c r="Y38" s="56" t="n">
        <v>0.311</v>
      </c>
      <c r="Z38" s="36"/>
    </row>
    <row r="39" customFormat="false" ht="15" hidden="false" customHeight="true" outlineLevel="0" collapsed="false">
      <c r="A39" s="51" t="s">
        <v>558</v>
      </c>
      <c r="B39" s="51" t="s">
        <v>559</v>
      </c>
      <c r="C39" s="51" t="s">
        <v>474</v>
      </c>
      <c r="D39" s="51" t="s">
        <v>547</v>
      </c>
      <c r="E39" s="51" t="s">
        <v>476</v>
      </c>
      <c r="F39" s="51" t="s">
        <v>485</v>
      </c>
      <c r="G39" s="52"/>
      <c r="H39" s="52"/>
      <c r="I39" s="52"/>
      <c r="J39" s="52"/>
      <c r="K39" s="53" t="n">
        <v>5.70614706479755</v>
      </c>
      <c r="L39" s="52" t="s">
        <v>478</v>
      </c>
      <c r="M39" s="54" t="n">
        <v>7810</v>
      </c>
      <c r="N39" s="54"/>
      <c r="O39" s="54" t="n">
        <v>6044</v>
      </c>
      <c r="P39" s="52" t="n">
        <v>-0.9481</v>
      </c>
      <c r="Q39" s="52" t="n">
        <v>1.13</v>
      </c>
      <c r="R39" s="52" t="n">
        <v>0.04143</v>
      </c>
      <c r="S39" s="52" t="n">
        <v>0.2750862</v>
      </c>
      <c r="T39" s="52"/>
      <c r="U39" s="54" t="n">
        <v>1766</v>
      </c>
      <c r="V39" s="52" t="n">
        <v>-0.961482411</v>
      </c>
      <c r="W39" s="52" t="n">
        <v>1.08880314</v>
      </c>
      <c r="X39" s="52" t="n">
        <v>0.032810745306342</v>
      </c>
      <c r="Y39" s="52" t="n">
        <v>0.275</v>
      </c>
      <c r="Z39" s="36"/>
    </row>
    <row r="40" customFormat="false" ht="15" hidden="false" customHeight="true" outlineLevel="0" collapsed="false">
      <c r="A40" s="55" t="s">
        <v>560</v>
      </c>
      <c r="B40" s="55" t="s">
        <v>561</v>
      </c>
      <c r="C40" s="55" t="s">
        <v>474</v>
      </c>
      <c r="D40" s="55" t="s">
        <v>547</v>
      </c>
      <c r="E40" s="55" t="s">
        <v>476</v>
      </c>
      <c r="F40" s="55" t="s">
        <v>485</v>
      </c>
      <c r="G40" s="56"/>
      <c r="H40" s="56"/>
      <c r="I40" s="56"/>
      <c r="J40" s="56"/>
      <c r="K40" s="57" t="n">
        <v>20.3184263812279</v>
      </c>
      <c r="L40" s="56" t="s">
        <v>478</v>
      </c>
      <c r="M40" s="58" t="n">
        <v>4754</v>
      </c>
      <c r="N40" s="58"/>
      <c r="O40" s="58" t="n">
        <v>3981</v>
      </c>
      <c r="P40" s="56" t="n">
        <v>-0.5667</v>
      </c>
      <c r="Q40" s="56" t="n">
        <v>0.6574</v>
      </c>
      <c r="R40" s="56" t="n">
        <v>0.009529</v>
      </c>
      <c r="S40" s="56" t="n">
        <v>0.162702615</v>
      </c>
      <c r="T40" s="56"/>
      <c r="U40" s="58" t="n">
        <v>773</v>
      </c>
      <c r="V40" s="56" t="n">
        <v>-0.411239896</v>
      </c>
      <c r="W40" s="56" t="n">
        <v>0.669643248</v>
      </c>
      <c r="X40" s="56" t="n">
        <v>0.0128094629831824</v>
      </c>
      <c r="Y40" s="56" t="n">
        <v>0.167</v>
      </c>
      <c r="Z40" s="36"/>
    </row>
    <row r="41" customFormat="false" ht="15" hidden="false" customHeight="true" outlineLevel="0" collapsed="false">
      <c r="A41" s="51" t="s">
        <v>562</v>
      </c>
      <c r="B41" s="51" t="s">
        <v>563</v>
      </c>
      <c r="C41" s="51" t="s">
        <v>474</v>
      </c>
      <c r="D41" s="51" t="s">
        <v>547</v>
      </c>
      <c r="E41" s="51" t="s">
        <v>476</v>
      </c>
      <c r="F41" s="51" t="s">
        <v>489</v>
      </c>
      <c r="G41" s="52"/>
      <c r="H41" s="52"/>
      <c r="I41" s="52"/>
      <c r="J41" s="52"/>
      <c r="K41" s="53" t="n">
        <v>6.85817609878912</v>
      </c>
      <c r="L41" s="52" t="s">
        <v>478</v>
      </c>
      <c r="M41" s="54" t="n">
        <v>7812</v>
      </c>
      <c r="N41" s="54"/>
      <c r="O41" s="54" t="n">
        <v>6048</v>
      </c>
      <c r="P41" s="52" t="n">
        <v>-1.09</v>
      </c>
      <c r="Q41" s="52" t="n">
        <v>0.8434</v>
      </c>
      <c r="R41" s="52" t="n">
        <v>-0.02703</v>
      </c>
      <c r="S41" s="52" t="n">
        <v>0.271207872</v>
      </c>
      <c r="T41" s="52"/>
      <c r="U41" s="54" t="n">
        <v>1764</v>
      </c>
      <c r="V41" s="52" t="n">
        <v>-1.16128495</v>
      </c>
      <c r="W41" s="52" t="n">
        <v>1.072941006</v>
      </c>
      <c r="X41" s="52" t="n">
        <v>-0.0212665519251701</v>
      </c>
      <c r="Y41" s="52" t="n">
        <v>0.282</v>
      </c>
      <c r="Z41" s="36"/>
    </row>
    <row r="42" customFormat="false" ht="15" hidden="false" customHeight="true" outlineLevel="0" collapsed="false">
      <c r="A42" s="55" t="s">
        <v>564</v>
      </c>
      <c r="B42" s="55" t="s">
        <v>565</v>
      </c>
      <c r="C42" s="55" t="s">
        <v>474</v>
      </c>
      <c r="D42" s="55" t="s">
        <v>547</v>
      </c>
      <c r="E42" s="55" t="s">
        <v>476</v>
      </c>
      <c r="F42" s="55" t="s">
        <v>489</v>
      </c>
      <c r="G42" s="56"/>
      <c r="H42" s="56"/>
      <c r="I42" s="56"/>
      <c r="J42" s="56"/>
      <c r="K42" s="57" t="n">
        <v>5.9005829768381</v>
      </c>
      <c r="L42" s="56" t="s">
        <v>478</v>
      </c>
      <c r="M42" s="58" t="n">
        <v>7803</v>
      </c>
      <c r="N42" s="58"/>
      <c r="O42" s="58" t="n">
        <v>6043</v>
      </c>
      <c r="P42" s="56" t="n">
        <v>-0.2299</v>
      </c>
      <c r="Q42" s="56" t="n">
        <v>0.2437</v>
      </c>
      <c r="R42" s="56" t="n">
        <v>0.001208</v>
      </c>
      <c r="S42" s="56" t="n">
        <v>0.057881944</v>
      </c>
      <c r="T42" s="56"/>
      <c r="U42" s="58" t="n">
        <v>1760</v>
      </c>
      <c r="V42" s="56" t="n">
        <v>-0.218813327</v>
      </c>
      <c r="W42" s="56" t="n">
        <v>0.219430542</v>
      </c>
      <c r="X42" s="56" t="n">
        <v>0.00215748620568182</v>
      </c>
      <c r="Y42" s="56" t="n">
        <v>0.055</v>
      </c>
      <c r="Z42" s="36"/>
    </row>
    <row r="43" customFormat="false" ht="15" hidden="false" customHeight="true" outlineLevel="0" collapsed="false">
      <c r="A43" s="51" t="s">
        <v>566</v>
      </c>
      <c r="B43" s="51" t="s">
        <v>567</v>
      </c>
      <c r="C43" s="51" t="s">
        <v>474</v>
      </c>
      <c r="D43" s="51" t="s">
        <v>547</v>
      </c>
      <c r="E43" s="51" t="s">
        <v>476</v>
      </c>
      <c r="F43" s="51" t="s">
        <v>485</v>
      </c>
      <c r="G43" s="52"/>
      <c r="H43" s="52"/>
      <c r="I43" s="52"/>
      <c r="J43" s="52"/>
      <c r="K43" s="53" t="n">
        <v>17.4559911921801</v>
      </c>
      <c r="L43" s="52" t="s">
        <v>478</v>
      </c>
      <c r="M43" s="54" t="n">
        <v>6064</v>
      </c>
      <c r="N43" s="54"/>
      <c r="O43" s="54" t="n">
        <v>4990</v>
      </c>
      <c r="P43" s="52" t="n">
        <v>-0.4473</v>
      </c>
      <c r="Q43" s="52" t="n">
        <v>0.5526</v>
      </c>
      <c r="R43" s="52" t="n">
        <v>0.004804</v>
      </c>
      <c r="S43" s="52" t="n">
        <v>0.128352355</v>
      </c>
      <c r="T43" s="52"/>
      <c r="U43" s="54" t="n">
        <v>1074</v>
      </c>
      <c r="V43" s="52" t="n">
        <v>-0.431091004</v>
      </c>
      <c r="W43" s="52" t="n">
        <v>0.520903778</v>
      </c>
      <c r="X43" s="52" t="n">
        <v>0.00616492072625698</v>
      </c>
      <c r="Y43" s="52" t="n">
        <v>0.141</v>
      </c>
      <c r="Z43" s="36"/>
    </row>
    <row r="44" customFormat="false" ht="15" hidden="false" customHeight="true" outlineLevel="0" collapsed="false">
      <c r="A44" s="55" t="s">
        <v>568</v>
      </c>
      <c r="B44" s="55" t="s">
        <v>569</v>
      </c>
      <c r="C44" s="55" t="s">
        <v>474</v>
      </c>
      <c r="D44" s="55" t="s">
        <v>547</v>
      </c>
      <c r="E44" s="55" t="s">
        <v>476</v>
      </c>
      <c r="F44" s="55" t="s">
        <v>489</v>
      </c>
      <c r="G44" s="56"/>
      <c r="H44" s="56"/>
      <c r="I44" s="56"/>
      <c r="J44" s="56"/>
      <c r="K44" s="57" t="n">
        <v>6.09364430188495</v>
      </c>
      <c r="L44" s="56" t="s">
        <v>478</v>
      </c>
      <c r="M44" s="58" t="n">
        <v>7807</v>
      </c>
      <c r="N44" s="58"/>
      <c r="O44" s="58" t="n">
        <v>6046</v>
      </c>
      <c r="P44" s="56" t="n">
        <v>-0.373</v>
      </c>
      <c r="Q44" s="56" t="n">
        <v>0.3629</v>
      </c>
      <c r="R44" s="56" t="n">
        <v>0.0003432</v>
      </c>
      <c r="S44" s="56" t="n">
        <v>0.09261345</v>
      </c>
      <c r="T44" s="56"/>
      <c r="U44" s="58" t="n">
        <v>1761</v>
      </c>
      <c r="V44" s="56" t="n">
        <v>-0.315589873</v>
      </c>
      <c r="W44" s="56" t="n">
        <v>0.29021216</v>
      </c>
      <c r="X44" s="56" t="n">
        <v>0.00140191518398637</v>
      </c>
      <c r="Y44" s="56" t="n">
        <v>0.077</v>
      </c>
      <c r="Z44" s="36"/>
    </row>
    <row r="45" customFormat="false" ht="15" hidden="false" customHeight="true" outlineLevel="0" collapsed="false">
      <c r="A45" s="51" t="s">
        <v>570</v>
      </c>
      <c r="B45" s="51" t="s">
        <v>571</v>
      </c>
      <c r="C45" s="51" t="s">
        <v>474</v>
      </c>
      <c r="D45" s="51" t="s">
        <v>572</v>
      </c>
      <c r="E45" s="51" t="s">
        <v>476</v>
      </c>
      <c r="F45" s="51" t="s">
        <v>485</v>
      </c>
      <c r="G45" s="52"/>
      <c r="H45" s="52"/>
      <c r="I45" s="52"/>
      <c r="J45" s="52"/>
      <c r="K45" s="53" t="n">
        <v>6.64704009777774</v>
      </c>
      <c r="L45" s="52" t="s">
        <v>478</v>
      </c>
      <c r="M45" s="54" t="n">
        <v>7787</v>
      </c>
      <c r="N45" s="54"/>
      <c r="O45" s="54" t="n">
        <v>6029</v>
      </c>
      <c r="P45" s="52" t="n">
        <v>-0.8375</v>
      </c>
      <c r="Q45" s="52" t="n">
        <v>0.7245</v>
      </c>
      <c r="R45" s="52" t="n">
        <v>-0.01045</v>
      </c>
      <c r="S45" s="52" t="n">
        <v>0.206099742</v>
      </c>
      <c r="T45" s="52"/>
      <c r="U45" s="54" t="n">
        <v>1758</v>
      </c>
      <c r="V45" s="52" t="n">
        <v>-0.82239978</v>
      </c>
      <c r="W45" s="52" t="n">
        <v>0.753692299</v>
      </c>
      <c r="X45" s="52" t="n">
        <v>-0.0183136351751991</v>
      </c>
      <c r="Y45" s="52" t="n">
        <v>0.191</v>
      </c>
      <c r="Z45" s="36"/>
    </row>
    <row r="46" customFormat="false" ht="15" hidden="false" customHeight="true" outlineLevel="0" collapsed="false">
      <c r="A46" s="55" t="s">
        <v>573</v>
      </c>
      <c r="B46" s="55" t="s">
        <v>574</v>
      </c>
      <c r="C46" s="55" t="s">
        <v>474</v>
      </c>
      <c r="D46" s="55" t="s">
        <v>572</v>
      </c>
      <c r="E46" s="55" t="s">
        <v>476</v>
      </c>
      <c r="F46" s="55" t="s">
        <v>489</v>
      </c>
      <c r="G46" s="56"/>
      <c r="H46" s="56"/>
      <c r="I46" s="56"/>
      <c r="J46" s="56"/>
      <c r="K46" s="57" t="n">
        <v>8.47264583077548</v>
      </c>
      <c r="L46" s="56" t="s">
        <v>478</v>
      </c>
      <c r="M46" s="58" t="n">
        <v>7786</v>
      </c>
      <c r="N46" s="58"/>
      <c r="O46" s="58" t="n">
        <v>6030</v>
      </c>
      <c r="P46" s="56" t="n">
        <v>-0.3274</v>
      </c>
      <c r="Q46" s="56" t="n">
        <v>0.3615</v>
      </c>
      <c r="R46" s="56" t="n">
        <v>0.004303</v>
      </c>
      <c r="S46" s="56" t="n">
        <v>0.086177265</v>
      </c>
      <c r="T46" s="56"/>
      <c r="U46" s="58" t="n">
        <v>1756</v>
      </c>
      <c r="V46" s="56" t="n">
        <v>-0.330609873</v>
      </c>
      <c r="W46" s="56" t="n">
        <v>0.417454299</v>
      </c>
      <c r="X46" s="56" t="n">
        <v>0.00475780613496583</v>
      </c>
      <c r="Y46" s="56" t="n">
        <v>0.09</v>
      </c>
      <c r="Z46" s="36"/>
    </row>
    <row r="47" customFormat="false" ht="15" hidden="false" customHeight="true" outlineLevel="0" collapsed="false">
      <c r="A47" s="51" t="s">
        <v>575</v>
      </c>
      <c r="B47" s="51" t="s">
        <v>576</v>
      </c>
      <c r="C47" s="51" t="s">
        <v>474</v>
      </c>
      <c r="D47" s="51" t="s">
        <v>572</v>
      </c>
      <c r="E47" s="51" t="s">
        <v>476</v>
      </c>
      <c r="F47" s="51" t="s">
        <v>489</v>
      </c>
      <c r="G47" s="52"/>
      <c r="H47" s="52"/>
      <c r="I47" s="52"/>
      <c r="J47" s="52"/>
      <c r="K47" s="53" t="n">
        <v>12.4652417651093</v>
      </c>
      <c r="L47" s="52" t="s">
        <v>478</v>
      </c>
      <c r="M47" s="54" t="n">
        <v>7618</v>
      </c>
      <c r="N47" s="54"/>
      <c r="O47" s="54" t="n">
        <v>5880</v>
      </c>
      <c r="P47" s="52" t="n">
        <v>-0.6482</v>
      </c>
      <c r="Q47" s="52" t="n">
        <v>0.6914</v>
      </c>
      <c r="R47" s="52" t="n">
        <v>0.00551</v>
      </c>
      <c r="S47" s="52" t="n">
        <v>0.166408717</v>
      </c>
      <c r="T47" s="52"/>
      <c r="U47" s="54" t="n">
        <v>1738</v>
      </c>
      <c r="V47" s="52" t="n">
        <v>-0.546363175</v>
      </c>
      <c r="W47" s="52" t="n">
        <v>0.79822937</v>
      </c>
      <c r="X47" s="52" t="n">
        <v>0.0177715649545455</v>
      </c>
      <c r="Y47" s="52" t="n">
        <v>0.193</v>
      </c>
      <c r="Z47" s="36"/>
    </row>
    <row r="48" customFormat="false" ht="15" hidden="false" customHeight="true" outlineLevel="0" collapsed="false">
      <c r="A48" s="55" t="s">
        <v>577</v>
      </c>
      <c r="B48" s="55" t="s">
        <v>578</v>
      </c>
      <c r="C48" s="55" t="s">
        <v>474</v>
      </c>
      <c r="D48" s="55" t="s">
        <v>572</v>
      </c>
      <c r="E48" s="55" t="s">
        <v>476</v>
      </c>
      <c r="F48" s="55" t="s">
        <v>489</v>
      </c>
      <c r="G48" s="56"/>
      <c r="H48" s="56"/>
      <c r="I48" s="56"/>
      <c r="J48" s="56"/>
      <c r="K48" s="57" t="n">
        <v>24.03112320789</v>
      </c>
      <c r="L48" s="56" t="s">
        <v>478</v>
      </c>
      <c r="M48" s="58" t="n">
        <v>7378</v>
      </c>
      <c r="N48" s="58"/>
      <c r="O48" s="58" t="n">
        <v>5886</v>
      </c>
      <c r="P48" s="56" t="n">
        <v>-0.6029</v>
      </c>
      <c r="Q48" s="56" t="n">
        <v>0.5928</v>
      </c>
      <c r="R48" s="56" t="n">
        <v>-0.0001858</v>
      </c>
      <c r="S48" s="56" t="n">
        <v>0.149971458</v>
      </c>
      <c r="T48" s="56"/>
      <c r="U48" s="58" t="n">
        <v>1492</v>
      </c>
      <c r="V48" s="56" t="n">
        <v>-0.557486081</v>
      </c>
      <c r="W48" s="56" t="n">
        <v>0.531907743</v>
      </c>
      <c r="X48" s="56" t="n">
        <v>0.000210988709785523</v>
      </c>
      <c r="Y48" s="56" t="n">
        <v>0.149</v>
      </c>
      <c r="Z48" s="36"/>
    </row>
    <row r="49" customFormat="false" ht="15" hidden="false" customHeight="true" outlineLevel="0" collapsed="false">
      <c r="A49" s="51" t="s">
        <v>579</v>
      </c>
      <c r="B49" s="51" t="s">
        <v>580</v>
      </c>
      <c r="C49" s="51" t="s">
        <v>474</v>
      </c>
      <c r="D49" s="51" t="s">
        <v>572</v>
      </c>
      <c r="E49" s="51" t="s">
        <v>476</v>
      </c>
      <c r="F49" s="51" t="s">
        <v>489</v>
      </c>
      <c r="G49" s="52"/>
      <c r="H49" s="52"/>
      <c r="I49" s="52"/>
      <c r="J49" s="52"/>
      <c r="K49" s="53" t="n">
        <v>17.0390744616912</v>
      </c>
      <c r="L49" s="52" t="s">
        <v>478</v>
      </c>
      <c r="M49" s="54" t="n">
        <v>7803</v>
      </c>
      <c r="N49" s="54"/>
      <c r="O49" s="54" t="n">
        <v>6037</v>
      </c>
      <c r="P49" s="52" t="n">
        <v>-0.7731</v>
      </c>
      <c r="Q49" s="52" t="n">
        <v>0.7532</v>
      </c>
      <c r="R49" s="52" t="n">
        <v>0.006885</v>
      </c>
      <c r="S49" s="52" t="n">
        <v>0.194577459</v>
      </c>
      <c r="T49" s="52"/>
      <c r="U49" s="54" t="n">
        <v>1766</v>
      </c>
      <c r="V49" s="52" t="n">
        <v>-0.775785356</v>
      </c>
      <c r="W49" s="52" t="n">
        <v>0.882534159</v>
      </c>
      <c r="X49" s="52" t="n">
        <v>0.0121119279530011</v>
      </c>
      <c r="Y49" s="52" t="n">
        <v>0.218</v>
      </c>
      <c r="Z49" s="36"/>
    </row>
    <row r="50" customFormat="false" ht="15" hidden="false" customHeight="true" outlineLevel="0" collapsed="false">
      <c r="A50" s="55" t="s">
        <v>581</v>
      </c>
      <c r="B50" s="55" t="s">
        <v>582</v>
      </c>
      <c r="C50" s="55" t="s">
        <v>474</v>
      </c>
      <c r="D50" s="55" t="s">
        <v>572</v>
      </c>
      <c r="E50" s="55" t="s">
        <v>476</v>
      </c>
      <c r="F50" s="55" t="s">
        <v>489</v>
      </c>
      <c r="G50" s="56"/>
      <c r="H50" s="56"/>
      <c r="I50" s="56"/>
      <c r="J50" s="56"/>
      <c r="K50" s="57" t="n">
        <v>7.27894794386473</v>
      </c>
      <c r="L50" s="56" t="s">
        <v>478</v>
      </c>
      <c r="M50" s="58" t="n">
        <v>7816</v>
      </c>
      <c r="N50" s="58"/>
      <c r="O50" s="58" t="n">
        <v>6052</v>
      </c>
      <c r="P50" s="56" t="n">
        <v>-0.4117</v>
      </c>
      <c r="Q50" s="56" t="n">
        <v>0.4288</v>
      </c>
      <c r="R50" s="56" t="n">
        <v>0.003336</v>
      </c>
      <c r="S50" s="56" t="n">
        <v>0.113426866</v>
      </c>
      <c r="T50" s="56"/>
      <c r="U50" s="58" t="n">
        <v>1764</v>
      </c>
      <c r="V50" s="56" t="n">
        <v>-0.419812888</v>
      </c>
      <c r="W50" s="56" t="n">
        <v>0.418028923</v>
      </c>
      <c r="X50" s="56" t="n">
        <v>0.00186595556179138</v>
      </c>
      <c r="Y50" s="56" t="n">
        <v>0.105</v>
      </c>
      <c r="Z50" s="36"/>
    </row>
    <row r="51" customFormat="false" ht="15" hidden="false" customHeight="true" outlineLevel="0" collapsed="false">
      <c r="A51" s="51" t="s">
        <v>583</v>
      </c>
      <c r="B51" s="51" t="s">
        <v>584</v>
      </c>
      <c r="C51" s="51" t="s">
        <v>474</v>
      </c>
      <c r="D51" s="51" t="s">
        <v>572</v>
      </c>
      <c r="E51" s="51" t="s">
        <v>476</v>
      </c>
      <c r="F51" s="51" t="s">
        <v>489</v>
      </c>
      <c r="G51" s="52"/>
      <c r="H51" s="52"/>
      <c r="I51" s="52"/>
      <c r="J51" s="52"/>
      <c r="K51" s="53" t="n">
        <v>27.0656096273643</v>
      </c>
      <c r="L51" s="52" t="s">
        <v>478</v>
      </c>
      <c r="M51" s="54" t="n">
        <v>6139</v>
      </c>
      <c r="N51" s="54"/>
      <c r="O51" s="54" t="n">
        <v>4398</v>
      </c>
      <c r="P51" s="52" t="n">
        <v>-0.7457</v>
      </c>
      <c r="Q51" s="52" t="n">
        <v>0.7571</v>
      </c>
      <c r="R51" s="52" t="n">
        <v>0.007687</v>
      </c>
      <c r="S51" s="52" t="n">
        <v>0.186674557</v>
      </c>
      <c r="T51" s="52"/>
      <c r="U51" s="54" t="n">
        <v>1741</v>
      </c>
      <c r="V51" s="52" t="n">
        <v>-0.684947861</v>
      </c>
      <c r="W51" s="52" t="n">
        <v>0.661072201</v>
      </c>
      <c r="X51" s="52" t="n">
        <v>-0.00498016493796669</v>
      </c>
      <c r="Y51" s="52" t="n">
        <v>0.164</v>
      </c>
      <c r="Z51" s="36"/>
    </row>
    <row r="52" customFormat="false" ht="15" hidden="false" customHeight="true" outlineLevel="0" collapsed="false">
      <c r="A52" s="55" t="s">
        <v>585</v>
      </c>
      <c r="B52" s="55" t="s">
        <v>586</v>
      </c>
      <c r="C52" s="55" t="s">
        <v>474</v>
      </c>
      <c r="D52" s="55" t="s">
        <v>572</v>
      </c>
      <c r="E52" s="55" t="s">
        <v>476</v>
      </c>
      <c r="F52" s="55" t="s">
        <v>489</v>
      </c>
      <c r="G52" s="56"/>
      <c r="H52" s="56"/>
      <c r="I52" s="56"/>
      <c r="J52" s="56"/>
      <c r="K52" s="57" t="n">
        <v>6.39657369946284</v>
      </c>
      <c r="L52" s="56" t="s">
        <v>478</v>
      </c>
      <c r="M52" s="58" t="n">
        <v>7804</v>
      </c>
      <c r="N52" s="58"/>
      <c r="O52" s="58" t="n">
        <v>6041</v>
      </c>
      <c r="P52" s="56" t="n">
        <v>-0.2847</v>
      </c>
      <c r="Q52" s="56" t="n">
        <v>0.2794</v>
      </c>
      <c r="R52" s="56" t="n">
        <v>-0.0001964</v>
      </c>
      <c r="S52" s="56" t="n">
        <v>0.069710114</v>
      </c>
      <c r="T52" s="56"/>
      <c r="U52" s="58" t="n">
        <v>1763</v>
      </c>
      <c r="V52" s="56" t="n">
        <v>-0.257172545</v>
      </c>
      <c r="W52" s="56" t="n">
        <v>0.21880796</v>
      </c>
      <c r="X52" s="56" t="n">
        <v>-0.0015169510794101</v>
      </c>
      <c r="Y52" s="56" t="n">
        <v>0.062</v>
      </c>
      <c r="Z52" s="36"/>
    </row>
    <row r="53" customFormat="false" ht="15" hidden="false" customHeight="true" outlineLevel="0" collapsed="false">
      <c r="A53" s="51" t="s">
        <v>587</v>
      </c>
      <c r="B53" s="51" t="s">
        <v>588</v>
      </c>
      <c r="C53" s="51" t="s">
        <v>474</v>
      </c>
      <c r="D53" s="51" t="s">
        <v>572</v>
      </c>
      <c r="E53" s="51" t="s">
        <v>476</v>
      </c>
      <c r="F53" s="51" t="s">
        <v>589</v>
      </c>
      <c r="G53" s="52"/>
      <c r="H53" s="52"/>
      <c r="I53" s="52"/>
      <c r="J53" s="52"/>
      <c r="K53" s="53" t="n">
        <v>7.17715104587609</v>
      </c>
      <c r="L53" s="52" t="s">
        <v>478</v>
      </c>
      <c r="M53" s="54" t="n">
        <v>7439</v>
      </c>
      <c r="N53" s="54"/>
      <c r="O53" s="54" t="n">
        <v>5767</v>
      </c>
      <c r="P53" s="52" t="n">
        <v>-1.569</v>
      </c>
      <c r="Q53" s="52" t="n">
        <v>1.238</v>
      </c>
      <c r="R53" s="52" t="n">
        <v>-0.04568</v>
      </c>
      <c r="S53" s="52" t="n">
        <v>0.462382189</v>
      </c>
      <c r="T53" s="52"/>
      <c r="U53" s="54" t="n">
        <v>1672</v>
      </c>
      <c r="V53" s="52" t="n">
        <v>-1.369488116</v>
      </c>
      <c r="W53" s="52" t="n">
        <v>1.288379028</v>
      </c>
      <c r="X53" s="52" t="n">
        <v>-0.0147417351226077</v>
      </c>
      <c r="Y53" s="52" t="n">
        <v>0.463</v>
      </c>
      <c r="Z53" s="36"/>
    </row>
    <row r="54" customFormat="false" ht="15" hidden="false" customHeight="true" outlineLevel="0" collapsed="false">
      <c r="A54" s="55" t="s">
        <v>590</v>
      </c>
      <c r="B54" s="55" t="s">
        <v>591</v>
      </c>
      <c r="C54" s="55" t="s">
        <v>474</v>
      </c>
      <c r="D54" s="55" t="s">
        <v>592</v>
      </c>
      <c r="E54" s="55" t="s">
        <v>476</v>
      </c>
      <c r="F54" s="55" t="s">
        <v>485</v>
      </c>
      <c r="G54" s="56"/>
      <c r="H54" s="56"/>
      <c r="I54" s="56"/>
      <c r="J54" s="56"/>
      <c r="K54" s="57" t="n">
        <v>16.8300578485977</v>
      </c>
      <c r="L54" s="56" t="s">
        <v>478</v>
      </c>
      <c r="M54" s="58" t="n">
        <v>7528</v>
      </c>
      <c r="N54" s="58"/>
      <c r="O54" s="58" t="n">
        <v>5793</v>
      </c>
      <c r="P54" s="56" t="n">
        <v>-0.697</v>
      </c>
      <c r="Q54" s="56" t="n">
        <v>0.6166</v>
      </c>
      <c r="R54" s="56" t="n">
        <v>-0.01753</v>
      </c>
      <c r="S54" s="56" t="n">
        <v>0.159994686</v>
      </c>
      <c r="T54" s="56"/>
      <c r="U54" s="58" t="n">
        <v>1735</v>
      </c>
      <c r="V54" s="56" t="n">
        <v>-0.39377118</v>
      </c>
      <c r="W54" s="56" t="n">
        <v>0.325513997</v>
      </c>
      <c r="X54" s="56" t="n">
        <v>-0.00226925806916427</v>
      </c>
      <c r="Y54" s="56" t="n">
        <v>0.103</v>
      </c>
      <c r="Z54" s="36"/>
    </row>
    <row r="55" customFormat="false" ht="15" hidden="false" customHeight="true" outlineLevel="0" collapsed="false">
      <c r="A55" s="51" t="s">
        <v>593</v>
      </c>
      <c r="B55" s="51" t="s">
        <v>594</v>
      </c>
      <c r="C55" s="51" t="s">
        <v>474</v>
      </c>
      <c r="D55" s="51" t="s">
        <v>592</v>
      </c>
      <c r="E55" s="51" t="s">
        <v>476</v>
      </c>
      <c r="F55" s="51" t="s">
        <v>489</v>
      </c>
      <c r="G55" s="52"/>
      <c r="H55" s="52"/>
      <c r="I55" s="52"/>
      <c r="J55" s="52"/>
      <c r="K55" s="53" t="n">
        <v>9.52476448614591</v>
      </c>
      <c r="L55" s="52" t="s">
        <v>478</v>
      </c>
      <c r="M55" s="54" t="n">
        <v>7773</v>
      </c>
      <c r="N55" s="54"/>
      <c r="O55" s="54" t="n">
        <v>6020</v>
      </c>
      <c r="P55" s="52" t="n">
        <v>-0.4693</v>
      </c>
      <c r="Q55" s="52" t="n">
        <v>0.4455</v>
      </c>
      <c r="R55" s="52" t="n">
        <v>-0.004684</v>
      </c>
      <c r="S55" s="52" t="n">
        <v>0.111458264</v>
      </c>
      <c r="T55" s="52"/>
      <c r="U55" s="54" t="n">
        <v>1753</v>
      </c>
      <c r="V55" s="52" t="n">
        <v>-0.386517159</v>
      </c>
      <c r="W55" s="52" t="n">
        <v>0.298138154</v>
      </c>
      <c r="X55" s="52" t="n">
        <v>-0.0029292601779806</v>
      </c>
      <c r="Y55" s="52" t="n">
        <v>0.097</v>
      </c>
      <c r="Z55" s="36"/>
    </row>
    <row r="56" customFormat="false" ht="15" hidden="false" customHeight="true" outlineLevel="0" collapsed="false">
      <c r="A56" s="55" t="s">
        <v>595</v>
      </c>
      <c r="B56" s="55" t="s">
        <v>596</v>
      </c>
      <c r="C56" s="55" t="s">
        <v>474</v>
      </c>
      <c r="D56" s="55" t="s">
        <v>592</v>
      </c>
      <c r="E56" s="55" t="s">
        <v>476</v>
      </c>
      <c r="F56" s="55" t="s">
        <v>489</v>
      </c>
      <c r="G56" s="56"/>
      <c r="H56" s="56"/>
      <c r="I56" s="56"/>
      <c r="J56" s="56"/>
      <c r="K56" s="57" t="n">
        <v>14.7217622761279</v>
      </c>
      <c r="L56" s="56" t="s">
        <v>478</v>
      </c>
      <c r="M56" s="58" t="n">
        <v>7347</v>
      </c>
      <c r="N56" s="58"/>
      <c r="O56" s="58" t="n">
        <v>5583</v>
      </c>
      <c r="P56" s="56" t="n">
        <v>-0.3738</v>
      </c>
      <c r="Q56" s="56" t="n">
        <v>0.3637</v>
      </c>
      <c r="R56" s="56" t="n">
        <v>-0.001415</v>
      </c>
      <c r="S56" s="56" t="n">
        <v>0.089745611</v>
      </c>
      <c r="T56" s="56"/>
      <c r="U56" s="58" t="n">
        <v>1764</v>
      </c>
      <c r="V56" s="56" t="n">
        <v>-0.382494277</v>
      </c>
      <c r="W56" s="56" t="n">
        <v>0.335216894</v>
      </c>
      <c r="X56" s="56" t="n">
        <v>0.00209858499659864</v>
      </c>
      <c r="Y56" s="56" t="n">
        <v>0.095</v>
      </c>
      <c r="Z56" s="36"/>
    </row>
    <row r="57" customFormat="false" ht="15" hidden="false" customHeight="true" outlineLevel="0" collapsed="false">
      <c r="A57" s="51" t="s">
        <v>597</v>
      </c>
      <c r="B57" s="51" t="s">
        <v>598</v>
      </c>
      <c r="C57" s="51" t="s">
        <v>474</v>
      </c>
      <c r="D57" s="51" t="s">
        <v>592</v>
      </c>
      <c r="E57" s="51" t="s">
        <v>476</v>
      </c>
      <c r="F57" s="51" t="s">
        <v>489</v>
      </c>
      <c r="G57" s="52"/>
      <c r="H57" s="52"/>
      <c r="I57" s="52"/>
      <c r="J57" s="52"/>
      <c r="K57" s="53" t="n">
        <v>26.0367889290273</v>
      </c>
      <c r="L57" s="52" t="s">
        <v>478</v>
      </c>
      <c r="M57" s="54" t="n">
        <v>4135</v>
      </c>
      <c r="N57" s="54"/>
      <c r="O57" s="54" t="n">
        <v>2738</v>
      </c>
      <c r="P57" s="52" t="n">
        <v>-0.6503</v>
      </c>
      <c r="Q57" s="52" t="n">
        <v>0.7421</v>
      </c>
      <c r="R57" s="52" t="n">
        <v>0.01279</v>
      </c>
      <c r="S57" s="52" t="n">
        <v>0.173593594</v>
      </c>
      <c r="T57" s="52"/>
      <c r="U57" s="54" t="n">
        <v>1397</v>
      </c>
      <c r="V57" s="52" t="n">
        <v>-0.613185536</v>
      </c>
      <c r="W57" s="52" t="n">
        <v>0.729313196</v>
      </c>
      <c r="X57" s="52" t="n">
        <v>0.00750483687974231</v>
      </c>
      <c r="Y57" s="52" t="n">
        <v>0.17</v>
      </c>
      <c r="Z57" s="36"/>
    </row>
    <row r="58" customFormat="false" ht="15" hidden="false" customHeight="true" outlineLevel="0" collapsed="false">
      <c r="A58" s="55" t="s">
        <v>599</v>
      </c>
      <c r="B58" s="55" t="s">
        <v>600</v>
      </c>
      <c r="C58" s="55" t="s">
        <v>474</v>
      </c>
      <c r="D58" s="55" t="s">
        <v>592</v>
      </c>
      <c r="E58" s="55" t="s">
        <v>476</v>
      </c>
      <c r="F58" s="55" t="s">
        <v>489</v>
      </c>
      <c r="G58" s="56"/>
      <c r="H58" s="56"/>
      <c r="I58" s="56"/>
      <c r="J58" s="56"/>
      <c r="K58" s="57" t="n">
        <v>23.2490980194204</v>
      </c>
      <c r="L58" s="56" t="s">
        <v>478</v>
      </c>
      <c r="M58" s="58" t="n">
        <v>7574</v>
      </c>
      <c r="N58" s="58"/>
      <c r="O58" s="58" t="n">
        <v>5823</v>
      </c>
      <c r="P58" s="56" t="n">
        <v>-0.869</v>
      </c>
      <c r="Q58" s="56" t="n">
        <v>0.8392</v>
      </c>
      <c r="R58" s="56" t="n">
        <v>-0.009624</v>
      </c>
      <c r="S58" s="56" t="n">
        <v>0.220760355</v>
      </c>
      <c r="T58" s="56"/>
      <c r="U58" s="58" t="n">
        <v>1751</v>
      </c>
      <c r="V58" s="56" t="n">
        <v>-0.884959201</v>
      </c>
      <c r="W58" s="56" t="n">
        <v>0.755472193</v>
      </c>
      <c r="X58" s="56" t="n">
        <v>-0.0171693701553398</v>
      </c>
      <c r="Y58" s="56" t="n">
        <v>0.226</v>
      </c>
      <c r="Z58" s="36"/>
    </row>
    <row r="59" customFormat="false" ht="15" hidden="false" customHeight="true" outlineLevel="0" collapsed="false">
      <c r="A59" s="51" t="s">
        <v>601</v>
      </c>
      <c r="B59" s="51" t="s">
        <v>602</v>
      </c>
      <c r="C59" s="51" t="s">
        <v>474</v>
      </c>
      <c r="D59" s="51" t="s">
        <v>592</v>
      </c>
      <c r="E59" s="51" t="s">
        <v>476</v>
      </c>
      <c r="F59" s="51" t="s">
        <v>489</v>
      </c>
      <c r="G59" s="52"/>
      <c r="H59" s="52"/>
      <c r="I59" s="52"/>
      <c r="J59" s="52"/>
      <c r="K59" s="53" t="n">
        <v>22.9172338308226</v>
      </c>
      <c r="L59" s="52" t="s">
        <v>478</v>
      </c>
      <c r="M59" s="54" t="n">
        <v>7746</v>
      </c>
      <c r="N59" s="54"/>
      <c r="O59" s="54" t="n">
        <v>5980</v>
      </c>
      <c r="P59" s="52" t="n">
        <v>-0.5678</v>
      </c>
      <c r="Q59" s="52" t="n">
        <v>0.5535</v>
      </c>
      <c r="R59" s="52" t="n">
        <v>-0.006064</v>
      </c>
      <c r="S59" s="52" t="n">
        <v>0.135309862</v>
      </c>
      <c r="T59" s="52"/>
      <c r="U59" s="54" t="n">
        <v>1766</v>
      </c>
      <c r="V59" s="52" t="n">
        <v>-0.477486175</v>
      </c>
      <c r="W59" s="52" t="n">
        <v>0.386298647</v>
      </c>
      <c r="X59" s="52" t="n">
        <v>-0.00693197423046433</v>
      </c>
      <c r="Y59" s="52" t="n">
        <v>0.119</v>
      </c>
      <c r="Z59" s="36"/>
    </row>
    <row r="60" customFormat="false" ht="15" hidden="false" customHeight="true" outlineLevel="0" collapsed="false">
      <c r="A60" s="55" t="s">
        <v>603</v>
      </c>
      <c r="B60" s="55" t="s">
        <v>604</v>
      </c>
      <c r="C60" s="55" t="s">
        <v>474</v>
      </c>
      <c r="D60" s="55" t="s">
        <v>592</v>
      </c>
      <c r="E60" s="55" t="s">
        <v>476</v>
      </c>
      <c r="F60" s="55" t="s">
        <v>489</v>
      </c>
      <c r="G60" s="56"/>
      <c r="H60" s="56"/>
      <c r="I60" s="56"/>
      <c r="J60" s="56"/>
      <c r="K60" s="57" t="n">
        <v>6.2497622571278</v>
      </c>
      <c r="L60" s="56" t="s">
        <v>478</v>
      </c>
      <c r="M60" s="58" t="n">
        <v>7816</v>
      </c>
      <c r="N60" s="58"/>
      <c r="O60" s="58" t="n">
        <v>6050</v>
      </c>
      <c r="P60" s="56" t="n">
        <v>-0.4113</v>
      </c>
      <c r="Q60" s="56" t="n">
        <v>0.4323</v>
      </c>
      <c r="R60" s="56" t="n">
        <v>0.005354</v>
      </c>
      <c r="S60" s="56" t="n">
        <v>0.109878907</v>
      </c>
      <c r="T60" s="56"/>
      <c r="U60" s="58" t="n">
        <v>1766</v>
      </c>
      <c r="V60" s="56" t="n">
        <v>-0.384250525</v>
      </c>
      <c r="W60" s="56" t="n">
        <v>0.439989086</v>
      </c>
      <c r="X60" s="56" t="n">
        <v>0.00203971135730464</v>
      </c>
      <c r="Y60" s="56" t="n">
        <v>0.111</v>
      </c>
      <c r="Z60" s="36"/>
    </row>
    <row r="61" customFormat="false" ht="15" hidden="false" customHeight="true" outlineLevel="0" collapsed="false">
      <c r="A61" s="51" t="s">
        <v>605</v>
      </c>
      <c r="B61" s="51" t="s">
        <v>606</v>
      </c>
      <c r="C61" s="51" t="s">
        <v>474</v>
      </c>
      <c r="D61" s="51" t="s">
        <v>592</v>
      </c>
      <c r="E61" s="51" t="s">
        <v>476</v>
      </c>
      <c r="F61" s="51" t="s">
        <v>477</v>
      </c>
      <c r="G61" s="52"/>
      <c r="H61" s="52"/>
      <c r="I61" s="52"/>
      <c r="J61" s="52"/>
      <c r="K61" s="53" t="n">
        <v>10.8923938451607</v>
      </c>
      <c r="L61" s="52" t="s">
        <v>478</v>
      </c>
      <c r="M61" s="54" t="n">
        <v>7802</v>
      </c>
      <c r="N61" s="54"/>
      <c r="O61" s="54" t="n">
        <v>6037</v>
      </c>
      <c r="P61" s="52" t="n">
        <v>-0.7414</v>
      </c>
      <c r="Q61" s="52" t="n">
        <v>0.7688</v>
      </c>
      <c r="R61" s="52" t="n">
        <v>0.01664</v>
      </c>
      <c r="S61" s="52" t="n">
        <v>0.187027038</v>
      </c>
      <c r="T61" s="52"/>
      <c r="U61" s="54" t="n">
        <v>1765</v>
      </c>
      <c r="V61" s="52" t="n">
        <v>-0.720519966</v>
      </c>
      <c r="W61" s="52" t="n">
        <v>0.810408966</v>
      </c>
      <c r="X61" s="52" t="n">
        <v>0.0100207373654391</v>
      </c>
      <c r="Y61" s="52" t="n">
        <v>0.199</v>
      </c>
      <c r="Z61" s="36"/>
    </row>
    <row r="62" customFormat="false" ht="15" hidden="false" customHeight="true" outlineLevel="0" collapsed="false">
      <c r="A62" s="55" t="s">
        <v>607</v>
      </c>
      <c r="B62" s="55" t="s">
        <v>608</v>
      </c>
      <c r="C62" s="55" t="s">
        <v>474</v>
      </c>
      <c r="D62" s="55" t="s">
        <v>592</v>
      </c>
      <c r="E62" s="55" t="s">
        <v>476</v>
      </c>
      <c r="F62" s="55" t="s">
        <v>477</v>
      </c>
      <c r="G62" s="56"/>
      <c r="H62" s="56"/>
      <c r="I62" s="56"/>
      <c r="J62" s="56"/>
      <c r="K62" s="57" t="n">
        <v>12.5950621824815</v>
      </c>
      <c r="L62" s="56" t="s">
        <v>478</v>
      </c>
      <c r="M62" s="58" t="n">
        <v>7796</v>
      </c>
      <c r="N62" s="58"/>
      <c r="O62" s="58" t="n">
        <v>6035</v>
      </c>
      <c r="P62" s="56" t="n">
        <v>-0.5892</v>
      </c>
      <c r="Q62" s="56" t="n">
        <v>0.559</v>
      </c>
      <c r="R62" s="56" t="n">
        <v>-0.0005047</v>
      </c>
      <c r="S62" s="56" t="n">
        <v>0.136336049</v>
      </c>
      <c r="T62" s="56"/>
      <c r="U62" s="58" t="n">
        <v>1761</v>
      </c>
      <c r="V62" s="56" t="n">
        <v>-0.539596315</v>
      </c>
      <c r="W62" s="56" t="n">
        <v>0.53338738</v>
      </c>
      <c r="X62" s="56" t="n">
        <v>-0.00301896514026122</v>
      </c>
      <c r="Y62" s="56" t="n">
        <v>0.129</v>
      </c>
      <c r="Z62" s="36"/>
    </row>
    <row r="63" customFormat="false" ht="15" hidden="false" customHeight="true" outlineLevel="0" collapsed="false">
      <c r="A63" s="51" t="s">
        <v>609</v>
      </c>
      <c r="B63" s="51" t="s">
        <v>610</v>
      </c>
      <c r="C63" s="51" t="s">
        <v>474</v>
      </c>
      <c r="D63" s="51" t="s">
        <v>611</v>
      </c>
      <c r="E63" s="51" t="s">
        <v>476</v>
      </c>
      <c r="F63" s="51" t="s">
        <v>477</v>
      </c>
      <c r="G63" s="52"/>
      <c r="H63" s="52"/>
      <c r="I63" s="52"/>
      <c r="J63" s="52"/>
      <c r="K63" s="53" t="n">
        <v>22.0401749188645</v>
      </c>
      <c r="L63" s="52" t="s">
        <v>478</v>
      </c>
      <c r="M63" s="54" t="n">
        <v>6539</v>
      </c>
      <c r="N63" s="54"/>
      <c r="O63" s="54" t="n">
        <v>4917</v>
      </c>
      <c r="P63" s="52" t="n">
        <v>-0.6121</v>
      </c>
      <c r="Q63" s="52" t="n">
        <v>0.5858</v>
      </c>
      <c r="R63" s="52" t="n">
        <v>-0.006734</v>
      </c>
      <c r="S63" s="52" t="n">
        <v>0.143049506</v>
      </c>
      <c r="T63" s="52"/>
      <c r="U63" s="54" t="n">
        <v>1622</v>
      </c>
      <c r="V63" s="52" t="n">
        <v>-0.613118236</v>
      </c>
      <c r="W63" s="52" t="n">
        <v>0.597378738</v>
      </c>
      <c r="X63" s="52" t="n">
        <v>-0.00290097687916153</v>
      </c>
      <c r="Y63" s="52" t="n">
        <v>0.135</v>
      </c>
      <c r="Z63" s="36"/>
    </row>
    <row r="64" customFormat="false" ht="15" hidden="false" customHeight="true" outlineLevel="0" collapsed="false">
      <c r="A64" s="55" t="s">
        <v>612</v>
      </c>
      <c r="B64" s="55" t="s">
        <v>613</v>
      </c>
      <c r="C64" s="55" t="s">
        <v>474</v>
      </c>
      <c r="D64" s="55" t="s">
        <v>611</v>
      </c>
      <c r="E64" s="55" t="s">
        <v>476</v>
      </c>
      <c r="F64" s="55" t="s">
        <v>489</v>
      </c>
      <c r="G64" s="56"/>
      <c r="H64" s="56"/>
      <c r="I64" s="56"/>
      <c r="J64" s="56"/>
      <c r="K64" s="57" t="n">
        <v>15.5910836836497</v>
      </c>
      <c r="L64" s="56" t="s">
        <v>478</v>
      </c>
      <c r="M64" s="58" t="n">
        <v>7420</v>
      </c>
      <c r="N64" s="58"/>
      <c r="O64" s="58" t="n">
        <v>5725</v>
      </c>
      <c r="P64" s="56" t="n">
        <v>-0.5302</v>
      </c>
      <c r="Q64" s="56" t="n">
        <v>0.5164</v>
      </c>
      <c r="R64" s="56" t="n">
        <v>3.54E-005</v>
      </c>
      <c r="S64" s="56" t="n">
        <v>0.133370019</v>
      </c>
      <c r="T64" s="56"/>
      <c r="U64" s="58" t="n">
        <v>1695</v>
      </c>
      <c r="V64" s="56" t="n">
        <v>-0.574925519</v>
      </c>
      <c r="W64" s="56" t="n">
        <v>0.52451575</v>
      </c>
      <c r="X64" s="56" t="n">
        <v>-0.00260134682713864</v>
      </c>
      <c r="Y64" s="56" t="n">
        <v>0.143</v>
      </c>
      <c r="Z64" s="36"/>
    </row>
    <row r="65" customFormat="false" ht="15" hidden="false" customHeight="true" outlineLevel="0" collapsed="false">
      <c r="A65" s="51" t="s">
        <v>614</v>
      </c>
      <c r="B65" s="51" t="s">
        <v>615</v>
      </c>
      <c r="C65" s="51" t="s">
        <v>474</v>
      </c>
      <c r="D65" s="51" t="s">
        <v>611</v>
      </c>
      <c r="E65" s="51" t="s">
        <v>476</v>
      </c>
      <c r="F65" s="51" t="s">
        <v>477</v>
      </c>
      <c r="G65" s="52"/>
      <c r="H65" s="52"/>
      <c r="I65" s="52"/>
      <c r="J65" s="52"/>
      <c r="K65" s="53" t="n">
        <v>18.8770095192507</v>
      </c>
      <c r="L65" s="52"/>
      <c r="M65" s="54" t="n">
        <v>889</v>
      </c>
      <c r="N65" s="54"/>
      <c r="O65" s="54"/>
      <c r="P65" s="52"/>
      <c r="Q65" s="52"/>
      <c r="R65" s="52"/>
      <c r="S65" s="52"/>
      <c r="T65" s="52"/>
      <c r="U65" s="54" t="n">
        <v>889</v>
      </c>
      <c r="V65" s="52" t="n">
        <v>-0.551584337</v>
      </c>
      <c r="W65" s="52" t="n">
        <v>0.450862385</v>
      </c>
      <c r="X65" s="52" t="n">
        <v>-0.00835726449043869</v>
      </c>
      <c r="Y65" s="52" t="n">
        <v>0.154</v>
      </c>
      <c r="Z65" s="36"/>
    </row>
    <row r="66" customFormat="false" ht="15" hidden="false" customHeight="true" outlineLevel="0" collapsed="false">
      <c r="A66" s="55" t="s">
        <v>616</v>
      </c>
      <c r="B66" s="55" t="s">
        <v>617</v>
      </c>
      <c r="C66" s="55" t="s">
        <v>474</v>
      </c>
      <c r="D66" s="55" t="s">
        <v>611</v>
      </c>
      <c r="E66" s="55" t="s">
        <v>476</v>
      </c>
      <c r="F66" s="55" t="s">
        <v>485</v>
      </c>
      <c r="G66" s="56"/>
      <c r="H66" s="56"/>
      <c r="I66" s="56"/>
      <c r="J66" s="56"/>
      <c r="K66" s="57" t="n">
        <v>18.4734506844048</v>
      </c>
      <c r="L66" s="56" t="s">
        <v>478</v>
      </c>
      <c r="M66" s="58" t="n">
        <v>7648</v>
      </c>
      <c r="N66" s="58"/>
      <c r="O66" s="58" t="n">
        <v>5884</v>
      </c>
      <c r="P66" s="56" t="n">
        <v>-0.5776</v>
      </c>
      <c r="Q66" s="56" t="n">
        <v>0.5459</v>
      </c>
      <c r="R66" s="56" t="n">
        <v>-0.006153</v>
      </c>
      <c r="S66" s="56" t="n">
        <v>0.121477279</v>
      </c>
      <c r="T66" s="56"/>
      <c r="U66" s="58" t="n">
        <v>1764</v>
      </c>
      <c r="V66" s="56" t="n">
        <v>-0.351984198</v>
      </c>
      <c r="W66" s="56" t="n">
        <v>0.287631294</v>
      </c>
      <c r="X66" s="56" t="n">
        <v>0.00108257434013605</v>
      </c>
      <c r="Y66" s="56" t="n">
        <v>0.092</v>
      </c>
      <c r="Z66" s="36"/>
    </row>
    <row r="67" customFormat="false" ht="15" hidden="false" customHeight="true" outlineLevel="0" collapsed="false">
      <c r="A67" s="51" t="s">
        <v>618</v>
      </c>
      <c r="B67" s="51" t="s">
        <v>619</v>
      </c>
      <c r="C67" s="51" t="s">
        <v>474</v>
      </c>
      <c r="D67" s="51" t="s">
        <v>611</v>
      </c>
      <c r="E67" s="51" t="s">
        <v>476</v>
      </c>
      <c r="F67" s="51" t="s">
        <v>485</v>
      </c>
      <c r="G67" s="52"/>
      <c r="H67" s="52"/>
      <c r="I67" s="52"/>
      <c r="J67" s="52"/>
      <c r="K67" s="53" t="n">
        <v>6.70774131956937</v>
      </c>
      <c r="L67" s="52" t="s">
        <v>478</v>
      </c>
      <c r="M67" s="54" t="n">
        <v>7779</v>
      </c>
      <c r="N67" s="54"/>
      <c r="O67" s="54" t="n">
        <v>6014</v>
      </c>
      <c r="P67" s="52" t="n">
        <v>-0.529</v>
      </c>
      <c r="Q67" s="52" t="n">
        <v>0.4907</v>
      </c>
      <c r="R67" s="52" t="n">
        <v>-0.003051</v>
      </c>
      <c r="S67" s="52" t="n">
        <v>0.116565414</v>
      </c>
      <c r="T67" s="52"/>
      <c r="U67" s="54" t="n">
        <v>1765</v>
      </c>
      <c r="V67" s="52" t="n">
        <v>-0.436485921</v>
      </c>
      <c r="W67" s="52" t="n">
        <v>0.343181056</v>
      </c>
      <c r="X67" s="52" t="n">
        <v>0.00464058938583569</v>
      </c>
      <c r="Y67" s="52" t="n">
        <v>0.111</v>
      </c>
      <c r="Z67" s="36"/>
    </row>
    <row r="68" customFormat="false" ht="15" hidden="false" customHeight="true" outlineLevel="0" collapsed="false">
      <c r="A68" s="55" t="s">
        <v>620</v>
      </c>
      <c r="B68" s="55" t="s">
        <v>621</v>
      </c>
      <c r="C68" s="55" t="s">
        <v>474</v>
      </c>
      <c r="D68" s="55" t="s">
        <v>611</v>
      </c>
      <c r="E68" s="55" t="s">
        <v>476</v>
      </c>
      <c r="F68" s="55" t="s">
        <v>485</v>
      </c>
      <c r="G68" s="56"/>
      <c r="H68" s="56"/>
      <c r="I68" s="56"/>
      <c r="J68" s="56"/>
      <c r="K68" s="57" t="n">
        <v>7.13476388000214</v>
      </c>
      <c r="L68" s="56" t="s">
        <v>478</v>
      </c>
      <c r="M68" s="58" t="n">
        <v>7776</v>
      </c>
      <c r="N68" s="58"/>
      <c r="O68" s="58" t="n">
        <v>6010</v>
      </c>
      <c r="P68" s="56" t="n">
        <v>-0.5938</v>
      </c>
      <c r="Q68" s="56" t="n">
        <v>0.5556</v>
      </c>
      <c r="R68" s="56" t="n">
        <v>-0.00511</v>
      </c>
      <c r="S68" s="56" t="n">
        <v>0.129475409</v>
      </c>
      <c r="T68" s="56"/>
      <c r="U68" s="58" t="n">
        <v>1766</v>
      </c>
      <c r="V68" s="56" t="n">
        <v>-0.43984392</v>
      </c>
      <c r="W68" s="56" t="n">
        <v>0.389996224</v>
      </c>
      <c r="X68" s="56" t="n">
        <v>-0.000267565118912797</v>
      </c>
      <c r="Y68" s="56" t="n">
        <v>0.114</v>
      </c>
      <c r="Z68" s="36"/>
    </row>
    <row r="69" customFormat="false" ht="15" hidden="false" customHeight="true" outlineLevel="0" collapsed="false">
      <c r="A69" s="51" t="s">
        <v>622</v>
      </c>
      <c r="B69" s="51" t="s">
        <v>623</v>
      </c>
      <c r="C69" s="51" t="s">
        <v>474</v>
      </c>
      <c r="D69" s="51" t="s">
        <v>611</v>
      </c>
      <c r="E69" s="51" t="s">
        <v>476</v>
      </c>
      <c r="F69" s="51" t="s">
        <v>485</v>
      </c>
      <c r="G69" s="52"/>
      <c r="H69" s="52"/>
      <c r="I69" s="52"/>
      <c r="J69" s="52"/>
      <c r="K69" s="53" t="n">
        <v>9.04332445656281</v>
      </c>
      <c r="L69" s="52" t="s">
        <v>478</v>
      </c>
      <c r="M69" s="54" t="n">
        <v>7668</v>
      </c>
      <c r="N69" s="54"/>
      <c r="O69" s="54" t="n">
        <v>5909</v>
      </c>
      <c r="P69" s="52" t="n">
        <v>-0.6615</v>
      </c>
      <c r="Q69" s="52" t="n">
        <v>0.7825</v>
      </c>
      <c r="R69" s="52" t="n">
        <v>0.01701</v>
      </c>
      <c r="S69" s="52" t="n">
        <v>0.177541234</v>
      </c>
      <c r="T69" s="52"/>
      <c r="U69" s="54" t="n">
        <v>1759</v>
      </c>
      <c r="V69" s="52" t="n">
        <v>-0.685235027</v>
      </c>
      <c r="W69" s="52" t="n">
        <v>0.853378416</v>
      </c>
      <c r="X69" s="52" t="n">
        <v>0.0208443265298465</v>
      </c>
      <c r="Y69" s="52" t="n">
        <v>0.215</v>
      </c>
      <c r="Z69" s="36"/>
    </row>
    <row r="70" customFormat="false" ht="15" hidden="false" customHeight="true" outlineLevel="0" collapsed="false">
      <c r="A70" s="55" t="s">
        <v>624</v>
      </c>
      <c r="B70" s="55" t="s">
        <v>625</v>
      </c>
      <c r="C70" s="55" t="s">
        <v>474</v>
      </c>
      <c r="D70" s="55" t="s">
        <v>611</v>
      </c>
      <c r="E70" s="55" t="s">
        <v>476</v>
      </c>
      <c r="F70" s="55" t="s">
        <v>485</v>
      </c>
      <c r="G70" s="56"/>
      <c r="H70" s="56"/>
      <c r="I70" s="56"/>
      <c r="J70" s="56"/>
      <c r="K70" s="57" t="n">
        <v>18.8313770265246</v>
      </c>
      <c r="L70" s="56" t="s">
        <v>478</v>
      </c>
      <c r="M70" s="58" t="n">
        <v>7283</v>
      </c>
      <c r="N70" s="58"/>
      <c r="O70" s="58" t="n">
        <v>5697</v>
      </c>
      <c r="P70" s="56" t="n">
        <v>-0.5437</v>
      </c>
      <c r="Q70" s="56" t="n">
        <v>0.5664</v>
      </c>
      <c r="R70" s="56" t="n">
        <v>-0.002864</v>
      </c>
      <c r="S70" s="56" t="n">
        <v>0.143602076</v>
      </c>
      <c r="T70" s="56"/>
      <c r="U70" s="58" t="n">
        <v>1586</v>
      </c>
      <c r="V70" s="56" t="n">
        <v>-0.60679179</v>
      </c>
      <c r="W70" s="56" t="n">
        <v>0.509595066</v>
      </c>
      <c r="X70" s="56" t="n">
        <v>-0.00971659659394704</v>
      </c>
      <c r="Y70" s="56" t="n">
        <v>0.158</v>
      </c>
      <c r="Z70" s="36"/>
    </row>
    <row r="71" customFormat="false" ht="15" hidden="false" customHeight="true" outlineLevel="0" collapsed="false">
      <c r="A71" s="51" t="s">
        <v>626</v>
      </c>
      <c r="B71" s="51" t="s">
        <v>627</v>
      </c>
      <c r="C71" s="51" t="s">
        <v>474</v>
      </c>
      <c r="D71" s="51" t="s">
        <v>611</v>
      </c>
      <c r="E71" s="51" t="s">
        <v>476</v>
      </c>
      <c r="F71" s="51" t="s">
        <v>489</v>
      </c>
      <c r="G71" s="52"/>
      <c r="H71" s="52"/>
      <c r="I71" s="52"/>
      <c r="J71" s="52"/>
      <c r="K71" s="53" t="n">
        <v>33.3034450509766</v>
      </c>
      <c r="L71" s="52" t="s">
        <v>478</v>
      </c>
      <c r="M71" s="54" t="n">
        <v>5588</v>
      </c>
      <c r="N71" s="54"/>
      <c r="O71" s="54" t="n">
        <v>4066</v>
      </c>
      <c r="P71" s="52" t="n">
        <v>-0.6629</v>
      </c>
      <c r="Q71" s="52" t="n">
        <v>0.6501</v>
      </c>
      <c r="R71" s="52" t="n">
        <v>0.003977</v>
      </c>
      <c r="S71" s="52" t="n">
        <v>0.162911196</v>
      </c>
      <c r="T71" s="52"/>
      <c r="U71" s="54" t="n">
        <v>1522</v>
      </c>
      <c r="V71" s="52" t="n">
        <v>-0.760413047</v>
      </c>
      <c r="W71" s="52" t="n">
        <v>0.758556766</v>
      </c>
      <c r="X71" s="52" t="n">
        <v>0.00226324424375821</v>
      </c>
      <c r="Y71" s="52" t="n">
        <v>0.194</v>
      </c>
      <c r="Z71" s="36"/>
    </row>
    <row r="72" customFormat="false" ht="15" hidden="false" customHeight="true" outlineLevel="0" collapsed="false">
      <c r="A72" s="55" t="s">
        <v>628</v>
      </c>
      <c r="B72" s="55" t="s">
        <v>629</v>
      </c>
      <c r="C72" s="55" t="s">
        <v>474</v>
      </c>
      <c r="D72" s="55" t="s">
        <v>611</v>
      </c>
      <c r="E72" s="55" t="s">
        <v>476</v>
      </c>
      <c r="F72" s="55" t="s">
        <v>489</v>
      </c>
      <c r="G72" s="56"/>
      <c r="H72" s="56"/>
      <c r="I72" s="56"/>
      <c r="J72" s="56"/>
      <c r="K72" s="57" t="n">
        <v>9.64122448723476</v>
      </c>
      <c r="L72" s="56" t="s">
        <v>478</v>
      </c>
      <c r="M72" s="58" t="n">
        <v>7812</v>
      </c>
      <c r="N72" s="58"/>
      <c r="O72" s="58" t="n">
        <v>6045</v>
      </c>
      <c r="P72" s="56" t="n">
        <v>-0.6902</v>
      </c>
      <c r="Q72" s="56" t="n">
        <v>0.6614</v>
      </c>
      <c r="R72" s="56" t="n">
        <v>0.002668</v>
      </c>
      <c r="S72" s="56" t="n">
        <v>0.19988241</v>
      </c>
      <c r="T72" s="56"/>
      <c r="U72" s="58" t="n">
        <v>1767</v>
      </c>
      <c r="V72" s="56" t="n">
        <v>-0.727440137</v>
      </c>
      <c r="W72" s="56" t="n">
        <v>0.763246955</v>
      </c>
      <c r="X72" s="56" t="n">
        <v>0.00470448267232598</v>
      </c>
      <c r="Y72" s="56" t="n">
        <v>0.198</v>
      </c>
      <c r="Z72" s="36"/>
    </row>
    <row r="73" customFormat="false" ht="15" hidden="false" customHeight="true" outlineLevel="0" collapsed="false">
      <c r="A73" s="51" t="s">
        <v>630</v>
      </c>
      <c r="B73" s="51" t="s">
        <v>631</v>
      </c>
      <c r="C73" s="51" t="s">
        <v>474</v>
      </c>
      <c r="D73" s="51" t="s">
        <v>611</v>
      </c>
      <c r="E73" s="51" t="s">
        <v>476</v>
      </c>
      <c r="F73" s="51" t="s">
        <v>489</v>
      </c>
      <c r="G73" s="52"/>
      <c r="H73" s="52"/>
      <c r="I73" s="52"/>
      <c r="J73" s="52"/>
      <c r="K73" s="53" t="n">
        <v>6.1838090175469</v>
      </c>
      <c r="L73" s="52" t="s">
        <v>478</v>
      </c>
      <c r="M73" s="54" t="n">
        <v>7801</v>
      </c>
      <c r="N73" s="54"/>
      <c r="O73" s="54" t="n">
        <v>6037</v>
      </c>
      <c r="P73" s="52" t="n">
        <v>-0.3091</v>
      </c>
      <c r="Q73" s="52" t="n">
        <v>0.3075</v>
      </c>
      <c r="R73" s="52" t="n">
        <v>0.002895</v>
      </c>
      <c r="S73" s="52" t="n">
        <v>0.075701009</v>
      </c>
      <c r="T73" s="52"/>
      <c r="U73" s="54" t="n">
        <v>1764</v>
      </c>
      <c r="V73" s="52" t="n">
        <v>-0.332447463</v>
      </c>
      <c r="W73" s="52" t="n">
        <v>0.245193723</v>
      </c>
      <c r="X73" s="52" t="n">
        <v>0.00332957529024943</v>
      </c>
      <c r="Y73" s="52" t="n">
        <v>0.084</v>
      </c>
      <c r="Z73" s="36"/>
    </row>
    <row r="74" customFormat="false" ht="15" hidden="false" customHeight="true" outlineLevel="0" collapsed="false">
      <c r="A74" s="55" t="s">
        <v>632</v>
      </c>
      <c r="B74" s="55" t="s">
        <v>633</v>
      </c>
      <c r="C74" s="55" t="s">
        <v>474</v>
      </c>
      <c r="D74" s="55" t="s">
        <v>611</v>
      </c>
      <c r="E74" s="55" t="s">
        <v>476</v>
      </c>
      <c r="F74" s="55" t="s">
        <v>489</v>
      </c>
      <c r="G74" s="56"/>
      <c r="H74" s="56"/>
      <c r="I74" s="56"/>
      <c r="J74" s="56"/>
      <c r="K74" s="57" t="n">
        <v>17.2234028272906</v>
      </c>
      <c r="L74" s="56" t="s">
        <v>478</v>
      </c>
      <c r="M74" s="58" t="n">
        <v>7789</v>
      </c>
      <c r="N74" s="58"/>
      <c r="O74" s="58" t="n">
        <v>6035</v>
      </c>
      <c r="P74" s="56" t="n">
        <v>-0.6362</v>
      </c>
      <c r="Q74" s="56" t="n">
        <v>0.6682</v>
      </c>
      <c r="R74" s="56" t="n">
        <v>0.0001444</v>
      </c>
      <c r="S74" s="56" t="n">
        <v>0.16917004</v>
      </c>
      <c r="T74" s="56"/>
      <c r="U74" s="58" t="n">
        <v>1754</v>
      </c>
      <c r="V74" s="56" t="n">
        <v>-0.648954004</v>
      </c>
      <c r="W74" s="56" t="n">
        <v>0.48649922</v>
      </c>
      <c r="X74" s="56" t="n">
        <v>-0.00412924213169897</v>
      </c>
      <c r="Y74" s="56" t="n">
        <v>0.169</v>
      </c>
      <c r="Z74" s="36"/>
    </row>
    <row r="75" customFormat="false" ht="15" hidden="false" customHeight="true" outlineLevel="0" collapsed="false">
      <c r="A75" s="51" t="s">
        <v>634</v>
      </c>
      <c r="B75" s="51" t="s">
        <v>635</v>
      </c>
      <c r="C75" s="51" t="s">
        <v>474</v>
      </c>
      <c r="D75" s="51" t="s">
        <v>611</v>
      </c>
      <c r="E75" s="51" t="s">
        <v>476</v>
      </c>
      <c r="F75" s="51" t="s">
        <v>489</v>
      </c>
      <c r="G75" s="52"/>
      <c r="H75" s="52"/>
      <c r="I75" s="52"/>
      <c r="J75" s="52"/>
      <c r="K75" s="53" t="n">
        <v>6.06172458406834</v>
      </c>
      <c r="L75" s="52" t="s">
        <v>478</v>
      </c>
      <c r="M75" s="54" t="n">
        <v>7799</v>
      </c>
      <c r="N75" s="54"/>
      <c r="O75" s="54" t="n">
        <v>6037</v>
      </c>
      <c r="P75" s="52" t="n">
        <v>-0.2866</v>
      </c>
      <c r="Q75" s="52" t="n">
        <v>0.2905</v>
      </c>
      <c r="R75" s="52" t="n">
        <v>0.001429</v>
      </c>
      <c r="S75" s="52" t="n">
        <v>0.070258448</v>
      </c>
      <c r="T75" s="52"/>
      <c r="U75" s="54" t="n">
        <v>1762</v>
      </c>
      <c r="V75" s="52" t="n">
        <v>-0.232010079</v>
      </c>
      <c r="W75" s="52" t="n">
        <v>0.231244932</v>
      </c>
      <c r="X75" s="52" t="n">
        <v>0.00267410444324631</v>
      </c>
      <c r="Y75" s="52" t="n">
        <v>0.069</v>
      </c>
      <c r="Z75" s="36"/>
    </row>
    <row r="76" customFormat="false" ht="15" hidden="false" customHeight="true" outlineLevel="0" collapsed="false">
      <c r="A76" s="55" t="s">
        <v>636</v>
      </c>
      <c r="B76" s="55" t="s">
        <v>637</v>
      </c>
      <c r="C76" s="55" t="s">
        <v>474</v>
      </c>
      <c r="D76" s="55" t="s">
        <v>611</v>
      </c>
      <c r="E76" s="55" t="s">
        <v>476</v>
      </c>
      <c r="F76" s="55" t="s">
        <v>638</v>
      </c>
      <c r="G76" s="56"/>
      <c r="H76" s="56"/>
      <c r="I76" s="56"/>
      <c r="J76" s="56"/>
      <c r="K76" s="57" t="n">
        <v>28.5737859433129</v>
      </c>
      <c r="L76" s="56" t="s">
        <v>478</v>
      </c>
      <c r="M76" s="58" t="n">
        <v>6982</v>
      </c>
      <c r="N76" s="58"/>
      <c r="O76" s="58" t="n">
        <v>5921</v>
      </c>
      <c r="P76" s="56" t="n">
        <v>-0.4675</v>
      </c>
      <c r="Q76" s="56" t="n">
        <v>0.4711</v>
      </c>
      <c r="R76" s="56" t="n">
        <v>-0.002997</v>
      </c>
      <c r="S76" s="56" t="n">
        <v>0.110279948</v>
      </c>
      <c r="T76" s="56"/>
      <c r="U76" s="58" t="n">
        <v>1061</v>
      </c>
      <c r="V76" s="56" t="n">
        <v>-0.5042825</v>
      </c>
      <c r="W76" s="56" t="n">
        <v>0.63499107</v>
      </c>
      <c r="X76" s="56" t="n">
        <v>0.00192578754571159</v>
      </c>
      <c r="Y76" s="56" t="n">
        <v>0.179</v>
      </c>
      <c r="Z76" s="36"/>
    </row>
    <row r="77" customFormat="false" ht="15" hidden="false" customHeight="true" outlineLevel="0" collapsed="false">
      <c r="A77" s="51" t="s">
        <v>639</v>
      </c>
      <c r="B77" s="51" t="s">
        <v>640</v>
      </c>
      <c r="C77" s="51" t="s">
        <v>474</v>
      </c>
      <c r="D77" s="51" t="s">
        <v>611</v>
      </c>
      <c r="E77" s="51" t="s">
        <v>476</v>
      </c>
      <c r="F77" s="51" t="s">
        <v>489</v>
      </c>
      <c r="G77" s="52"/>
      <c r="H77" s="52"/>
      <c r="I77" s="52"/>
      <c r="J77" s="52"/>
      <c r="K77" s="53" t="n">
        <v>24.3221545766908</v>
      </c>
      <c r="L77" s="52"/>
      <c r="M77" s="54" t="n">
        <v>1328</v>
      </c>
      <c r="N77" s="54"/>
      <c r="O77" s="54"/>
      <c r="P77" s="52"/>
      <c r="Q77" s="52"/>
      <c r="R77" s="52"/>
      <c r="S77" s="52"/>
      <c r="T77" s="52"/>
      <c r="U77" s="54" t="n">
        <v>1328</v>
      </c>
      <c r="V77" s="52" t="n">
        <v>-0.544907103</v>
      </c>
      <c r="W77" s="52" t="n">
        <v>0.610419328</v>
      </c>
      <c r="X77" s="52" t="n">
        <v>0.000171356020331325</v>
      </c>
      <c r="Y77" s="52" t="n">
        <v>0.155</v>
      </c>
      <c r="Z77" s="36"/>
    </row>
    <row r="78" customFormat="false" ht="15" hidden="false" customHeight="true" outlineLevel="0" collapsed="false">
      <c r="A78" s="55" t="s">
        <v>641</v>
      </c>
      <c r="B78" s="55" t="s">
        <v>642</v>
      </c>
      <c r="C78" s="55" t="s">
        <v>474</v>
      </c>
      <c r="D78" s="55" t="s">
        <v>611</v>
      </c>
      <c r="E78" s="55" t="s">
        <v>476</v>
      </c>
      <c r="F78" s="55" t="s">
        <v>489</v>
      </c>
      <c r="G78" s="56"/>
      <c r="H78" s="56"/>
      <c r="I78" s="56"/>
      <c r="J78" s="56"/>
      <c r="K78" s="57" t="n">
        <v>6.21450841420189</v>
      </c>
      <c r="L78" s="56" t="s">
        <v>478</v>
      </c>
      <c r="M78" s="58" t="n">
        <v>7808</v>
      </c>
      <c r="N78" s="58"/>
      <c r="O78" s="58" t="n">
        <v>6045</v>
      </c>
      <c r="P78" s="56" t="n">
        <v>-0.2691</v>
      </c>
      <c r="Q78" s="56" t="n">
        <v>0.2621</v>
      </c>
      <c r="R78" s="56" t="n">
        <v>0.0008261</v>
      </c>
      <c r="S78" s="56" t="n">
        <v>0.065182172</v>
      </c>
      <c r="T78" s="56"/>
      <c r="U78" s="58" t="n">
        <v>1763</v>
      </c>
      <c r="V78" s="56" t="n">
        <v>-0.226756305</v>
      </c>
      <c r="W78" s="56" t="n">
        <v>0.196047809</v>
      </c>
      <c r="X78" s="56" t="n">
        <v>6.76305672149735E-006</v>
      </c>
      <c r="Y78" s="56" t="n">
        <v>0.061</v>
      </c>
      <c r="Z78" s="36"/>
    </row>
    <row r="79" customFormat="false" ht="15" hidden="false" customHeight="true" outlineLevel="0" collapsed="false">
      <c r="A79" s="51" t="s">
        <v>643</v>
      </c>
      <c r="B79" s="51" t="s">
        <v>644</v>
      </c>
      <c r="C79" s="51" t="s">
        <v>474</v>
      </c>
      <c r="D79" s="51" t="s">
        <v>645</v>
      </c>
      <c r="E79" s="51" t="s">
        <v>646</v>
      </c>
      <c r="F79" s="51" t="s">
        <v>477</v>
      </c>
      <c r="G79" s="52"/>
      <c r="H79" s="52"/>
      <c r="I79" s="52"/>
      <c r="J79" s="52"/>
      <c r="K79" s="53" t="n">
        <v>13.759879069787</v>
      </c>
      <c r="L79" s="52" t="s">
        <v>478</v>
      </c>
      <c r="M79" s="54" t="n">
        <v>7752</v>
      </c>
      <c r="N79" s="54"/>
      <c r="O79" s="54" t="n">
        <v>6018</v>
      </c>
      <c r="P79" s="52" t="n">
        <v>-0.4313</v>
      </c>
      <c r="Q79" s="52" t="n">
        <v>0.4246</v>
      </c>
      <c r="R79" s="52" t="n">
        <v>-0.000511</v>
      </c>
      <c r="S79" s="52" t="n">
        <v>0.105845142</v>
      </c>
      <c r="T79" s="52"/>
      <c r="U79" s="54" t="n">
        <v>1734</v>
      </c>
      <c r="V79" s="52" t="n">
        <v>-0.526735596</v>
      </c>
      <c r="W79" s="52" t="n">
        <v>0.52057407</v>
      </c>
      <c r="X79" s="52" t="n">
        <v>0.00351658230622837</v>
      </c>
      <c r="Y79" s="52" t="n">
        <v>0.125</v>
      </c>
      <c r="Z79" s="36"/>
    </row>
    <row r="80" customFormat="false" ht="15" hidden="false" customHeight="true" outlineLevel="0" collapsed="false">
      <c r="A80" s="55" t="s">
        <v>647</v>
      </c>
      <c r="B80" s="55" t="s">
        <v>648</v>
      </c>
      <c r="C80" s="55" t="s">
        <v>474</v>
      </c>
      <c r="D80" s="55" t="s">
        <v>649</v>
      </c>
      <c r="E80" s="55" t="s">
        <v>646</v>
      </c>
      <c r="F80" s="55" t="s">
        <v>477</v>
      </c>
      <c r="G80" s="56"/>
      <c r="H80" s="56"/>
      <c r="I80" s="56"/>
      <c r="J80" s="56"/>
      <c r="K80" s="57" t="n">
        <v>40.7493385840443</v>
      </c>
      <c r="L80" s="56" t="s">
        <v>478</v>
      </c>
      <c r="M80" s="58" t="n">
        <v>7263</v>
      </c>
      <c r="N80" s="58"/>
      <c r="O80" s="58" t="n">
        <v>5803</v>
      </c>
      <c r="P80" s="56" t="n">
        <v>-0.7809</v>
      </c>
      <c r="Q80" s="56" t="n">
        <v>0.7303</v>
      </c>
      <c r="R80" s="56" t="n">
        <v>-0.00796</v>
      </c>
      <c r="S80" s="56" t="n">
        <v>0.194496077</v>
      </c>
      <c r="T80" s="56"/>
      <c r="U80" s="58" t="n">
        <v>1460</v>
      </c>
      <c r="V80" s="56" t="n">
        <v>-0.715637333</v>
      </c>
      <c r="W80" s="56" t="n">
        <v>0.621490546</v>
      </c>
      <c r="X80" s="56" t="n">
        <v>-0.00631793915068493</v>
      </c>
      <c r="Y80" s="56" t="n">
        <v>0.203</v>
      </c>
      <c r="Z80" s="36"/>
    </row>
    <row r="81" customFormat="false" ht="15" hidden="false" customHeight="true" outlineLevel="0" collapsed="false">
      <c r="A81" s="51" t="s">
        <v>650</v>
      </c>
      <c r="B81" s="51" t="s">
        <v>651</v>
      </c>
      <c r="C81" s="51" t="s">
        <v>474</v>
      </c>
      <c r="D81" s="51" t="s">
        <v>649</v>
      </c>
      <c r="E81" s="51" t="s">
        <v>646</v>
      </c>
      <c r="F81" s="51" t="s">
        <v>477</v>
      </c>
      <c r="G81" s="52"/>
      <c r="H81" s="52"/>
      <c r="I81" s="52"/>
      <c r="J81" s="52"/>
      <c r="K81" s="53" t="n">
        <v>22.579215147414</v>
      </c>
      <c r="L81" s="52" t="s">
        <v>478</v>
      </c>
      <c r="M81" s="54" t="n">
        <v>7781</v>
      </c>
      <c r="N81" s="54"/>
      <c r="O81" s="54" t="n">
        <v>6023</v>
      </c>
      <c r="P81" s="52" t="n">
        <v>-0.7863</v>
      </c>
      <c r="Q81" s="52" t="n">
        <v>0.8271</v>
      </c>
      <c r="R81" s="52" t="n">
        <v>0.009794</v>
      </c>
      <c r="S81" s="52" t="n">
        <v>0.198550201</v>
      </c>
      <c r="T81" s="52"/>
      <c r="U81" s="54" t="n">
        <v>1758</v>
      </c>
      <c r="V81" s="52" t="n">
        <v>-0.968079918</v>
      </c>
      <c r="W81" s="52" t="n">
        <v>0.819607378</v>
      </c>
      <c r="X81" s="52" t="n">
        <v>0.00620832252161547</v>
      </c>
      <c r="Y81" s="52" t="n">
        <v>0.23</v>
      </c>
      <c r="Z81" s="36"/>
    </row>
    <row r="82" customFormat="false" ht="15" hidden="false" customHeight="true" outlineLevel="0" collapsed="false">
      <c r="A82" s="55" t="s">
        <v>652</v>
      </c>
      <c r="B82" s="55" t="s">
        <v>653</v>
      </c>
      <c r="C82" s="55" t="s">
        <v>474</v>
      </c>
      <c r="D82" s="55" t="s">
        <v>649</v>
      </c>
      <c r="E82" s="55" t="s">
        <v>646</v>
      </c>
      <c r="F82" s="55" t="s">
        <v>477</v>
      </c>
      <c r="G82" s="56"/>
      <c r="H82" s="56"/>
      <c r="I82" s="56"/>
      <c r="J82" s="56"/>
      <c r="K82" s="57" t="n">
        <v>30.4519300641607</v>
      </c>
      <c r="L82" s="56" t="s">
        <v>478</v>
      </c>
      <c r="M82" s="58" t="n">
        <v>5917</v>
      </c>
      <c r="N82" s="58"/>
      <c r="O82" s="58" t="n">
        <v>4395</v>
      </c>
      <c r="P82" s="56" t="n">
        <v>-0.962</v>
      </c>
      <c r="Q82" s="56" t="n">
        <v>2.028</v>
      </c>
      <c r="R82" s="56" t="n">
        <v>0.1193</v>
      </c>
      <c r="S82" s="56" t="n">
        <v>0.470853665</v>
      </c>
      <c r="T82" s="56"/>
      <c r="U82" s="58" t="n">
        <v>1522</v>
      </c>
      <c r="V82" s="56" t="n">
        <v>-1.032758814</v>
      </c>
      <c r="W82" s="56" t="n">
        <v>1.749487475</v>
      </c>
      <c r="X82" s="56" t="n">
        <v>0.0845117258153745</v>
      </c>
      <c r="Y82" s="56" t="n">
        <v>0.429</v>
      </c>
      <c r="Z82" s="36"/>
    </row>
    <row r="83" customFormat="false" ht="15" hidden="false" customHeight="true" outlineLevel="0" collapsed="false">
      <c r="A83" s="51" t="s">
        <v>654</v>
      </c>
      <c r="B83" s="51" t="s">
        <v>655</v>
      </c>
      <c r="C83" s="51" t="s">
        <v>474</v>
      </c>
      <c r="D83" s="51" t="s">
        <v>649</v>
      </c>
      <c r="E83" s="51" t="s">
        <v>646</v>
      </c>
      <c r="F83" s="51" t="s">
        <v>477</v>
      </c>
      <c r="G83" s="52"/>
      <c r="H83" s="52"/>
      <c r="I83" s="52"/>
      <c r="J83" s="52"/>
      <c r="K83" s="53" t="n">
        <v>17.2426153372489</v>
      </c>
      <c r="L83" s="52" t="s">
        <v>478</v>
      </c>
      <c r="M83" s="54" t="n">
        <v>7793</v>
      </c>
      <c r="N83" s="54"/>
      <c r="O83" s="54" t="n">
        <v>6039</v>
      </c>
      <c r="P83" s="52" t="n">
        <v>-0.5232</v>
      </c>
      <c r="Q83" s="52" t="n">
        <v>0.5334</v>
      </c>
      <c r="R83" s="52" t="n">
        <v>-0.0008785</v>
      </c>
      <c r="S83" s="52" t="n">
        <v>0.127125818</v>
      </c>
      <c r="T83" s="52"/>
      <c r="U83" s="54" t="n">
        <v>1754</v>
      </c>
      <c r="V83" s="52" t="n">
        <v>-0.530876247</v>
      </c>
      <c r="W83" s="52" t="n">
        <v>0.523236737</v>
      </c>
      <c r="X83" s="52" t="n">
        <v>0.00125480077879133</v>
      </c>
      <c r="Y83" s="52" t="n">
        <v>0.122</v>
      </c>
      <c r="Z83" s="36"/>
    </row>
    <row r="84" customFormat="false" ht="15" hidden="false" customHeight="true" outlineLevel="0" collapsed="false">
      <c r="A84" s="55" t="s">
        <v>656</v>
      </c>
      <c r="B84" s="55" t="s">
        <v>657</v>
      </c>
      <c r="C84" s="55" t="s">
        <v>474</v>
      </c>
      <c r="D84" s="55" t="s">
        <v>658</v>
      </c>
      <c r="E84" s="55" t="s">
        <v>646</v>
      </c>
      <c r="F84" s="55" t="s">
        <v>485</v>
      </c>
      <c r="G84" s="56"/>
      <c r="H84" s="56"/>
      <c r="I84" s="56"/>
      <c r="J84" s="56"/>
      <c r="K84" s="57" t="n">
        <v>6.72149310348239</v>
      </c>
      <c r="L84" s="56" t="s">
        <v>478</v>
      </c>
      <c r="M84" s="58" t="n">
        <v>7746</v>
      </c>
      <c r="N84" s="58"/>
      <c r="O84" s="58" t="n">
        <v>5999</v>
      </c>
      <c r="P84" s="56" t="n">
        <v>-0.7031</v>
      </c>
      <c r="Q84" s="56" t="n">
        <v>0.362</v>
      </c>
      <c r="R84" s="56" t="n">
        <v>-0.01935</v>
      </c>
      <c r="S84" s="56" t="n">
        <v>0.149480849</v>
      </c>
      <c r="T84" s="56"/>
      <c r="U84" s="58" t="n">
        <v>1747</v>
      </c>
      <c r="V84" s="56" t="n">
        <v>-0.76470672</v>
      </c>
      <c r="W84" s="56" t="n">
        <v>0.391540819</v>
      </c>
      <c r="X84" s="56" t="n">
        <v>-0.0206290117006297</v>
      </c>
      <c r="Y84" s="56" t="n">
        <v>0.165</v>
      </c>
      <c r="Z84" s="36"/>
    </row>
    <row r="85" customFormat="false" ht="15" hidden="false" customHeight="true" outlineLevel="0" collapsed="false">
      <c r="A85" s="51" t="s">
        <v>659</v>
      </c>
      <c r="B85" s="51" t="s">
        <v>660</v>
      </c>
      <c r="C85" s="51" t="s">
        <v>474</v>
      </c>
      <c r="D85" s="51" t="s">
        <v>658</v>
      </c>
      <c r="E85" s="51" t="s">
        <v>646</v>
      </c>
      <c r="F85" s="51" t="s">
        <v>477</v>
      </c>
      <c r="G85" s="52"/>
      <c r="H85" s="52"/>
      <c r="I85" s="52"/>
      <c r="J85" s="52"/>
      <c r="K85" s="53" t="n">
        <v>17.8111724494647</v>
      </c>
      <c r="L85" s="52" t="s">
        <v>478</v>
      </c>
      <c r="M85" s="54" t="n">
        <v>3663</v>
      </c>
      <c r="N85" s="54"/>
      <c r="O85" s="54" t="n">
        <v>3250</v>
      </c>
      <c r="P85" s="52" t="n">
        <v>-1.126</v>
      </c>
      <c r="Q85" s="52" t="n">
        <v>1.225</v>
      </c>
      <c r="R85" s="52" t="n">
        <v>0.0264</v>
      </c>
      <c r="S85" s="52" t="n">
        <v>0.297976943</v>
      </c>
      <c r="T85" s="52"/>
      <c r="U85" s="54" t="n">
        <v>413</v>
      </c>
      <c r="V85" s="52" t="n">
        <v>-0.600554003</v>
      </c>
      <c r="W85" s="52" t="n">
        <v>0.839692898</v>
      </c>
      <c r="X85" s="52" t="n">
        <v>0.0011675641283293</v>
      </c>
      <c r="Y85" s="52" t="n">
        <v>0.204</v>
      </c>
      <c r="Z85" s="36"/>
    </row>
    <row r="86" customFormat="false" ht="15" hidden="false" customHeight="true" outlineLevel="0" collapsed="false">
      <c r="A86" s="55" t="s">
        <v>661</v>
      </c>
      <c r="B86" s="55" t="s">
        <v>662</v>
      </c>
      <c r="C86" s="55" t="s">
        <v>474</v>
      </c>
      <c r="D86" s="55" t="s">
        <v>658</v>
      </c>
      <c r="E86" s="55" t="s">
        <v>646</v>
      </c>
      <c r="F86" s="55" t="s">
        <v>477</v>
      </c>
      <c r="G86" s="56"/>
      <c r="H86" s="56"/>
      <c r="I86" s="56"/>
      <c r="J86" s="56"/>
      <c r="K86" s="57" t="n">
        <v>12.6760967589896</v>
      </c>
      <c r="L86" s="56" t="s">
        <v>478</v>
      </c>
      <c r="M86" s="58" t="n">
        <v>7773</v>
      </c>
      <c r="N86" s="58"/>
      <c r="O86" s="58" t="n">
        <v>6019</v>
      </c>
      <c r="P86" s="56" t="n">
        <v>-0.4043</v>
      </c>
      <c r="Q86" s="56" t="n">
        <v>0.4097</v>
      </c>
      <c r="R86" s="56" t="n">
        <v>0.0001591</v>
      </c>
      <c r="S86" s="56" t="n">
        <v>0.093321033</v>
      </c>
      <c r="T86" s="56"/>
      <c r="U86" s="58" t="n">
        <v>1754</v>
      </c>
      <c r="V86" s="56" t="n">
        <v>-0.31744289</v>
      </c>
      <c r="W86" s="56" t="n">
        <v>0.357382798</v>
      </c>
      <c r="X86" s="56" t="n">
        <v>0.00789067973888255</v>
      </c>
      <c r="Y86" s="56" t="n">
        <v>0.085</v>
      </c>
      <c r="Z86" s="36"/>
    </row>
    <row r="87" customFormat="false" ht="15" hidden="false" customHeight="true" outlineLevel="0" collapsed="false">
      <c r="A87" s="51" t="s">
        <v>663</v>
      </c>
      <c r="B87" s="51" t="s">
        <v>664</v>
      </c>
      <c r="C87" s="51" t="s">
        <v>474</v>
      </c>
      <c r="D87" s="51" t="s">
        <v>658</v>
      </c>
      <c r="E87" s="51" t="s">
        <v>646</v>
      </c>
      <c r="F87" s="51" t="s">
        <v>477</v>
      </c>
      <c r="G87" s="52"/>
      <c r="H87" s="52"/>
      <c r="I87" s="52"/>
      <c r="J87" s="52"/>
      <c r="K87" s="53" t="n">
        <v>10.8358733254845</v>
      </c>
      <c r="L87" s="52" t="s">
        <v>478</v>
      </c>
      <c r="M87" s="54" t="n">
        <v>7778</v>
      </c>
      <c r="N87" s="54"/>
      <c r="O87" s="54" t="n">
        <v>6030</v>
      </c>
      <c r="P87" s="52" t="n">
        <v>-0.5468</v>
      </c>
      <c r="Q87" s="52" t="n">
        <v>0.469</v>
      </c>
      <c r="R87" s="52" t="n">
        <v>-0.008193</v>
      </c>
      <c r="S87" s="52" t="n">
        <v>0.137486568</v>
      </c>
      <c r="T87" s="52"/>
      <c r="U87" s="54" t="n">
        <v>1748</v>
      </c>
      <c r="V87" s="52" t="n">
        <v>-0.463159936</v>
      </c>
      <c r="W87" s="52" t="n">
        <v>0.437328959</v>
      </c>
      <c r="X87" s="52" t="n">
        <v>-0.00449087170594966</v>
      </c>
      <c r="Y87" s="52" t="n">
        <v>0.113</v>
      </c>
      <c r="Z87" s="36"/>
    </row>
    <row r="88" customFormat="false" ht="15" hidden="false" customHeight="true" outlineLevel="0" collapsed="false">
      <c r="A88" s="55" t="s">
        <v>665</v>
      </c>
      <c r="B88" s="55" t="s">
        <v>666</v>
      </c>
      <c r="C88" s="55" t="s">
        <v>474</v>
      </c>
      <c r="D88" s="55" t="s">
        <v>658</v>
      </c>
      <c r="E88" s="55" t="s">
        <v>646</v>
      </c>
      <c r="F88" s="55" t="s">
        <v>477</v>
      </c>
      <c r="G88" s="56"/>
      <c r="H88" s="56"/>
      <c r="I88" s="56"/>
      <c r="J88" s="56"/>
      <c r="K88" s="57" t="n">
        <v>6.6707349938981</v>
      </c>
      <c r="L88" s="56" t="s">
        <v>478</v>
      </c>
      <c r="M88" s="58" t="n">
        <v>7814</v>
      </c>
      <c r="N88" s="58"/>
      <c r="O88" s="58" t="n">
        <v>6053</v>
      </c>
      <c r="P88" s="56" t="n">
        <v>-0.4832</v>
      </c>
      <c r="Q88" s="56" t="n">
        <v>0.4822</v>
      </c>
      <c r="R88" s="56" t="n">
        <v>-0.00121</v>
      </c>
      <c r="S88" s="56" t="n">
        <v>0.123259773</v>
      </c>
      <c r="T88" s="56"/>
      <c r="U88" s="58" t="n">
        <v>1761</v>
      </c>
      <c r="V88" s="56" t="n">
        <v>-0.422092682</v>
      </c>
      <c r="W88" s="56" t="n">
        <v>0.404283705</v>
      </c>
      <c r="X88" s="56" t="n">
        <v>0.00499033492788188</v>
      </c>
      <c r="Y88" s="56" t="n">
        <v>0.103</v>
      </c>
      <c r="Z88" s="36"/>
    </row>
    <row r="89" customFormat="false" ht="15" hidden="false" customHeight="true" outlineLevel="0" collapsed="false">
      <c r="A89" s="51" t="s">
        <v>667</v>
      </c>
      <c r="B89" s="51" t="s">
        <v>668</v>
      </c>
      <c r="C89" s="51" t="s">
        <v>474</v>
      </c>
      <c r="D89" s="51" t="s">
        <v>658</v>
      </c>
      <c r="E89" s="51" t="s">
        <v>646</v>
      </c>
      <c r="F89" s="51" t="s">
        <v>477</v>
      </c>
      <c r="G89" s="52"/>
      <c r="H89" s="52"/>
      <c r="I89" s="52"/>
      <c r="J89" s="52"/>
      <c r="K89" s="53" t="n">
        <v>30.3148614526016</v>
      </c>
      <c r="L89" s="52" t="s">
        <v>478</v>
      </c>
      <c r="M89" s="54" t="n">
        <v>7682</v>
      </c>
      <c r="N89" s="54"/>
      <c r="O89" s="54" t="n">
        <v>5959</v>
      </c>
      <c r="P89" s="52" t="n">
        <v>-0.8353</v>
      </c>
      <c r="Q89" s="52" t="n">
        <v>0.8038</v>
      </c>
      <c r="R89" s="52" t="n">
        <v>-0.003167</v>
      </c>
      <c r="S89" s="52" t="n">
        <v>0.204606769</v>
      </c>
      <c r="T89" s="52"/>
      <c r="U89" s="54" t="n">
        <v>1723</v>
      </c>
      <c r="V89" s="52" t="n">
        <v>-0.766047218</v>
      </c>
      <c r="W89" s="52" t="n">
        <v>0.774214088</v>
      </c>
      <c r="X89" s="52" t="n">
        <v>-0.00163521999883923</v>
      </c>
      <c r="Y89" s="52" t="n">
        <v>0.207</v>
      </c>
      <c r="Z89" s="36"/>
    </row>
    <row r="90" customFormat="false" ht="15" hidden="false" customHeight="true" outlineLevel="0" collapsed="false">
      <c r="A90" s="55" t="s">
        <v>669</v>
      </c>
      <c r="B90" s="55" t="s">
        <v>670</v>
      </c>
      <c r="C90" s="55" t="s">
        <v>474</v>
      </c>
      <c r="D90" s="55" t="s">
        <v>671</v>
      </c>
      <c r="E90" s="55" t="s">
        <v>646</v>
      </c>
      <c r="F90" s="55" t="s">
        <v>477</v>
      </c>
      <c r="G90" s="56"/>
      <c r="H90" s="56"/>
      <c r="I90" s="56"/>
      <c r="J90" s="56"/>
      <c r="K90" s="57" t="n">
        <v>25.7476299989437</v>
      </c>
      <c r="L90" s="56" t="s">
        <v>478</v>
      </c>
      <c r="M90" s="58" t="n">
        <v>5889</v>
      </c>
      <c r="N90" s="58"/>
      <c r="O90" s="58" t="n">
        <v>4887</v>
      </c>
      <c r="P90" s="56" t="n">
        <v>-0.6617</v>
      </c>
      <c r="Q90" s="56" t="n">
        <v>0.6731</v>
      </c>
      <c r="R90" s="56" t="n">
        <v>-0.001098</v>
      </c>
      <c r="S90" s="56" t="n">
        <v>0.17102916</v>
      </c>
      <c r="T90" s="56"/>
      <c r="U90" s="58" t="n">
        <v>1002</v>
      </c>
      <c r="V90" s="56" t="n">
        <v>-0.549169398</v>
      </c>
      <c r="W90" s="56" t="n">
        <v>0.575012551</v>
      </c>
      <c r="X90" s="56" t="n">
        <v>-0.0043878174510978</v>
      </c>
      <c r="Y90" s="56" t="n">
        <v>0.161</v>
      </c>
      <c r="Z90" s="36"/>
    </row>
    <row r="91" customFormat="false" ht="15" hidden="false" customHeight="true" outlineLevel="0" collapsed="false">
      <c r="A91" s="51" t="s">
        <v>672</v>
      </c>
      <c r="B91" s="51" t="s">
        <v>673</v>
      </c>
      <c r="C91" s="51" t="s">
        <v>474</v>
      </c>
      <c r="D91" s="51" t="s">
        <v>671</v>
      </c>
      <c r="E91" s="51" t="s">
        <v>646</v>
      </c>
      <c r="F91" s="51" t="s">
        <v>477</v>
      </c>
      <c r="G91" s="52"/>
      <c r="H91" s="52"/>
      <c r="I91" s="52"/>
      <c r="J91" s="52"/>
      <c r="K91" s="53" t="n">
        <v>18.9156230922096</v>
      </c>
      <c r="L91" s="52"/>
      <c r="M91" s="54" t="n">
        <v>1744</v>
      </c>
      <c r="N91" s="54"/>
      <c r="O91" s="54"/>
      <c r="P91" s="52"/>
      <c r="Q91" s="52"/>
      <c r="R91" s="52"/>
      <c r="S91" s="52"/>
      <c r="T91" s="52"/>
      <c r="U91" s="54" t="n">
        <v>1744</v>
      </c>
      <c r="V91" s="52" t="n">
        <v>-0.5866447</v>
      </c>
      <c r="W91" s="52" t="n">
        <v>0.559281766</v>
      </c>
      <c r="X91" s="52" t="n">
        <v>-4.620314793578E-005</v>
      </c>
      <c r="Y91" s="52" t="n">
        <v>0.125</v>
      </c>
      <c r="Z91" s="36"/>
    </row>
    <row r="92" customFormat="false" ht="15" hidden="false" customHeight="true" outlineLevel="0" collapsed="false">
      <c r="A92" s="55" t="s">
        <v>674</v>
      </c>
      <c r="B92" s="55" t="s">
        <v>675</v>
      </c>
      <c r="C92" s="55" t="s">
        <v>474</v>
      </c>
      <c r="D92" s="55" t="s">
        <v>671</v>
      </c>
      <c r="E92" s="55" t="s">
        <v>646</v>
      </c>
      <c r="F92" s="55" t="s">
        <v>477</v>
      </c>
      <c r="G92" s="56"/>
      <c r="H92" s="56"/>
      <c r="I92" s="56"/>
      <c r="J92" s="56"/>
      <c r="K92" s="57" t="n">
        <v>22.9727969406645</v>
      </c>
      <c r="L92" s="56" t="s">
        <v>478</v>
      </c>
      <c r="M92" s="58" t="n">
        <v>7381</v>
      </c>
      <c r="N92" s="58"/>
      <c r="O92" s="58" t="n">
        <v>5749</v>
      </c>
      <c r="P92" s="56" t="n">
        <v>-0.7331</v>
      </c>
      <c r="Q92" s="56" t="n">
        <v>0.781</v>
      </c>
      <c r="R92" s="56" t="n">
        <v>0.007684</v>
      </c>
      <c r="S92" s="56" t="n">
        <v>0.196100516</v>
      </c>
      <c r="T92" s="56"/>
      <c r="U92" s="58" t="n">
        <v>1632</v>
      </c>
      <c r="V92" s="56" t="n">
        <v>-0.792875134</v>
      </c>
      <c r="W92" s="56" t="n">
        <v>0.812950176</v>
      </c>
      <c r="X92" s="56" t="n">
        <v>0.0101895417849265</v>
      </c>
      <c r="Y92" s="56" t="n">
        <v>0.209</v>
      </c>
      <c r="Z92" s="36"/>
    </row>
    <row r="93" customFormat="false" ht="15" hidden="false" customHeight="true" outlineLevel="0" collapsed="false">
      <c r="A93" s="51" t="s">
        <v>676</v>
      </c>
      <c r="B93" s="51" t="s">
        <v>677</v>
      </c>
      <c r="C93" s="51" t="s">
        <v>474</v>
      </c>
      <c r="D93" s="51" t="s">
        <v>678</v>
      </c>
      <c r="E93" s="51" t="s">
        <v>679</v>
      </c>
      <c r="F93" s="51" t="s">
        <v>477</v>
      </c>
      <c r="G93" s="52"/>
      <c r="H93" s="52"/>
      <c r="I93" s="52"/>
      <c r="J93" s="52"/>
      <c r="K93" s="53" t="n">
        <v>0</v>
      </c>
      <c r="L93" s="52" t="s">
        <v>478</v>
      </c>
      <c r="M93" s="54" t="n">
        <v>2085</v>
      </c>
      <c r="N93" s="54"/>
      <c r="O93" s="54" t="n">
        <v>518</v>
      </c>
      <c r="P93" s="52" t="n">
        <v>-1.164</v>
      </c>
      <c r="Q93" s="52" t="n">
        <v>1.261</v>
      </c>
      <c r="R93" s="52" t="n">
        <v>-0.02206</v>
      </c>
      <c r="S93" s="52" t="n">
        <v>0.388039628</v>
      </c>
      <c r="T93" s="52"/>
      <c r="U93" s="54" t="n">
        <v>1567</v>
      </c>
      <c r="V93" s="52" t="n">
        <v>-1.364528621</v>
      </c>
      <c r="W93" s="52" t="n">
        <v>1.183177376</v>
      </c>
      <c r="X93" s="52" t="n">
        <v>-0.0357681675839183</v>
      </c>
      <c r="Y93" s="52" t="n">
        <v>0.325</v>
      </c>
      <c r="Z93" s="36"/>
    </row>
    <row r="94" customFormat="false" ht="15" hidden="false" customHeight="true" outlineLevel="0" collapsed="false">
      <c r="A94" s="55" t="s">
        <v>680</v>
      </c>
      <c r="B94" s="55" t="s">
        <v>681</v>
      </c>
      <c r="C94" s="55" t="s">
        <v>474</v>
      </c>
      <c r="D94" s="55" t="s">
        <v>678</v>
      </c>
      <c r="E94" s="55" t="s">
        <v>679</v>
      </c>
      <c r="F94" s="55" t="s">
        <v>477</v>
      </c>
      <c r="G94" s="56"/>
      <c r="H94" s="56"/>
      <c r="I94" s="56"/>
      <c r="J94" s="56"/>
      <c r="K94" s="57" t="n">
        <v>13.8670948864501</v>
      </c>
      <c r="L94" s="56" t="s">
        <v>478</v>
      </c>
      <c r="M94" s="58" t="n">
        <v>7782</v>
      </c>
      <c r="N94" s="58"/>
      <c r="O94" s="58" t="n">
        <v>6024</v>
      </c>
      <c r="P94" s="56" t="n">
        <v>-0.8219</v>
      </c>
      <c r="Q94" s="56" t="n">
        <v>0.7819</v>
      </c>
      <c r="R94" s="56" t="n">
        <v>-0.01861</v>
      </c>
      <c r="S94" s="56" t="n">
        <v>0.192695518</v>
      </c>
      <c r="T94" s="56"/>
      <c r="U94" s="58" t="n">
        <v>1758</v>
      </c>
      <c r="V94" s="56" t="n">
        <v>-0.805361689</v>
      </c>
      <c r="W94" s="56" t="n">
        <v>0.619553141</v>
      </c>
      <c r="X94" s="56" t="n">
        <v>-0.016113284185438</v>
      </c>
      <c r="Y94" s="56" t="n">
        <v>0.19</v>
      </c>
      <c r="Z94" s="36"/>
    </row>
    <row r="95" customFormat="false" ht="15" hidden="false" customHeight="true" outlineLevel="0" collapsed="false">
      <c r="A95" s="51" t="s">
        <v>682</v>
      </c>
      <c r="B95" s="51" t="s">
        <v>683</v>
      </c>
      <c r="C95" s="51" t="s">
        <v>474</v>
      </c>
      <c r="D95" s="51" t="s">
        <v>684</v>
      </c>
      <c r="E95" s="51" t="s">
        <v>679</v>
      </c>
      <c r="F95" s="51" t="s">
        <v>489</v>
      </c>
      <c r="G95" s="52"/>
      <c r="H95" s="52"/>
      <c r="I95" s="52"/>
      <c r="J95" s="52"/>
      <c r="K95" s="53" t="n">
        <v>24.8032625036698</v>
      </c>
      <c r="L95" s="52" t="s">
        <v>478</v>
      </c>
      <c r="M95" s="54" t="n">
        <v>7748</v>
      </c>
      <c r="N95" s="54"/>
      <c r="O95" s="54" t="n">
        <v>5980</v>
      </c>
      <c r="P95" s="52" t="n">
        <v>-1.423</v>
      </c>
      <c r="Q95" s="52" t="n">
        <v>1.274</v>
      </c>
      <c r="R95" s="52" t="n">
        <v>-0.02052</v>
      </c>
      <c r="S95" s="52" t="n">
        <v>0.334375863</v>
      </c>
      <c r="T95" s="52"/>
      <c r="U95" s="54" t="n">
        <v>1768</v>
      </c>
      <c r="V95" s="52" t="n">
        <v>-1.021476863</v>
      </c>
      <c r="W95" s="52" t="n">
        <v>0.937902475</v>
      </c>
      <c r="X95" s="52" t="n">
        <v>-0.000420691620475113</v>
      </c>
      <c r="Y95" s="52" t="n">
        <v>0.27</v>
      </c>
      <c r="Z95" s="36"/>
    </row>
    <row r="96" customFormat="false" ht="15" hidden="false" customHeight="true" outlineLevel="0" collapsed="false">
      <c r="A96" s="55" t="s">
        <v>685</v>
      </c>
      <c r="B96" s="55" t="s">
        <v>686</v>
      </c>
      <c r="C96" s="55" t="s">
        <v>474</v>
      </c>
      <c r="D96" s="55" t="s">
        <v>684</v>
      </c>
      <c r="E96" s="55" t="s">
        <v>679</v>
      </c>
      <c r="F96" s="55" t="s">
        <v>489</v>
      </c>
      <c r="G96" s="56"/>
      <c r="H96" s="56"/>
      <c r="I96" s="56"/>
      <c r="J96" s="56"/>
      <c r="K96" s="57" t="n">
        <v>29.2260449106403</v>
      </c>
      <c r="L96" s="56" t="s">
        <v>478</v>
      </c>
      <c r="M96" s="58" t="n">
        <v>5295</v>
      </c>
      <c r="N96" s="58"/>
      <c r="O96" s="58" t="n">
        <v>3814</v>
      </c>
      <c r="P96" s="56" t="n">
        <v>-0.9285</v>
      </c>
      <c r="Q96" s="56" t="n">
        <v>0.9442</v>
      </c>
      <c r="R96" s="56" t="n">
        <v>0.007565</v>
      </c>
      <c r="S96" s="56" t="n">
        <v>0.235409598</v>
      </c>
      <c r="T96" s="56"/>
      <c r="U96" s="58" t="n">
        <v>1481</v>
      </c>
      <c r="V96" s="56" t="n">
        <v>-0.893722745</v>
      </c>
      <c r="W96" s="56" t="n">
        <v>0.974240628</v>
      </c>
      <c r="X96" s="56" t="n">
        <v>-0.00942555995003376</v>
      </c>
      <c r="Y96" s="56" t="n">
        <v>0.253</v>
      </c>
      <c r="Z96" s="36"/>
    </row>
    <row r="97" customFormat="false" ht="15" hidden="false" customHeight="true" outlineLevel="0" collapsed="false">
      <c r="A97" s="51" t="s">
        <v>687</v>
      </c>
      <c r="B97" s="51" t="s">
        <v>688</v>
      </c>
      <c r="C97" s="51" t="s">
        <v>474</v>
      </c>
      <c r="D97" s="51" t="s">
        <v>684</v>
      </c>
      <c r="E97" s="51" t="s">
        <v>679</v>
      </c>
      <c r="F97" s="51" t="s">
        <v>485</v>
      </c>
      <c r="G97" s="52"/>
      <c r="H97" s="52"/>
      <c r="I97" s="52"/>
      <c r="J97" s="52"/>
      <c r="K97" s="53" t="n">
        <v>36.799988202216</v>
      </c>
      <c r="L97" s="52" t="s">
        <v>478</v>
      </c>
      <c r="M97" s="54" t="n">
        <v>6812</v>
      </c>
      <c r="N97" s="54"/>
      <c r="O97" s="54" t="n">
        <v>5092</v>
      </c>
      <c r="P97" s="52" t="n">
        <v>-1.255</v>
      </c>
      <c r="Q97" s="52" t="n">
        <v>1.203</v>
      </c>
      <c r="R97" s="52" t="n">
        <v>-0.00591</v>
      </c>
      <c r="S97" s="52" t="n">
        <v>0.319502294</v>
      </c>
      <c r="T97" s="52"/>
      <c r="U97" s="54" t="n">
        <v>1720</v>
      </c>
      <c r="V97" s="52" t="n">
        <v>-1.230003179</v>
      </c>
      <c r="W97" s="52" t="n">
        <v>0.919519756</v>
      </c>
      <c r="X97" s="52" t="n">
        <v>-0.0139982195313953</v>
      </c>
      <c r="Y97" s="52" t="n">
        <v>0.312</v>
      </c>
      <c r="Z97" s="36"/>
    </row>
    <row r="98" customFormat="false" ht="15" hidden="false" customHeight="true" outlineLevel="0" collapsed="false">
      <c r="A98" s="55" t="s">
        <v>689</v>
      </c>
      <c r="B98" s="55" t="s">
        <v>690</v>
      </c>
      <c r="C98" s="55" t="s">
        <v>474</v>
      </c>
      <c r="D98" s="55" t="s">
        <v>684</v>
      </c>
      <c r="E98" s="55" t="s">
        <v>679</v>
      </c>
      <c r="F98" s="55" t="s">
        <v>489</v>
      </c>
      <c r="G98" s="56"/>
      <c r="H98" s="56"/>
      <c r="I98" s="56"/>
      <c r="J98" s="56"/>
      <c r="K98" s="57" t="n">
        <v>24.4251323893009</v>
      </c>
      <c r="L98" s="56" t="s">
        <v>478</v>
      </c>
      <c r="M98" s="58" t="n">
        <v>6380</v>
      </c>
      <c r="N98" s="58"/>
      <c r="O98" s="58" t="n">
        <v>4693</v>
      </c>
      <c r="P98" s="56" t="n">
        <v>-1.04</v>
      </c>
      <c r="Q98" s="56" t="n">
        <v>1.163</v>
      </c>
      <c r="R98" s="56" t="n">
        <v>0.01388</v>
      </c>
      <c r="S98" s="56" t="n">
        <v>0.275692401</v>
      </c>
      <c r="T98" s="56"/>
      <c r="U98" s="58" t="n">
        <v>1687</v>
      </c>
      <c r="V98" s="56" t="n">
        <v>-0.762444796</v>
      </c>
      <c r="W98" s="56" t="n">
        <v>0.744016065</v>
      </c>
      <c r="X98" s="56" t="n">
        <v>-0.00555641144042679</v>
      </c>
      <c r="Y98" s="56" t="n">
        <v>0.184</v>
      </c>
      <c r="Z98" s="36"/>
    </row>
    <row r="99" customFormat="false" ht="15" hidden="false" customHeight="true" outlineLevel="0" collapsed="false">
      <c r="A99" s="51" t="s">
        <v>691</v>
      </c>
      <c r="B99" s="51" t="s">
        <v>692</v>
      </c>
      <c r="C99" s="51" t="s">
        <v>474</v>
      </c>
      <c r="D99" s="51" t="s">
        <v>684</v>
      </c>
      <c r="E99" s="51" t="s">
        <v>679</v>
      </c>
      <c r="F99" s="51" t="s">
        <v>485</v>
      </c>
      <c r="G99" s="52"/>
      <c r="H99" s="52"/>
      <c r="I99" s="52"/>
      <c r="J99" s="52"/>
      <c r="K99" s="53" t="n">
        <v>18.6562760753926</v>
      </c>
      <c r="L99" s="52" t="s">
        <v>478</v>
      </c>
      <c r="M99" s="54" t="n">
        <v>6686</v>
      </c>
      <c r="N99" s="54"/>
      <c r="O99" s="54" t="n">
        <v>5511</v>
      </c>
      <c r="P99" s="52" t="n">
        <v>-0.7924</v>
      </c>
      <c r="Q99" s="52" t="n">
        <v>0.7771</v>
      </c>
      <c r="R99" s="52" t="n">
        <v>9.5E-005</v>
      </c>
      <c r="S99" s="52" t="n">
        <v>0.20010473</v>
      </c>
      <c r="T99" s="52"/>
      <c r="U99" s="54" t="n">
        <v>1175</v>
      </c>
      <c r="V99" s="52" t="n">
        <v>-0.62703234</v>
      </c>
      <c r="W99" s="52" t="n">
        <v>0.707700716</v>
      </c>
      <c r="X99" s="52" t="n">
        <v>0.0209634556357447</v>
      </c>
      <c r="Y99" s="52" t="n">
        <v>0.184</v>
      </c>
      <c r="Z99" s="36"/>
    </row>
    <row r="100" customFormat="false" ht="15" hidden="false" customHeight="true" outlineLevel="0" collapsed="false">
      <c r="A100" s="55" t="s">
        <v>693</v>
      </c>
      <c r="B100" s="55" t="s">
        <v>694</v>
      </c>
      <c r="C100" s="55" t="s">
        <v>474</v>
      </c>
      <c r="D100" s="55" t="s">
        <v>695</v>
      </c>
      <c r="E100" s="55" t="s">
        <v>679</v>
      </c>
      <c r="F100" s="55" t="s">
        <v>489</v>
      </c>
      <c r="G100" s="56"/>
      <c r="H100" s="56"/>
      <c r="I100" s="56"/>
      <c r="J100" s="56"/>
      <c r="K100" s="57" t="n">
        <v>13.9098250444395</v>
      </c>
      <c r="L100" s="56"/>
      <c r="M100" s="58" t="n">
        <v>739</v>
      </c>
      <c r="N100" s="58"/>
      <c r="O100" s="58"/>
      <c r="P100" s="56"/>
      <c r="Q100" s="56"/>
      <c r="R100" s="56"/>
      <c r="S100" s="56"/>
      <c r="T100" s="56"/>
      <c r="U100" s="58" t="n">
        <v>739</v>
      </c>
      <c r="V100" s="56" t="n">
        <v>-1.115369468</v>
      </c>
      <c r="W100" s="56" t="n">
        <v>0.693600293</v>
      </c>
      <c r="X100" s="56" t="n">
        <v>-0.027513407391069</v>
      </c>
      <c r="Y100" s="56" t="n">
        <v>0.267</v>
      </c>
      <c r="Z100" s="36"/>
    </row>
    <row r="101" customFormat="false" ht="15" hidden="false" customHeight="true" outlineLevel="0" collapsed="false">
      <c r="A101" s="51" t="s">
        <v>696</v>
      </c>
      <c r="B101" s="51" t="s">
        <v>697</v>
      </c>
      <c r="C101" s="51" t="s">
        <v>474</v>
      </c>
      <c r="D101" s="51" t="s">
        <v>698</v>
      </c>
      <c r="E101" s="51" t="s">
        <v>679</v>
      </c>
      <c r="F101" s="51" t="s">
        <v>489</v>
      </c>
      <c r="G101" s="52"/>
      <c r="H101" s="52"/>
      <c r="I101" s="52"/>
      <c r="J101" s="52"/>
      <c r="K101" s="53" t="n">
        <v>15.0326075538015</v>
      </c>
      <c r="L101" s="52" t="s">
        <v>478</v>
      </c>
      <c r="M101" s="54" t="n">
        <v>7604</v>
      </c>
      <c r="N101" s="54"/>
      <c r="O101" s="54" t="n">
        <v>5954</v>
      </c>
      <c r="P101" s="52" t="n">
        <v>-0.5017</v>
      </c>
      <c r="Q101" s="52" t="n">
        <v>0.6603</v>
      </c>
      <c r="R101" s="52" t="n">
        <v>0.01171</v>
      </c>
      <c r="S101" s="52" t="n">
        <v>0.155048032</v>
      </c>
      <c r="T101" s="52"/>
      <c r="U101" s="54" t="n">
        <v>1650</v>
      </c>
      <c r="V101" s="52" t="n">
        <v>-0.446985231</v>
      </c>
      <c r="W101" s="52" t="n">
        <v>0.626349022</v>
      </c>
      <c r="X101" s="52" t="n">
        <v>0.00861978227212121</v>
      </c>
      <c r="Y101" s="52" t="n">
        <v>0.147</v>
      </c>
      <c r="Z101" s="36"/>
    </row>
    <row r="102" customFormat="false" ht="15" hidden="false" customHeight="true" outlineLevel="0" collapsed="false">
      <c r="A102" s="55" t="s">
        <v>699</v>
      </c>
      <c r="B102" s="55" t="s">
        <v>700</v>
      </c>
      <c r="C102" s="55" t="s">
        <v>474</v>
      </c>
      <c r="D102" s="55" t="s">
        <v>701</v>
      </c>
      <c r="E102" s="55" t="s">
        <v>679</v>
      </c>
      <c r="F102" s="55" t="s">
        <v>489</v>
      </c>
      <c r="G102" s="56"/>
      <c r="H102" s="56"/>
      <c r="I102" s="56"/>
      <c r="J102" s="56"/>
      <c r="K102" s="57" t="s">
        <v>502</v>
      </c>
      <c r="L102" s="56"/>
      <c r="M102" s="58" t="n">
        <v>305</v>
      </c>
      <c r="N102" s="58"/>
      <c r="O102" s="58"/>
      <c r="P102" s="56"/>
      <c r="Q102" s="56"/>
      <c r="R102" s="56"/>
      <c r="S102" s="56"/>
      <c r="T102" s="56"/>
      <c r="U102" s="58" t="n">
        <v>305</v>
      </c>
      <c r="V102" s="56" t="n">
        <v>-0.338317268</v>
      </c>
      <c r="W102" s="56" t="n">
        <v>0.673820875</v>
      </c>
      <c r="X102" s="56" t="n">
        <v>0.0280982580885246</v>
      </c>
      <c r="Y102" s="56" t="n">
        <v>0.147</v>
      </c>
      <c r="Z102" s="36"/>
    </row>
    <row r="103" customFormat="false" ht="15" hidden="false" customHeight="true" outlineLevel="0" collapsed="false">
      <c r="A103" s="51" t="s">
        <v>702</v>
      </c>
      <c r="B103" s="51" t="s">
        <v>703</v>
      </c>
      <c r="C103" s="51" t="s">
        <v>474</v>
      </c>
      <c r="D103" s="51" t="s">
        <v>704</v>
      </c>
      <c r="E103" s="51" t="s">
        <v>679</v>
      </c>
      <c r="F103" s="51" t="s">
        <v>477</v>
      </c>
      <c r="G103" s="52"/>
      <c r="H103" s="52"/>
      <c r="I103" s="52"/>
      <c r="J103" s="52"/>
      <c r="K103" s="53" t="n">
        <v>16.7160326461436</v>
      </c>
      <c r="L103" s="52" t="s">
        <v>478</v>
      </c>
      <c r="M103" s="54" t="n">
        <v>7725</v>
      </c>
      <c r="N103" s="54"/>
      <c r="O103" s="54" t="n">
        <v>5966</v>
      </c>
      <c r="P103" s="52" t="n">
        <v>-0.9294</v>
      </c>
      <c r="Q103" s="52" t="n">
        <v>0.8535</v>
      </c>
      <c r="R103" s="52" t="n">
        <v>-0.01213</v>
      </c>
      <c r="S103" s="52" t="n">
        <v>0.190540833</v>
      </c>
      <c r="T103" s="52"/>
      <c r="U103" s="54" t="n">
        <v>1759</v>
      </c>
      <c r="V103" s="52" t="n">
        <v>-0.507779425</v>
      </c>
      <c r="W103" s="52" t="n">
        <v>0.494725218</v>
      </c>
      <c r="X103" s="52" t="n">
        <v>0.000970529717453098</v>
      </c>
      <c r="Y103" s="52" t="n">
        <v>0.127</v>
      </c>
      <c r="Z103" s="36"/>
    </row>
    <row r="104" customFormat="false" ht="15" hidden="false" customHeight="true" outlineLevel="0" collapsed="false">
      <c r="A104" s="55" t="s">
        <v>705</v>
      </c>
      <c r="B104" s="55" t="s">
        <v>706</v>
      </c>
      <c r="C104" s="55" t="s">
        <v>474</v>
      </c>
      <c r="D104" s="55" t="s">
        <v>704</v>
      </c>
      <c r="E104" s="55" t="s">
        <v>679</v>
      </c>
      <c r="F104" s="55" t="s">
        <v>477</v>
      </c>
      <c r="G104" s="56"/>
      <c r="H104" s="56"/>
      <c r="I104" s="56"/>
      <c r="J104" s="56"/>
      <c r="K104" s="57" t="n">
        <v>19.7394118326049</v>
      </c>
      <c r="L104" s="56" t="s">
        <v>478</v>
      </c>
      <c r="M104" s="58" t="n">
        <v>6226</v>
      </c>
      <c r="N104" s="58"/>
      <c r="O104" s="58" t="n">
        <v>5249</v>
      </c>
      <c r="P104" s="56" t="n">
        <v>-0.9788</v>
      </c>
      <c r="Q104" s="56" t="n">
        <v>0.7684</v>
      </c>
      <c r="R104" s="56" t="n">
        <v>-0.01557</v>
      </c>
      <c r="S104" s="56" t="n">
        <v>0.243553386</v>
      </c>
      <c r="T104" s="56"/>
      <c r="U104" s="58" t="n">
        <v>977</v>
      </c>
      <c r="V104" s="56" t="n">
        <v>-0.62193836</v>
      </c>
      <c r="W104" s="56" t="n">
        <v>0.870797861</v>
      </c>
      <c r="X104" s="56" t="n">
        <v>0.00919729004912999</v>
      </c>
      <c r="Y104" s="56" t="n">
        <v>0.218</v>
      </c>
      <c r="Z104" s="36"/>
    </row>
    <row r="105" customFormat="false" ht="15" hidden="false" customHeight="true" outlineLevel="0" collapsed="false">
      <c r="A105" s="51" t="s">
        <v>707</v>
      </c>
      <c r="B105" s="51" t="s">
        <v>708</v>
      </c>
      <c r="C105" s="51" t="s">
        <v>474</v>
      </c>
      <c r="D105" s="51" t="s">
        <v>709</v>
      </c>
      <c r="E105" s="51" t="s">
        <v>679</v>
      </c>
      <c r="F105" s="51" t="s">
        <v>485</v>
      </c>
      <c r="G105" s="52"/>
      <c r="H105" s="52"/>
      <c r="I105" s="52"/>
      <c r="J105" s="52"/>
      <c r="K105" s="53" t="n">
        <v>10.9494679457393</v>
      </c>
      <c r="L105" s="52" t="s">
        <v>478</v>
      </c>
      <c r="M105" s="54" t="n">
        <v>7703</v>
      </c>
      <c r="N105" s="54"/>
      <c r="O105" s="54" t="n">
        <v>5990</v>
      </c>
      <c r="P105" s="52" t="n">
        <v>-0.5795</v>
      </c>
      <c r="Q105" s="52" t="n">
        <v>1.06</v>
      </c>
      <c r="R105" s="52" t="n">
        <v>0.02453</v>
      </c>
      <c r="S105" s="52" t="n">
        <v>0.225569172</v>
      </c>
      <c r="T105" s="52"/>
      <c r="U105" s="54" t="n">
        <v>1713</v>
      </c>
      <c r="V105" s="52" t="n">
        <v>-0.523761771</v>
      </c>
      <c r="W105" s="52" t="n">
        <v>0.912837395</v>
      </c>
      <c r="X105" s="52" t="n">
        <v>0.0185531709626386</v>
      </c>
      <c r="Y105" s="52" t="n">
        <v>0.187</v>
      </c>
      <c r="Z105" s="36"/>
    </row>
    <row r="106" customFormat="false" ht="15" hidden="false" customHeight="true" outlineLevel="0" collapsed="false">
      <c r="A106" s="55" t="s">
        <v>710</v>
      </c>
      <c r="B106" s="55" t="s">
        <v>711</v>
      </c>
      <c r="C106" s="55" t="s">
        <v>474</v>
      </c>
      <c r="D106" s="55" t="s">
        <v>712</v>
      </c>
      <c r="E106" s="55" t="s">
        <v>713</v>
      </c>
      <c r="F106" s="55" t="s">
        <v>477</v>
      </c>
      <c r="G106" s="56"/>
      <c r="H106" s="56"/>
      <c r="I106" s="56"/>
      <c r="J106" s="56"/>
      <c r="K106" s="57" t="n">
        <v>27.0739865983621</v>
      </c>
      <c r="L106" s="56" t="s">
        <v>478</v>
      </c>
      <c r="M106" s="58" t="n">
        <v>6130</v>
      </c>
      <c r="N106" s="58"/>
      <c r="O106" s="58" t="n">
        <v>5012</v>
      </c>
      <c r="P106" s="56" t="n">
        <v>-0.8102</v>
      </c>
      <c r="Q106" s="56" t="n">
        <v>0.7761</v>
      </c>
      <c r="R106" s="56" t="n">
        <v>-0.01153</v>
      </c>
      <c r="S106" s="56" t="n">
        <v>0.193148908</v>
      </c>
      <c r="T106" s="56"/>
      <c r="U106" s="58" t="n">
        <v>1118</v>
      </c>
      <c r="V106" s="56" t="n">
        <v>-0.680388071</v>
      </c>
      <c r="W106" s="56" t="n">
        <v>0.665506908</v>
      </c>
      <c r="X106" s="56" t="n">
        <v>-0.0111907410858676</v>
      </c>
      <c r="Y106" s="56" t="n">
        <v>0.181</v>
      </c>
      <c r="Z106" s="36"/>
    </row>
    <row r="107" customFormat="false" ht="15" hidden="false" customHeight="true" outlineLevel="0" collapsed="false">
      <c r="A107" s="51" t="s">
        <v>714</v>
      </c>
      <c r="B107" s="51" t="s">
        <v>715</v>
      </c>
      <c r="C107" s="51" t="s">
        <v>474</v>
      </c>
      <c r="D107" s="51" t="s">
        <v>712</v>
      </c>
      <c r="E107" s="51" t="s">
        <v>713</v>
      </c>
      <c r="F107" s="51" t="s">
        <v>477</v>
      </c>
      <c r="G107" s="52"/>
      <c r="H107" s="52"/>
      <c r="I107" s="52"/>
      <c r="J107" s="52"/>
      <c r="K107" s="53" t="n">
        <v>8.01072178487045</v>
      </c>
      <c r="L107" s="52" t="s">
        <v>478</v>
      </c>
      <c r="M107" s="54" t="n">
        <v>7813</v>
      </c>
      <c r="N107" s="54"/>
      <c r="O107" s="54" t="n">
        <v>6052</v>
      </c>
      <c r="P107" s="52" t="n">
        <v>-0.4141</v>
      </c>
      <c r="Q107" s="52" t="n">
        <v>0.4279</v>
      </c>
      <c r="R107" s="52" t="n">
        <v>-0.001385</v>
      </c>
      <c r="S107" s="52" t="n">
        <v>0.108960216</v>
      </c>
      <c r="T107" s="52"/>
      <c r="U107" s="54" t="n">
        <v>1761</v>
      </c>
      <c r="V107" s="52" t="n">
        <v>-0.441017211</v>
      </c>
      <c r="W107" s="52" t="n">
        <v>0.406928878</v>
      </c>
      <c r="X107" s="52" t="n">
        <v>-0.00274506576149915</v>
      </c>
      <c r="Y107" s="52" t="n">
        <v>0.119</v>
      </c>
      <c r="Z107" s="36"/>
    </row>
    <row r="108" customFormat="false" ht="15" hidden="false" customHeight="true" outlineLevel="0" collapsed="false">
      <c r="A108" s="55" t="s">
        <v>716</v>
      </c>
      <c r="B108" s="55" t="s">
        <v>717</v>
      </c>
      <c r="C108" s="55" t="s">
        <v>474</v>
      </c>
      <c r="D108" s="55" t="s">
        <v>712</v>
      </c>
      <c r="E108" s="55" t="s">
        <v>713</v>
      </c>
      <c r="F108" s="55" t="s">
        <v>477</v>
      </c>
      <c r="G108" s="56"/>
      <c r="H108" s="56"/>
      <c r="I108" s="56"/>
      <c r="J108" s="56"/>
      <c r="K108" s="57" t="n">
        <v>20.8056804497957</v>
      </c>
      <c r="L108" s="56" t="s">
        <v>478</v>
      </c>
      <c r="M108" s="58" t="n">
        <v>7384</v>
      </c>
      <c r="N108" s="58"/>
      <c r="O108" s="58" t="n">
        <v>5806</v>
      </c>
      <c r="P108" s="56" t="n">
        <v>-0.5675</v>
      </c>
      <c r="Q108" s="56" t="n">
        <v>0.564</v>
      </c>
      <c r="R108" s="56" t="n">
        <v>-0.005519</v>
      </c>
      <c r="S108" s="56" t="n">
        <v>0.14026385</v>
      </c>
      <c r="T108" s="56"/>
      <c r="U108" s="58" t="n">
        <v>1578</v>
      </c>
      <c r="V108" s="56" t="n">
        <v>-0.596519703</v>
      </c>
      <c r="W108" s="56" t="n">
        <v>0.563519038</v>
      </c>
      <c r="X108" s="56" t="n">
        <v>-0.00476694050063371</v>
      </c>
      <c r="Y108" s="56" t="n">
        <v>0.152</v>
      </c>
      <c r="Z108" s="36"/>
    </row>
    <row r="109" customFormat="false" ht="15" hidden="false" customHeight="true" outlineLevel="0" collapsed="false">
      <c r="A109" s="51" t="s">
        <v>718</v>
      </c>
      <c r="B109" s="51" t="s">
        <v>719</v>
      </c>
      <c r="C109" s="51" t="s">
        <v>474</v>
      </c>
      <c r="D109" s="51" t="s">
        <v>712</v>
      </c>
      <c r="E109" s="51" t="s">
        <v>713</v>
      </c>
      <c r="F109" s="51" t="s">
        <v>489</v>
      </c>
      <c r="G109" s="52"/>
      <c r="H109" s="52"/>
      <c r="I109" s="52"/>
      <c r="J109" s="52"/>
      <c r="K109" s="53" t="n">
        <v>28.120513795699</v>
      </c>
      <c r="L109" s="52" t="s">
        <v>478</v>
      </c>
      <c r="M109" s="54" t="n">
        <v>6948</v>
      </c>
      <c r="N109" s="54"/>
      <c r="O109" s="54" t="n">
        <v>5414</v>
      </c>
      <c r="P109" s="52" t="n">
        <v>-0.461</v>
      </c>
      <c r="Q109" s="52" t="n">
        <v>0.4594</v>
      </c>
      <c r="R109" s="52" t="n">
        <v>0.001763</v>
      </c>
      <c r="S109" s="52" t="n">
        <v>0.114256363</v>
      </c>
      <c r="T109" s="52"/>
      <c r="U109" s="54" t="n">
        <v>1534</v>
      </c>
      <c r="V109" s="52" t="n">
        <v>-0.482139976</v>
      </c>
      <c r="W109" s="52" t="n">
        <v>0.539718321</v>
      </c>
      <c r="X109" s="52" t="n">
        <v>-0.00272182832073012</v>
      </c>
      <c r="Y109" s="52" t="n">
        <v>0.137</v>
      </c>
      <c r="Z109" s="36"/>
    </row>
    <row r="110" customFormat="false" ht="15" hidden="false" customHeight="true" outlineLevel="0" collapsed="false">
      <c r="A110" s="55" t="s">
        <v>720</v>
      </c>
      <c r="B110" s="55" t="s">
        <v>721</v>
      </c>
      <c r="C110" s="55" t="s">
        <v>474</v>
      </c>
      <c r="D110" s="55" t="s">
        <v>722</v>
      </c>
      <c r="E110" s="55" t="s">
        <v>713</v>
      </c>
      <c r="F110" s="55" t="s">
        <v>477</v>
      </c>
      <c r="G110" s="56"/>
      <c r="H110" s="56"/>
      <c r="I110" s="56"/>
      <c r="J110" s="56"/>
      <c r="K110" s="57" t="n">
        <v>22.1193116754933</v>
      </c>
      <c r="L110" s="56" t="s">
        <v>478</v>
      </c>
      <c r="M110" s="58" t="n">
        <v>7789</v>
      </c>
      <c r="N110" s="58"/>
      <c r="O110" s="58" t="n">
        <v>6027</v>
      </c>
      <c r="P110" s="56" t="n">
        <v>-0.414</v>
      </c>
      <c r="Q110" s="56" t="n">
        <v>0.3754</v>
      </c>
      <c r="R110" s="56" t="n">
        <v>-0.006676</v>
      </c>
      <c r="S110" s="56" t="n">
        <v>0.096227234</v>
      </c>
      <c r="T110" s="56"/>
      <c r="U110" s="58" t="n">
        <v>1762</v>
      </c>
      <c r="V110" s="56" t="n">
        <v>-0.277000174</v>
      </c>
      <c r="W110" s="56" t="n">
        <v>0.24867482</v>
      </c>
      <c r="X110" s="56" t="n">
        <v>-0.00404047116628831</v>
      </c>
      <c r="Y110" s="56" t="n">
        <v>0.076</v>
      </c>
      <c r="Z110" s="36"/>
    </row>
    <row r="111" customFormat="false" ht="15" hidden="false" customHeight="true" outlineLevel="0" collapsed="false">
      <c r="A111" s="51" t="s">
        <v>723</v>
      </c>
      <c r="B111" s="51" t="s">
        <v>724</v>
      </c>
      <c r="C111" s="51" t="s">
        <v>474</v>
      </c>
      <c r="D111" s="51" t="s">
        <v>722</v>
      </c>
      <c r="E111" s="51" t="s">
        <v>713</v>
      </c>
      <c r="F111" s="51" t="s">
        <v>477</v>
      </c>
      <c r="G111" s="52"/>
      <c r="H111" s="52"/>
      <c r="I111" s="52"/>
      <c r="J111" s="52"/>
      <c r="K111" s="53" t="n">
        <v>7.22575826420159</v>
      </c>
      <c r="L111" s="52" t="s">
        <v>478</v>
      </c>
      <c r="M111" s="54" t="n">
        <v>7789</v>
      </c>
      <c r="N111" s="54"/>
      <c r="O111" s="54" t="n">
        <v>6025</v>
      </c>
      <c r="P111" s="52" t="n">
        <v>-0.2685</v>
      </c>
      <c r="Q111" s="52" t="n">
        <v>0.2463</v>
      </c>
      <c r="R111" s="52" t="n">
        <v>-0.002382</v>
      </c>
      <c r="S111" s="52" t="n">
        <v>0.060096947</v>
      </c>
      <c r="T111" s="52"/>
      <c r="U111" s="54" t="n">
        <v>1764</v>
      </c>
      <c r="V111" s="52" t="n">
        <v>-0.309814381</v>
      </c>
      <c r="W111" s="52" t="n">
        <v>0.218272399</v>
      </c>
      <c r="X111" s="52" t="n">
        <v>-0.00244434061621315</v>
      </c>
      <c r="Y111" s="52" t="n">
        <v>0.072</v>
      </c>
      <c r="Z111" s="36"/>
    </row>
    <row r="112" customFormat="false" ht="15" hidden="false" customHeight="true" outlineLevel="0" collapsed="false">
      <c r="A112" s="55" t="s">
        <v>725</v>
      </c>
      <c r="B112" s="55" t="s">
        <v>726</v>
      </c>
      <c r="C112" s="55" t="s">
        <v>474</v>
      </c>
      <c r="D112" s="55" t="s">
        <v>727</v>
      </c>
      <c r="E112" s="55" t="s">
        <v>728</v>
      </c>
      <c r="F112" s="55" t="s">
        <v>485</v>
      </c>
      <c r="G112" s="56"/>
      <c r="H112" s="56"/>
      <c r="I112" s="56"/>
      <c r="J112" s="56"/>
      <c r="K112" s="57" t="n">
        <v>28.8662776949846</v>
      </c>
      <c r="L112" s="56" t="s">
        <v>478</v>
      </c>
      <c r="M112" s="58" t="n">
        <v>5929</v>
      </c>
      <c r="N112" s="58"/>
      <c r="O112" s="58" t="n">
        <v>4722</v>
      </c>
      <c r="P112" s="56" t="n">
        <v>-1.616</v>
      </c>
      <c r="Q112" s="56" t="n">
        <v>1.885</v>
      </c>
      <c r="R112" s="56" t="n">
        <v>0.06645</v>
      </c>
      <c r="S112" s="56" t="n">
        <v>0.51011311</v>
      </c>
      <c r="T112" s="56"/>
      <c r="U112" s="58" t="n">
        <v>1207</v>
      </c>
      <c r="V112" s="56" t="n">
        <v>-0.879638441</v>
      </c>
      <c r="W112" s="56" t="n">
        <v>1.591902973</v>
      </c>
      <c r="X112" s="56" t="n">
        <v>0.0702837460977631</v>
      </c>
      <c r="Y112" s="56" t="n">
        <v>0.449</v>
      </c>
      <c r="Z112" s="36"/>
    </row>
    <row r="113" customFormat="false" ht="15" hidden="false" customHeight="true" outlineLevel="0" collapsed="false">
      <c r="A113" s="51" t="s">
        <v>729</v>
      </c>
      <c r="B113" s="51" t="s">
        <v>730</v>
      </c>
      <c r="C113" s="51" t="s">
        <v>474</v>
      </c>
      <c r="D113" s="51" t="s">
        <v>727</v>
      </c>
      <c r="E113" s="51" t="s">
        <v>728</v>
      </c>
      <c r="F113" s="51" t="s">
        <v>485</v>
      </c>
      <c r="G113" s="52"/>
      <c r="H113" s="52"/>
      <c r="I113" s="52"/>
      <c r="J113" s="52"/>
      <c r="K113" s="53" t="n">
        <v>24.7075471428373</v>
      </c>
      <c r="L113" s="52" t="s">
        <v>478</v>
      </c>
      <c r="M113" s="54" t="n">
        <v>5194</v>
      </c>
      <c r="N113" s="54"/>
      <c r="O113" s="54" t="n">
        <v>3747</v>
      </c>
      <c r="P113" s="52" t="n">
        <v>-1.236</v>
      </c>
      <c r="Q113" s="52" t="n">
        <v>1.23</v>
      </c>
      <c r="R113" s="52" t="n">
        <v>0.009747</v>
      </c>
      <c r="S113" s="52" t="n">
        <v>0.316749396</v>
      </c>
      <c r="T113" s="52"/>
      <c r="U113" s="54" t="n">
        <v>1447</v>
      </c>
      <c r="V113" s="52" t="n">
        <v>-1.23811612</v>
      </c>
      <c r="W113" s="52" t="n">
        <v>1.248875795</v>
      </c>
      <c r="X113" s="52" t="n">
        <v>-0.0031472283503801</v>
      </c>
      <c r="Y113" s="52" t="n">
        <v>0.311</v>
      </c>
      <c r="Z113" s="36"/>
    </row>
    <row r="114" customFormat="false" ht="15" hidden="false" customHeight="true" outlineLevel="0" collapsed="false">
      <c r="A114" s="55" t="s">
        <v>731</v>
      </c>
      <c r="B114" s="55" t="s">
        <v>732</v>
      </c>
      <c r="C114" s="55" t="s">
        <v>474</v>
      </c>
      <c r="D114" s="55" t="s">
        <v>727</v>
      </c>
      <c r="E114" s="55" t="s">
        <v>728</v>
      </c>
      <c r="F114" s="55" t="s">
        <v>485</v>
      </c>
      <c r="G114" s="56"/>
      <c r="H114" s="56"/>
      <c r="I114" s="56"/>
      <c r="J114" s="56"/>
      <c r="K114" s="57" t="n">
        <v>12.1474049078075</v>
      </c>
      <c r="L114" s="56" t="s">
        <v>478</v>
      </c>
      <c r="M114" s="58" t="n">
        <v>7087</v>
      </c>
      <c r="N114" s="58"/>
      <c r="O114" s="58" t="n">
        <v>5522</v>
      </c>
      <c r="P114" s="56" t="n">
        <v>-1.4</v>
      </c>
      <c r="Q114" s="56" t="n">
        <v>1.373</v>
      </c>
      <c r="R114" s="56" t="n">
        <v>0.001274</v>
      </c>
      <c r="S114" s="56" t="n">
        <v>0.376422448</v>
      </c>
      <c r="T114" s="56"/>
      <c r="U114" s="58" t="n">
        <v>1565</v>
      </c>
      <c r="V114" s="56" t="n">
        <v>-1.392447439</v>
      </c>
      <c r="W114" s="56" t="n">
        <v>1.547999328</v>
      </c>
      <c r="X114" s="56" t="n">
        <v>-0.00346808479616613</v>
      </c>
      <c r="Y114" s="56" t="n">
        <v>0.411</v>
      </c>
      <c r="Z114" s="36"/>
    </row>
    <row r="115" customFormat="false" ht="15" hidden="false" customHeight="true" outlineLevel="0" collapsed="false">
      <c r="A115" s="51" t="s">
        <v>733</v>
      </c>
      <c r="B115" s="51" t="s">
        <v>734</v>
      </c>
      <c r="C115" s="51" t="s">
        <v>474</v>
      </c>
      <c r="D115" s="51" t="s">
        <v>727</v>
      </c>
      <c r="E115" s="51" t="s">
        <v>728</v>
      </c>
      <c r="F115" s="51" t="s">
        <v>489</v>
      </c>
      <c r="G115" s="52"/>
      <c r="H115" s="52"/>
      <c r="I115" s="52"/>
      <c r="J115" s="52"/>
      <c r="K115" s="53" t="n">
        <v>12.3772282491545</v>
      </c>
      <c r="L115" s="52" t="s">
        <v>478</v>
      </c>
      <c r="M115" s="54" t="n">
        <v>5995</v>
      </c>
      <c r="N115" s="54"/>
      <c r="O115" s="54" t="n">
        <v>4838</v>
      </c>
      <c r="P115" s="52" t="n">
        <v>-0.7768</v>
      </c>
      <c r="Q115" s="52" t="n">
        <v>1.191</v>
      </c>
      <c r="R115" s="52" t="n">
        <v>0.03122</v>
      </c>
      <c r="S115" s="52" t="n">
        <v>0.28355874</v>
      </c>
      <c r="T115" s="52"/>
      <c r="U115" s="54" t="n">
        <v>1157</v>
      </c>
      <c r="V115" s="52" t="n">
        <v>-0.85433093</v>
      </c>
      <c r="W115" s="52" t="n">
        <v>1.346392866</v>
      </c>
      <c r="X115" s="52" t="n">
        <v>0.0338120832653414</v>
      </c>
      <c r="Y115" s="52" t="n">
        <v>0.312</v>
      </c>
      <c r="Z115" s="36"/>
    </row>
    <row r="116" customFormat="false" ht="15" hidden="false" customHeight="true" outlineLevel="0" collapsed="false">
      <c r="A116" s="55" t="s">
        <v>735</v>
      </c>
      <c r="B116" s="55" t="s">
        <v>736</v>
      </c>
      <c r="C116" s="55" t="s">
        <v>474</v>
      </c>
      <c r="D116" s="55" t="s">
        <v>727</v>
      </c>
      <c r="E116" s="55" t="s">
        <v>728</v>
      </c>
      <c r="F116" s="55" t="s">
        <v>485</v>
      </c>
      <c r="G116" s="56"/>
      <c r="H116" s="56"/>
      <c r="I116" s="56"/>
      <c r="J116" s="56"/>
      <c r="K116" s="57" t="n">
        <v>18.7546098093789</v>
      </c>
      <c r="L116" s="56" t="s">
        <v>478</v>
      </c>
      <c r="M116" s="58" t="n">
        <v>1477</v>
      </c>
      <c r="N116" s="58"/>
      <c r="O116" s="58" t="n">
        <v>609</v>
      </c>
      <c r="P116" s="56" t="n">
        <v>-0.7955</v>
      </c>
      <c r="Q116" s="56" t="n">
        <v>0.9562</v>
      </c>
      <c r="R116" s="56" t="n">
        <v>0.01311</v>
      </c>
      <c r="S116" s="56" t="n">
        <v>0.314867239</v>
      </c>
      <c r="T116" s="56"/>
      <c r="U116" s="58" t="n">
        <v>868</v>
      </c>
      <c r="V116" s="56" t="n">
        <v>-1.122439843</v>
      </c>
      <c r="W116" s="56" t="n">
        <v>1.1641411</v>
      </c>
      <c r="X116" s="56" t="n">
        <v>0.023448109296083</v>
      </c>
      <c r="Y116" s="56" t="n">
        <v>0.38</v>
      </c>
      <c r="Z116" s="36"/>
    </row>
    <row r="117" customFormat="false" ht="15" hidden="false" customHeight="true" outlineLevel="0" collapsed="false">
      <c r="A117" s="51" t="s">
        <v>737</v>
      </c>
      <c r="B117" s="51" t="s">
        <v>738</v>
      </c>
      <c r="C117" s="51" t="s">
        <v>474</v>
      </c>
      <c r="D117" s="51" t="s">
        <v>727</v>
      </c>
      <c r="E117" s="51" t="s">
        <v>728</v>
      </c>
      <c r="F117" s="51" t="s">
        <v>739</v>
      </c>
      <c r="G117" s="52"/>
      <c r="H117" s="52"/>
      <c r="I117" s="52"/>
      <c r="J117" s="52"/>
      <c r="K117" s="53" t="n">
        <v>7.02191910279589</v>
      </c>
      <c r="L117" s="52"/>
      <c r="M117" s="54" t="n">
        <v>4675</v>
      </c>
      <c r="N117" s="54"/>
      <c r="O117" s="54" t="n">
        <v>4675</v>
      </c>
      <c r="P117" s="52" t="n">
        <v>-1.039</v>
      </c>
      <c r="Q117" s="52" t="n">
        <v>1.478</v>
      </c>
      <c r="R117" s="52" t="n">
        <v>0.03163</v>
      </c>
      <c r="S117" s="52" t="n">
        <v>0.386054772</v>
      </c>
      <c r="T117" s="52"/>
      <c r="U117" s="54"/>
      <c r="V117" s="52"/>
      <c r="W117" s="52"/>
      <c r="X117" s="52"/>
      <c r="Y117" s="52"/>
      <c r="Z117" s="36"/>
    </row>
    <row r="118" customFormat="false" ht="15" hidden="false" customHeight="true" outlineLevel="0" collapsed="false">
      <c r="A118" s="55" t="s">
        <v>740</v>
      </c>
      <c r="B118" s="55" t="s">
        <v>741</v>
      </c>
      <c r="C118" s="55" t="s">
        <v>474</v>
      </c>
      <c r="D118" s="55" t="s">
        <v>727</v>
      </c>
      <c r="E118" s="55" t="s">
        <v>728</v>
      </c>
      <c r="F118" s="55" t="s">
        <v>485</v>
      </c>
      <c r="G118" s="56"/>
      <c r="H118" s="56"/>
      <c r="I118" s="56"/>
      <c r="J118" s="56"/>
      <c r="K118" s="57" t="n">
        <v>13.0396155870742</v>
      </c>
      <c r="L118" s="56" t="s">
        <v>478</v>
      </c>
      <c r="M118" s="58" t="n">
        <v>6025</v>
      </c>
      <c r="N118" s="58"/>
      <c r="O118" s="58" t="n">
        <v>4716</v>
      </c>
      <c r="P118" s="56" t="n">
        <v>-1.096</v>
      </c>
      <c r="Q118" s="56" t="n">
        <v>1.422</v>
      </c>
      <c r="R118" s="56" t="n">
        <v>0.03823</v>
      </c>
      <c r="S118" s="56" t="n">
        <v>0.343808137</v>
      </c>
      <c r="T118" s="56"/>
      <c r="U118" s="58" t="n">
        <v>1309</v>
      </c>
      <c r="V118" s="56" t="n">
        <v>-0.797677074</v>
      </c>
      <c r="W118" s="56" t="n">
        <v>1.365612983</v>
      </c>
      <c r="X118" s="56" t="n">
        <v>0.0286486148349885</v>
      </c>
      <c r="Y118" s="56" t="n">
        <v>0.342</v>
      </c>
      <c r="Z118" s="36"/>
    </row>
    <row r="119" customFormat="false" ht="15" hidden="false" customHeight="true" outlineLevel="0" collapsed="false">
      <c r="A119" s="51" t="s">
        <v>742</v>
      </c>
      <c r="B119" s="51" t="s">
        <v>743</v>
      </c>
      <c r="C119" s="51" t="s">
        <v>474</v>
      </c>
      <c r="D119" s="51" t="s">
        <v>727</v>
      </c>
      <c r="E119" s="51" t="s">
        <v>728</v>
      </c>
      <c r="F119" s="51" t="s">
        <v>485</v>
      </c>
      <c r="G119" s="52"/>
      <c r="H119" s="52"/>
      <c r="I119" s="52"/>
      <c r="J119" s="52"/>
      <c r="K119" s="53" t="n">
        <v>16.2400859358266</v>
      </c>
      <c r="L119" s="52" t="s">
        <v>478</v>
      </c>
      <c r="M119" s="54" t="n">
        <v>5716</v>
      </c>
      <c r="N119" s="54"/>
      <c r="O119" s="54" t="n">
        <v>4676</v>
      </c>
      <c r="P119" s="52" t="n">
        <v>-0.9352</v>
      </c>
      <c r="Q119" s="52" t="n">
        <v>1.169</v>
      </c>
      <c r="R119" s="52" t="n">
        <v>0.01837</v>
      </c>
      <c r="S119" s="52" t="n">
        <v>0.286630774</v>
      </c>
      <c r="T119" s="52"/>
      <c r="U119" s="54" t="n">
        <v>1040</v>
      </c>
      <c r="V119" s="52" t="n">
        <v>-0.976011936</v>
      </c>
      <c r="W119" s="52" t="n">
        <v>1.337669175</v>
      </c>
      <c r="X119" s="52" t="n">
        <v>0.0361222944298077</v>
      </c>
      <c r="Y119" s="52" t="n">
        <v>0.348</v>
      </c>
      <c r="Z119" s="36"/>
    </row>
    <row r="120" customFormat="false" ht="15" hidden="false" customHeight="true" outlineLevel="0" collapsed="false">
      <c r="A120" s="55" t="s">
        <v>744</v>
      </c>
      <c r="B120" s="55" t="s">
        <v>745</v>
      </c>
      <c r="C120" s="55" t="s">
        <v>474</v>
      </c>
      <c r="D120" s="55" t="s">
        <v>727</v>
      </c>
      <c r="E120" s="55" t="s">
        <v>728</v>
      </c>
      <c r="F120" s="55" t="s">
        <v>485</v>
      </c>
      <c r="G120" s="56"/>
      <c r="H120" s="56"/>
      <c r="I120" s="56"/>
      <c r="J120" s="56"/>
      <c r="K120" s="57" t="n">
        <v>23.3005025051919</v>
      </c>
      <c r="L120" s="56" t="s">
        <v>478</v>
      </c>
      <c r="M120" s="58" t="n">
        <v>4032</v>
      </c>
      <c r="N120" s="58"/>
      <c r="O120" s="58" t="n">
        <v>3334</v>
      </c>
      <c r="P120" s="56" t="n">
        <v>-0.8517</v>
      </c>
      <c r="Q120" s="56" t="n">
        <v>1.425</v>
      </c>
      <c r="R120" s="56" t="n">
        <v>0.05105</v>
      </c>
      <c r="S120" s="56" t="n">
        <v>0.342461761</v>
      </c>
      <c r="T120" s="56"/>
      <c r="U120" s="58" t="n">
        <v>698</v>
      </c>
      <c r="V120" s="56" t="n">
        <v>-0.690781297</v>
      </c>
      <c r="W120" s="56" t="n">
        <v>1.59351662</v>
      </c>
      <c r="X120" s="56" t="n">
        <v>0.0692492265186246</v>
      </c>
      <c r="Y120" s="56" t="n">
        <v>0.362</v>
      </c>
      <c r="Z120" s="36"/>
    </row>
    <row r="121" customFormat="false" ht="15" hidden="false" customHeight="true" outlineLevel="0" collapsed="false">
      <c r="A121" s="51" t="s">
        <v>746</v>
      </c>
      <c r="B121" s="51" t="s">
        <v>747</v>
      </c>
      <c r="C121" s="51" t="s">
        <v>474</v>
      </c>
      <c r="D121" s="51" t="s">
        <v>727</v>
      </c>
      <c r="E121" s="51" t="s">
        <v>728</v>
      </c>
      <c r="F121" s="51" t="s">
        <v>485</v>
      </c>
      <c r="G121" s="52"/>
      <c r="H121" s="52"/>
      <c r="I121" s="52"/>
      <c r="J121" s="52"/>
      <c r="K121" s="53" t="n">
        <v>21.2479062664608</v>
      </c>
      <c r="L121" s="52" t="s">
        <v>478</v>
      </c>
      <c r="M121" s="54" t="n">
        <v>1564</v>
      </c>
      <c r="N121" s="54"/>
      <c r="O121" s="54" t="n">
        <v>601</v>
      </c>
      <c r="P121" s="52" t="n">
        <v>-0.7797</v>
      </c>
      <c r="Q121" s="52" t="n">
        <v>0.9429</v>
      </c>
      <c r="R121" s="52" t="n">
        <v>0.008579</v>
      </c>
      <c r="S121" s="52" t="n">
        <v>0.2610362</v>
      </c>
      <c r="T121" s="52"/>
      <c r="U121" s="54" t="n">
        <v>963</v>
      </c>
      <c r="V121" s="52" t="n">
        <v>-0.846231268</v>
      </c>
      <c r="W121" s="52" t="n">
        <v>1.220271969</v>
      </c>
      <c r="X121" s="52" t="n">
        <v>0.0257355306895119</v>
      </c>
      <c r="Y121" s="52" t="n">
        <v>0.283</v>
      </c>
      <c r="Z121" s="36"/>
    </row>
    <row r="122" customFormat="false" ht="15" hidden="false" customHeight="true" outlineLevel="0" collapsed="false">
      <c r="A122" s="55" t="s">
        <v>748</v>
      </c>
      <c r="B122" s="55" t="s">
        <v>749</v>
      </c>
      <c r="C122" s="55" t="s">
        <v>474</v>
      </c>
      <c r="D122" s="55" t="s">
        <v>727</v>
      </c>
      <c r="E122" s="55" t="s">
        <v>728</v>
      </c>
      <c r="F122" s="55" t="s">
        <v>485</v>
      </c>
      <c r="G122" s="56"/>
      <c r="H122" s="56"/>
      <c r="I122" s="56"/>
      <c r="J122" s="56"/>
      <c r="K122" s="57" t="n">
        <v>23.7686658187923</v>
      </c>
      <c r="L122" s="56" t="s">
        <v>478</v>
      </c>
      <c r="M122" s="58" t="n">
        <v>6904</v>
      </c>
      <c r="N122" s="58"/>
      <c r="O122" s="58" t="n">
        <v>5321</v>
      </c>
      <c r="P122" s="56" t="n">
        <v>-1.112</v>
      </c>
      <c r="Q122" s="56" t="n">
        <v>1.156</v>
      </c>
      <c r="R122" s="56" t="n">
        <v>0.001997</v>
      </c>
      <c r="S122" s="56" t="n">
        <v>0.311669513</v>
      </c>
      <c r="T122" s="56"/>
      <c r="U122" s="58" t="n">
        <v>1583</v>
      </c>
      <c r="V122" s="56" t="n">
        <v>-1.108535317</v>
      </c>
      <c r="W122" s="56" t="n">
        <v>1.267018679</v>
      </c>
      <c r="X122" s="56" t="n">
        <v>0.00309416971193936</v>
      </c>
      <c r="Y122" s="56" t="n">
        <v>0.32</v>
      </c>
      <c r="Z122" s="36"/>
    </row>
    <row r="123" customFormat="false" ht="15" hidden="false" customHeight="true" outlineLevel="0" collapsed="false">
      <c r="A123" s="51" t="s">
        <v>750</v>
      </c>
      <c r="B123" s="51" t="s">
        <v>751</v>
      </c>
      <c r="C123" s="51" t="s">
        <v>474</v>
      </c>
      <c r="D123" s="51" t="s">
        <v>727</v>
      </c>
      <c r="E123" s="51" t="s">
        <v>728</v>
      </c>
      <c r="F123" s="51" t="s">
        <v>485</v>
      </c>
      <c r="G123" s="52"/>
      <c r="H123" s="52"/>
      <c r="I123" s="52"/>
      <c r="J123" s="52"/>
      <c r="K123" s="53" t="n">
        <v>13.5337719719244</v>
      </c>
      <c r="L123" s="52" t="s">
        <v>478</v>
      </c>
      <c r="M123" s="54" t="n">
        <v>5477</v>
      </c>
      <c r="N123" s="54"/>
      <c r="O123" s="54" t="n">
        <v>4522</v>
      </c>
      <c r="P123" s="52" t="n">
        <v>-0.9248</v>
      </c>
      <c r="Q123" s="52" t="n">
        <v>1.277</v>
      </c>
      <c r="R123" s="52" t="n">
        <v>0.03069</v>
      </c>
      <c r="S123" s="52" t="n">
        <v>0.308456939</v>
      </c>
      <c r="T123" s="52"/>
      <c r="U123" s="54" t="n">
        <v>955</v>
      </c>
      <c r="V123" s="52" t="n">
        <v>-0.76431415</v>
      </c>
      <c r="W123" s="52" t="n">
        <v>1.039081838</v>
      </c>
      <c r="X123" s="52" t="n">
        <v>0.0289420926010471</v>
      </c>
      <c r="Y123" s="52" t="n">
        <v>0.267</v>
      </c>
      <c r="Z123" s="36"/>
    </row>
    <row r="124" customFormat="false" ht="15" hidden="false" customHeight="true" outlineLevel="0" collapsed="false">
      <c r="A124" s="55" t="s">
        <v>752</v>
      </c>
      <c r="B124" s="55" t="s">
        <v>753</v>
      </c>
      <c r="C124" s="55" t="s">
        <v>474</v>
      </c>
      <c r="D124" s="55" t="s">
        <v>754</v>
      </c>
      <c r="E124" s="55" t="s">
        <v>728</v>
      </c>
      <c r="F124" s="55" t="s">
        <v>489</v>
      </c>
      <c r="G124" s="56"/>
      <c r="H124" s="56"/>
      <c r="I124" s="56"/>
      <c r="J124" s="56"/>
      <c r="K124" s="57" t="n">
        <v>25.1803126758667</v>
      </c>
      <c r="L124" s="56" t="s">
        <v>478</v>
      </c>
      <c r="M124" s="58" t="n">
        <v>6998</v>
      </c>
      <c r="N124" s="58"/>
      <c r="O124" s="58" t="n">
        <v>5358</v>
      </c>
      <c r="P124" s="56" t="n">
        <v>-0.8972</v>
      </c>
      <c r="Q124" s="56" t="n">
        <v>0.8965</v>
      </c>
      <c r="R124" s="56" t="n">
        <v>-0.004694</v>
      </c>
      <c r="S124" s="56" t="n">
        <v>0.243825581</v>
      </c>
      <c r="T124" s="56"/>
      <c r="U124" s="58" t="n">
        <v>1640</v>
      </c>
      <c r="V124" s="56" t="n">
        <v>-0.833941946</v>
      </c>
      <c r="W124" s="56" t="n">
        <v>0.885336376</v>
      </c>
      <c r="X124" s="56" t="n">
        <v>0.00112446619817073</v>
      </c>
      <c r="Y124" s="56" t="n">
        <v>0.231</v>
      </c>
      <c r="Z124" s="36"/>
    </row>
    <row r="125" customFormat="false" ht="15" hidden="false" customHeight="true" outlineLevel="0" collapsed="false">
      <c r="A125" s="51" t="s">
        <v>755</v>
      </c>
      <c r="B125" s="51" t="s">
        <v>756</v>
      </c>
      <c r="C125" s="51" t="s">
        <v>474</v>
      </c>
      <c r="D125" s="51" t="s">
        <v>754</v>
      </c>
      <c r="E125" s="51" t="s">
        <v>728</v>
      </c>
      <c r="F125" s="51" t="s">
        <v>489</v>
      </c>
      <c r="G125" s="52"/>
      <c r="H125" s="52"/>
      <c r="I125" s="52"/>
      <c r="J125" s="52"/>
      <c r="K125" s="53" t="n">
        <v>13.5051850847274</v>
      </c>
      <c r="L125" s="52" t="s">
        <v>478</v>
      </c>
      <c r="M125" s="54" t="n">
        <v>7809</v>
      </c>
      <c r="N125" s="54"/>
      <c r="O125" s="54" t="n">
        <v>6043</v>
      </c>
      <c r="P125" s="52" t="n">
        <v>-0.5372</v>
      </c>
      <c r="Q125" s="52" t="n">
        <v>0.5271</v>
      </c>
      <c r="R125" s="52" t="n">
        <v>-0.002818</v>
      </c>
      <c r="S125" s="52" t="n">
        <v>0.130547715</v>
      </c>
      <c r="T125" s="52"/>
      <c r="U125" s="54" t="n">
        <v>1766</v>
      </c>
      <c r="V125" s="52" t="n">
        <v>-0.522781503</v>
      </c>
      <c r="W125" s="52" t="n">
        <v>0.533693478</v>
      </c>
      <c r="X125" s="52" t="n">
        <v>-0.000872485106455266</v>
      </c>
      <c r="Y125" s="52" t="n">
        <v>0.134</v>
      </c>
      <c r="Z125" s="36"/>
    </row>
    <row r="126" customFormat="false" ht="15" hidden="false" customHeight="true" outlineLevel="0" collapsed="false">
      <c r="A126" s="55" t="s">
        <v>757</v>
      </c>
      <c r="B126" s="55" t="s">
        <v>758</v>
      </c>
      <c r="C126" s="55" t="s">
        <v>474</v>
      </c>
      <c r="D126" s="55" t="s">
        <v>754</v>
      </c>
      <c r="E126" s="55" t="s">
        <v>728</v>
      </c>
      <c r="F126" s="55" t="s">
        <v>489</v>
      </c>
      <c r="G126" s="56"/>
      <c r="H126" s="56"/>
      <c r="I126" s="56"/>
      <c r="J126" s="56"/>
      <c r="K126" s="57" t="n">
        <v>8.43133029078694</v>
      </c>
      <c r="L126" s="56" t="s">
        <v>478</v>
      </c>
      <c r="M126" s="58" t="n">
        <v>7805</v>
      </c>
      <c r="N126" s="58"/>
      <c r="O126" s="58" t="n">
        <v>6045</v>
      </c>
      <c r="P126" s="56" t="n">
        <v>-0.4907</v>
      </c>
      <c r="Q126" s="56" t="n">
        <v>0.4757</v>
      </c>
      <c r="R126" s="56" t="n">
        <v>-0.002977</v>
      </c>
      <c r="S126" s="56" t="n">
        <v>0.12338947</v>
      </c>
      <c r="T126" s="56"/>
      <c r="U126" s="58" t="n">
        <v>1760</v>
      </c>
      <c r="V126" s="56" t="n">
        <v>-0.581855014</v>
      </c>
      <c r="W126" s="56" t="n">
        <v>0.532785641</v>
      </c>
      <c r="X126" s="56" t="n">
        <v>-0.00458512534602273</v>
      </c>
      <c r="Y126" s="56" t="n">
        <v>0.139</v>
      </c>
      <c r="Z126" s="36"/>
    </row>
    <row r="127" customFormat="false" ht="15" hidden="false" customHeight="true" outlineLevel="0" collapsed="false">
      <c r="A127" s="51" t="s">
        <v>759</v>
      </c>
      <c r="B127" s="51" t="s">
        <v>760</v>
      </c>
      <c r="C127" s="51" t="s">
        <v>474</v>
      </c>
      <c r="D127" s="51" t="s">
        <v>754</v>
      </c>
      <c r="E127" s="51" t="s">
        <v>728</v>
      </c>
      <c r="F127" s="51" t="s">
        <v>489</v>
      </c>
      <c r="G127" s="52"/>
      <c r="H127" s="52"/>
      <c r="I127" s="52"/>
      <c r="J127" s="52"/>
      <c r="K127" s="53" t="n">
        <v>5.22259225664824</v>
      </c>
      <c r="L127" s="52" t="s">
        <v>478</v>
      </c>
      <c r="M127" s="54" t="n">
        <v>7797</v>
      </c>
      <c r="N127" s="54"/>
      <c r="O127" s="54" t="n">
        <v>6038</v>
      </c>
      <c r="P127" s="52" t="n">
        <v>-0.2905</v>
      </c>
      <c r="Q127" s="52" t="n">
        <v>0.2378</v>
      </c>
      <c r="R127" s="52" t="n">
        <v>-0.005046</v>
      </c>
      <c r="S127" s="52" t="n">
        <v>0.068006604</v>
      </c>
      <c r="T127" s="52"/>
      <c r="U127" s="54" t="n">
        <v>1759</v>
      </c>
      <c r="V127" s="52" t="n">
        <v>-0.251618212</v>
      </c>
      <c r="W127" s="52" t="n">
        <v>0.200355251</v>
      </c>
      <c r="X127" s="52" t="n">
        <v>-0.00522097646958499</v>
      </c>
      <c r="Y127" s="52" t="n">
        <v>0.06</v>
      </c>
      <c r="Z127" s="36"/>
    </row>
    <row r="128" customFormat="false" ht="15" hidden="false" customHeight="true" outlineLevel="0" collapsed="false">
      <c r="A128" s="55" t="s">
        <v>761</v>
      </c>
      <c r="B128" s="55" t="s">
        <v>762</v>
      </c>
      <c r="C128" s="55" t="s">
        <v>474</v>
      </c>
      <c r="D128" s="55" t="s">
        <v>754</v>
      </c>
      <c r="E128" s="55" t="s">
        <v>728</v>
      </c>
      <c r="F128" s="55" t="s">
        <v>589</v>
      </c>
      <c r="G128" s="56"/>
      <c r="H128" s="56"/>
      <c r="I128" s="56"/>
      <c r="J128" s="56"/>
      <c r="K128" s="57" t="n">
        <v>9.67175235479515</v>
      </c>
      <c r="L128" s="56" t="s">
        <v>478</v>
      </c>
      <c r="M128" s="58" t="n">
        <v>7660</v>
      </c>
      <c r="N128" s="58"/>
      <c r="O128" s="58" t="n">
        <v>5896</v>
      </c>
      <c r="P128" s="56" t="n">
        <v>-0.7916</v>
      </c>
      <c r="Q128" s="56" t="n">
        <v>0.773</v>
      </c>
      <c r="R128" s="56" t="n">
        <v>0.001949</v>
      </c>
      <c r="S128" s="56" t="n">
        <v>0.193345645</v>
      </c>
      <c r="T128" s="56"/>
      <c r="U128" s="58" t="n">
        <v>1764</v>
      </c>
      <c r="V128" s="56" t="n">
        <v>-0.743714028</v>
      </c>
      <c r="W128" s="56" t="n">
        <v>0.784457068</v>
      </c>
      <c r="X128" s="56" t="n">
        <v>-0.000509482599773242</v>
      </c>
      <c r="Y128" s="56" t="n">
        <v>0.206</v>
      </c>
      <c r="Z128" s="36"/>
    </row>
    <row r="129" customFormat="false" ht="15" hidden="false" customHeight="true" outlineLevel="0" collapsed="false">
      <c r="A129" s="51" t="s">
        <v>763</v>
      </c>
      <c r="B129" s="51" t="s">
        <v>764</v>
      </c>
      <c r="C129" s="51" t="s">
        <v>474</v>
      </c>
      <c r="D129" s="51" t="s">
        <v>754</v>
      </c>
      <c r="E129" s="51" t="s">
        <v>728</v>
      </c>
      <c r="F129" s="51" t="s">
        <v>489</v>
      </c>
      <c r="G129" s="52"/>
      <c r="H129" s="52"/>
      <c r="I129" s="52"/>
      <c r="J129" s="52"/>
      <c r="K129" s="53" t="n">
        <v>14.2335140414995</v>
      </c>
      <c r="L129" s="52" t="s">
        <v>478</v>
      </c>
      <c r="M129" s="54" t="n">
        <v>7766</v>
      </c>
      <c r="N129" s="54"/>
      <c r="O129" s="54" t="n">
        <v>6001</v>
      </c>
      <c r="P129" s="52" t="n">
        <v>-0.9423</v>
      </c>
      <c r="Q129" s="52" t="n">
        <v>0.9356</v>
      </c>
      <c r="R129" s="52" t="n">
        <v>-0.001517</v>
      </c>
      <c r="S129" s="52" t="n">
        <v>0.227347949</v>
      </c>
      <c r="T129" s="52"/>
      <c r="U129" s="54" t="n">
        <v>1765</v>
      </c>
      <c r="V129" s="52" t="n">
        <v>-0.718389836</v>
      </c>
      <c r="W129" s="52" t="n">
        <v>0.782995629</v>
      </c>
      <c r="X129" s="52" t="n">
        <v>0.00326331656203966</v>
      </c>
      <c r="Y129" s="52" t="n">
        <v>0.206</v>
      </c>
      <c r="Z129" s="36"/>
    </row>
    <row r="130" customFormat="false" ht="15" hidden="false" customHeight="true" outlineLevel="0" collapsed="false">
      <c r="A130" s="55" t="s">
        <v>765</v>
      </c>
      <c r="B130" s="55" t="s">
        <v>766</v>
      </c>
      <c r="C130" s="55" t="s">
        <v>474</v>
      </c>
      <c r="D130" s="55" t="s">
        <v>754</v>
      </c>
      <c r="E130" s="55" t="s">
        <v>728</v>
      </c>
      <c r="F130" s="55" t="s">
        <v>489</v>
      </c>
      <c r="G130" s="56"/>
      <c r="H130" s="56"/>
      <c r="I130" s="56"/>
      <c r="J130" s="56"/>
      <c r="K130" s="57" t="n">
        <v>14.3404064725903</v>
      </c>
      <c r="L130" s="56" t="s">
        <v>478</v>
      </c>
      <c r="M130" s="58" t="n">
        <v>7786</v>
      </c>
      <c r="N130" s="58"/>
      <c r="O130" s="58" t="n">
        <v>6021</v>
      </c>
      <c r="P130" s="56" t="n">
        <v>-0.708</v>
      </c>
      <c r="Q130" s="56" t="n">
        <v>0.7149</v>
      </c>
      <c r="R130" s="56" t="n">
        <v>-0.00296</v>
      </c>
      <c r="S130" s="56" t="n">
        <v>0.175277862</v>
      </c>
      <c r="T130" s="56"/>
      <c r="U130" s="58" t="n">
        <v>1765</v>
      </c>
      <c r="V130" s="56" t="n">
        <v>-0.702567036</v>
      </c>
      <c r="W130" s="56" t="n">
        <v>0.694844211</v>
      </c>
      <c r="X130" s="56" t="n">
        <v>-0.00169521731501416</v>
      </c>
      <c r="Y130" s="56" t="n">
        <v>0.18</v>
      </c>
      <c r="Z130" s="36"/>
    </row>
    <row r="131" customFormat="false" ht="15" hidden="false" customHeight="true" outlineLevel="0" collapsed="false">
      <c r="A131" s="51" t="s">
        <v>767</v>
      </c>
      <c r="B131" s="51" t="s">
        <v>768</v>
      </c>
      <c r="C131" s="51" t="s">
        <v>474</v>
      </c>
      <c r="D131" s="51" t="s">
        <v>754</v>
      </c>
      <c r="E131" s="51" t="s">
        <v>728</v>
      </c>
      <c r="F131" s="51" t="s">
        <v>489</v>
      </c>
      <c r="G131" s="52"/>
      <c r="H131" s="52"/>
      <c r="I131" s="52"/>
      <c r="J131" s="52"/>
      <c r="K131" s="53" t="n">
        <v>27.8746534093063</v>
      </c>
      <c r="L131" s="52" t="s">
        <v>478</v>
      </c>
      <c r="M131" s="54" t="n">
        <v>5170</v>
      </c>
      <c r="N131" s="54"/>
      <c r="O131" s="54" t="n">
        <v>3598</v>
      </c>
      <c r="P131" s="52" t="n">
        <v>-0.919</v>
      </c>
      <c r="Q131" s="52" t="n">
        <v>0.9239</v>
      </c>
      <c r="R131" s="52" t="n">
        <v>0.005276</v>
      </c>
      <c r="S131" s="52" t="n">
        <v>0.230309591</v>
      </c>
      <c r="T131" s="52"/>
      <c r="U131" s="54" t="n">
        <v>1572</v>
      </c>
      <c r="V131" s="52" t="n">
        <v>-0.712914557</v>
      </c>
      <c r="W131" s="52" t="n">
        <v>0.769254957</v>
      </c>
      <c r="X131" s="52" t="n">
        <v>-0.00111408634223919</v>
      </c>
      <c r="Y131" s="52" t="n">
        <v>0.227</v>
      </c>
      <c r="Z131" s="36"/>
    </row>
    <row r="132" customFormat="false" ht="15" hidden="false" customHeight="true" outlineLevel="0" collapsed="false">
      <c r="A132" s="55" t="s">
        <v>769</v>
      </c>
      <c r="B132" s="55" t="s">
        <v>770</v>
      </c>
      <c r="C132" s="55" t="s">
        <v>474</v>
      </c>
      <c r="D132" s="55" t="s">
        <v>754</v>
      </c>
      <c r="E132" s="55" t="s">
        <v>728</v>
      </c>
      <c r="F132" s="55" t="s">
        <v>489</v>
      </c>
      <c r="G132" s="56"/>
      <c r="H132" s="56"/>
      <c r="I132" s="56"/>
      <c r="J132" s="56"/>
      <c r="K132" s="57" t="n">
        <v>12.4615412588062</v>
      </c>
      <c r="L132" s="56" t="s">
        <v>478</v>
      </c>
      <c r="M132" s="58" t="n">
        <v>7790</v>
      </c>
      <c r="N132" s="58"/>
      <c r="O132" s="58" t="n">
        <v>6026</v>
      </c>
      <c r="P132" s="56" t="n">
        <v>-0.8726</v>
      </c>
      <c r="Q132" s="56" t="n">
        <v>0.8879</v>
      </c>
      <c r="R132" s="56" t="n">
        <v>0.004148</v>
      </c>
      <c r="S132" s="56" t="n">
        <v>0.209516927</v>
      </c>
      <c r="T132" s="56"/>
      <c r="U132" s="58" t="n">
        <v>1764</v>
      </c>
      <c r="V132" s="56" t="n">
        <v>-0.669958835</v>
      </c>
      <c r="W132" s="56" t="n">
        <v>0.797563371</v>
      </c>
      <c r="X132" s="56" t="n">
        <v>0.00200804649433107</v>
      </c>
      <c r="Y132" s="56" t="n">
        <v>0.198</v>
      </c>
      <c r="Z132" s="36"/>
    </row>
    <row r="133" customFormat="false" ht="15" hidden="false" customHeight="true" outlineLevel="0" collapsed="false">
      <c r="A133" s="51" t="s">
        <v>771</v>
      </c>
      <c r="B133" s="51" t="s">
        <v>772</v>
      </c>
      <c r="C133" s="51" t="s">
        <v>474</v>
      </c>
      <c r="D133" s="51" t="s">
        <v>754</v>
      </c>
      <c r="E133" s="51" t="s">
        <v>728</v>
      </c>
      <c r="F133" s="51" t="s">
        <v>489</v>
      </c>
      <c r="G133" s="52"/>
      <c r="H133" s="52"/>
      <c r="I133" s="52"/>
      <c r="J133" s="52"/>
      <c r="K133" s="53" t="n">
        <v>20.5430602013958</v>
      </c>
      <c r="L133" s="52" t="s">
        <v>478</v>
      </c>
      <c r="M133" s="54" t="n">
        <v>7708</v>
      </c>
      <c r="N133" s="54"/>
      <c r="O133" s="54" t="n">
        <v>5945</v>
      </c>
      <c r="P133" s="52" t="n">
        <v>-0.8105</v>
      </c>
      <c r="Q133" s="52" t="n">
        <v>0.7194</v>
      </c>
      <c r="R133" s="52" t="n">
        <v>-0.01204</v>
      </c>
      <c r="S133" s="52" t="n">
        <v>0.199779171</v>
      </c>
      <c r="T133" s="52"/>
      <c r="U133" s="54" t="n">
        <v>1763</v>
      </c>
      <c r="V133" s="52" t="n">
        <v>-0.709645461</v>
      </c>
      <c r="W133" s="52" t="n">
        <v>0.687556198</v>
      </c>
      <c r="X133" s="52" t="n">
        <v>0.000574480255813953</v>
      </c>
      <c r="Y133" s="52" t="n">
        <v>0.182</v>
      </c>
      <c r="Z133" s="36"/>
    </row>
    <row r="134" customFormat="false" ht="15" hidden="false" customHeight="true" outlineLevel="0" collapsed="false">
      <c r="A134" s="55" t="s">
        <v>773</v>
      </c>
      <c r="B134" s="55" t="s">
        <v>774</v>
      </c>
      <c r="C134" s="55" t="s">
        <v>474</v>
      </c>
      <c r="D134" s="55" t="s">
        <v>754</v>
      </c>
      <c r="E134" s="55" t="s">
        <v>728</v>
      </c>
      <c r="F134" s="55" t="s">
        <v>489</v>
      </c>
      <c r="G134" s="56"/>
      <c r="H134" s="56"/>
      <c r="I134" s="56"/>
      <c r="J134" s="56"/>
      <c r="K134" s="57" t="n">
        <v>24.8614038114866</v>
      </c>
      <c r="L134" s="56" t="s">
        <v>478</v>
      </c>
      <c r="M134" s="58" t="n">
        <v>7701</v>
      </c>
      <c r="N134" s="58"/>
      <c r="O134" s="58" t="n">
        <v>5948</v>
      </c>
      <c r="P134" s="56" t="n">
        <v>-0.6929</v>
      </c>
      <c r="Q134" s="56" t="n">
        <v>0.7054</v>
      </c>
      <c r="R134" s="56" t="n">
        <v>-0.006196</v>
      </c>
      <c r="S134" s="56" t="n">
        <v>0.178151277</v>
      </c>
      <c r="T134" s="56"/>
      <c r="U134" s="58" t="n">
        <v>1753</v>
      </c>
      <c r="V134" s="56" t="n">
        <v>-0.663269088</v>
      </c>
      <c r="W134" s="56" t="n">
        <v>0.663657543</v>
      </c>
      <c r="X134" s="56" t="n">
        <v>-0.00390766133713634</v>
      </c>
      <c r="Y134" s="56" t="n">
        <v>0.169</v>
      </c>
      <c r="Z134" s="36"/>
    </row>
    <row r="135" customFormat="false" ht="15" hidden="false" customHeight="true" outlineLevel="0" collapsed="false">
      <c r="A135" s="51" t="s">
        <v>775</v>
      </c>
      <c r="B135" s="51" t="s">
        <v>776</v>
      </c>
      <c r="C135" s="51" t="s">
        <v>474</v>
      </c>
      <c r="D135" s="51" t="s">
        <v>754</v>
      </c>
      <c r="E135" s="51" t="s">
        <v>728</v>
      </c>
      <c r="F135" s="51" t="s">
        <v>489</v>
      </c>
      <c r="G135" s="52"/>
      <c r="H135" s="52"/>
      <c r="I135" s="52"/>
      <c r="J135" s="52"/>
      <c r="K135" s="53" t="n">
        <v>25.4632617800472</v>
      </c>
      <c r="L135" s="52" t="s">
        <v>478</v>
      </c>
      <c r="M135" s="54" t="n">
        <v>7183</v>
      </c>
      <c r="N135" s="54"/>
      <c r="O135" s="54" t="n">
        <v>5586</v>
      </c>
      <c r="P135" s="52" t="n">
        <v>-0.7345</v>
      </c>
      <c r="Q135" s="52" t="n">
        <v>0.6739</v>
      </c>
      <c r="R135" s="52" t="n">
        <v>-0.006176</v>
      </c>
      <c r="S135" s="52" t="n">
        <v>0.181468602</v>
      </c>
      <c r="T135" s="52"/>
      <c r="U135" s="54" t="n">
        <v>1597</v>
      </c>
      <c r="V135" s="52" t="n">
        <v>-0.561873573</v>
      </c>
      <c r="W135" s="52" t="n">
        <v>0.520392759</v>
      </c>
      <c r="X135" s="52" t="n">
        <v>-0.00154837338948028</v>
      </c>
      <c r="Y135" s="52" t="n">
        <v>0.153</v>
      </c>
      <c r="Z135" s="36"/>
    </row>
    <row r="136" customFormat="false" ht="15" hidden="false" customHeight="true" outlineLevel="0" collapsed="false">
      <c r="A136" s="59" t="s">
        <v>777</v>
      </c>
      <c r="B136" s="59" t="s">
        <v>778</v>
      </c>
      <c r="C136" s="59" t="s">
        <v>474</v>
      </c>
      <c r="D136" s="59" t="s">
        <v>779</v>
      </c>
      <c r="E136" s="59" t="s">
        <v>728</v>
      </c>
      <c r="F136" s="59" t="s">
        <v>485</v>
      </c>
      <c r="G136" s="56"/>
      <c r="H136" s="56"/>
      <c r="I136" s="56"/>
      <c r="J136" s="56"/>
      <c r="K136" s="57" t="n">
        <v>10.2901063606886</v>
      </c>
      <c r="L136" s="56" t="s">
        <v>478</v>
      </c>
      <c r="M136" s="58" t="n">
        <v>7805</v>
      </c>
      <c r="N136" s="58"/>
      <c r="O136" s="58" t="n">
        <v>6039</v>
      </c>
      <c r="P136" s="56" t="n">
        <v>-0.553</v>
      </c>
      <c r="Q136" s="56" t="n">
        <v>0.511</v>
      </c>
      <c r="R136" s="56" t="n">
        <v>-0.003</v>
      </c>
      <c r="S136" s="56" t="n">
        <v>0.137</v>
      </c>
      <c r="T136" s="56"/>
      <c r="U136" s="58" t="n">
        <v>1766</v>
      </c>
      <c r="V136" s="56" t="n">
        <v>-0.545</v>
      </c>
      <c r="W136" s="56" t="n">
        <v>0.554</v>
      </c>
      <c r="X136" s="56" t="n">
        <v>0.005</v>
      </c>
      <c r="Y136" s="56" t="n">
        <v>0.142</v>
      </c>
      <c r="Z136" s="36"/>
    </row>
    <row r="137" customFormat="false" ht="15" hidden="false" customHeight="true" outlineLevel="0" collapsed="false">
      <c r="A137" s="51" t="s">
        <v>780</v>
      </c>
      <c r="B137" s="51" t="s">
        <v>781</v>
      </c>
      <c r="C137" s="51" t="s">
        <v>474</v>
      </c>
      <c r="D137" s="51" t="s">
        <v>779</v>
      </c>
      <c r="E137" s="51" t="s">
        <v>728</v>
      </c>
      <c r="F137" s="51" t="s">
        <v>485</v>
      </c>
      <c r="G137" s="52"/>
      <c r="H137" s="52"/>
      <c r="I137" s="52"/>
      <c r="J137" s="52"/>
      <c r="K137" s="53" t="n">
        <v>11.474546549933</v>
      </c>
      <c r="L137" s="52" t="s">
        <v>478</v>
      </c>
      <c r="M137" s="54" t="n">
        <v>7818</v>
      </c>
      <c r="N137" s="54"/>
      <c r="O137" s="54" t="n">
        <v>6052</v>
      </c>
      <c r="P137" s="52" t="n">
        <v>-0.767</v>
      </c>
      <c r="Q137" s="52" t="n">
        <v>0.699</v>
      </c>
      <c r="R137" s="52" t="n">
        <v>-0.005</v>
      </c>
      <c r="S137" s="52" t="n">
        <v>0.195</v>
      </c>
      <c r="T137" s="52"/>
      <c r="U137" s="54" t="n">
        <v>1766</v>
      </c>
      <c r="V137" s="52" t="n">
        <v>-0.499</v>
      </c>
      <c r="W137" s="52" t="n">
        <v>0.508</v>
      </c>
      <c r="X137" s="52" t="n">
        <v>0</v>
      </c>
      <c r="Y137" s="52" t="n">
        <v>0.16</v>
      </c>
      <c r="Z137" s="36"/>
    </row>
    <row r="138" customFormat="false" ht="15" hidden="false" customHeight="true" outlineLevel="0" collapsed="false">
      <c r="A138" s="55" t="s">
        <v>782</v>
      </c>
      <c r="B138" s="55" t="s">
        <v>783</v>
      </c>
      <c r="C138" s="55" t="s">
        <v>474</v>
      </c>
      <c r="D138" s="55" t="s">
        <v>779</v>
      </c>
      <c r="E138" s="55" t="s">
        <v>728</v>
      </c>
      <c r="F138" s="55" t="s">
        <v>485</v>
      </c>
      <c r="G138" s="56"/>
      <c r="H138" s="56"/>
      <c r="I138" s="56"/>
      <c r="J138" s="56"/>
      <c r="K138" s="57" t="n">
        <v>14.0506331972199</v>
      </c>
      <c r="L138" s="56" t="s">
        <v>478</v>
      </c>
      <c r="M138" s="58" t="n">
        <v>7821</v>
      </c>
      <c r="N138" s="58"/>
      <c r="O138" s="58" t="n">
        <v>6053</v>
      </c>
      <c r="P138" s="56" t="n">
        <v>-0.838</v>
      </c>
      <c r="Q138" s="56" t="n">
        <v>0.749</v>
      </c>
      <c r="R138" s="56" t="n">
        <v>-0.01</v>
      </c>
      <c r="S138" s="56" t="n">
        <v>0.207</v>
      </c>
      <c r="T138" s="56"/>
      <c r="U138" s="58" t="n">
        <v>1768</v>
      </c>
      <c r="V138" s="56" t="n">
        <v>-0.676</v>
      </c>
      <c r="W138" s="56" t="n">
        <v>0.584</v>
      </c>
      <c r="X138" s="56" t="n">
        <v>-0.001</v>
      </c>
      <c r="Y138" s="56" t="n">
        <v>0.171</v>
      </c>
      <c r="Z138" s="36"/>
    </row>
    <row r="139" customFormat="false" ht="15" hidden="false" customHeight="true" outlineLevel="0" collapsed="false">
      <c r="A139" s="51" t="s">
        <v>784</v>
      </c>
      <c r="B139" s="51" t="s">
        <v>785</v>
      </c>
      <c r="C139" s="51" t="s">
        <v>474</v>
      </c>
      <c r="D139" s="51" t="s">
        <v>779</v>
      </c>
      <c r="E139" s="51" t="s">
        <v>728</v>
      </c>
      <c r="F139" s="51" t="s">
        <v>485</v>
      </c>
      <c r="G139" s="52"/>
      <c r="H139" s="52"/>
      <c r="I139" s="52"/>
      <c r="J139" s="52"/>
      <c r="K139" s="53" t="n">
        <v>11.5051051670153</v>
      </c>
      <c r="L139" s="52" t="s">
        <v>478</v>
      </c>
      <c r="M139" s="54" t="n">
        <v>7816</v>
      </c>
      <c r="N139" s="54"/>
      <c r="O139" s="54" t="n">
        <v>6049</v>
      </c>
      <c r="P139" s="52" t="n">
        <v>-0.718</v>
      </c>
      <c r="Q139" s="52" t="n">
        <v>0.769</v>
      </c>
      <c r="R139" s="52" t="n">
        <v>0.014</v>
      </c>
      <c r="S139" s="52" t="n">
        <v>0.193</v>
      </c>
      <c r="T139" s="52"/>
      <c r="U139" s="54" t="n">
        <v>1767</v>
      </c>
      <c r="V139" s="52" t="n">
        <v>-0.56</v>
      </c>
      <c r="W139" s="52" t="n">
        <v>0.639</v>
      </c>
      <c r="X139" s="52" t="n">
        <v>0.008</v>
      </c>
      <c r="Y139" s="52" t="n">
        <v>0.182</v>
      </c>
      <c r="Z139" s="36"/>
    </row>
    <row r="140" customFormat="false" ht="15" hidden="false" customHeight="true" outlineLevel="0" collapsed="false">
      <c r="A140" s="55" t="s">
        <v>786</v>
      </c>
      <c r="B140" s="55" t="s">
        <v>787</v>
      </c>
      <c r="C140" s="55" t="s">
        <v>474</v>
      </c>
      <c r="D140" s="55" t="s">
        <v>779</v>
      </c>
      <c r="E140" s="55" t="s">
        <v>728</v>
      </c>
      <c r="F140" s="55" t="s">
        <v>485</v>
      </c>
      <c r="G140" s="56"/>
      <c r="H140" s="56"/>
      <c r="I140" s="56"/>
      <c r="J140" s="56"/>
      <c r="K140" s="57" t="n">
        <v>7.94317917911367</v>
      </c>
      <c r="L140" s="56" t="s">
        <v>478</v>
      </c>
      <c r="M140" s="58" t="n">
        <v>7780</v>
      </c>
      <c r="N140" s="58"/>
      <c r="O140" s="58" t="n">
        <v>6016</v>
      </c>
      <c r="P140" s="56" t="n">
        <v>-0.613</v>
      </c>
      <c r="Q140" s="56" t="n">
        <v>0.426</v>
      </c>
      <c r="R140" s="56" t="n">
        <v>-0.012</v>
      </c>
      <c r="S140" s="56" t="n">
        <v>0.138</v>
      </c>
      <c r="T140" s="56"/>
      <c r="U140" s="58" t="n">
        <v>1764</v>
      </c>
      <c r="V140" s="56" t="n">
        <v>-0.477</v>
      </c>
      <c r="W140" s="56" t="n">
        <v>0.375</v>
      </c>
      <c r="X140" s="56" t="n">
        <v>-0.008</v>
      </c>
      <c r="Y140" s="56" t="n">
        <v>0.119</v>
      </c>
      <c r="Z140" s="36"/>
    </row>
    <row r="141" customFormat="false" ht="15" hidden="false" customHeight="true" outlineLevel="0" collapsed="false">
      <c r="A141" s="51" t="s">
        <v>788</v>
      </c>
      <c r="B141" s="51" t="s">
        <v>789</v>
      </c>
      <c r="C141" s="51" t="s">
        <v>474</v>
      </c>
      <c r="D141" s="51" t="s">
        <v>779</v>
      </c>
      <c r="E141" s="51" t="s">
        <v>728</v>
      </c>
      <c r="F141" s="51" t="s">
        <v>485</v>
      </c>
      <c r="G141" s="52"/>
      <c r="H141" s="52"/>
      <c r="I141" s="52"/>
      <c r="J141" s="52"/>
      <c r="K141" s="53" t="n">
        <v>9.28420775373089</v>
      </c>
      <c r="L141" s="52" t="s">
        <v>478</v>
      </c>
      <c r="M141" s="54" t="n">
        <v>7786</v>
      </c>
      <c r="N141" s="54"/>
      <c r="O141" s="54" t="n">
        <v>6018</v>
      </c>
      <c r="P141" s="52" t="n">
        <v>-0.801</v>
      </c>
      <c r="Q141" s="52" t="n">
        <v>0.569</v>
      </c>
      <c r="R141" s="52" t="n">
        <v>-0.012</v>
      </c>
      <c r="S141" s="52" t="n">
        <v>0.182</v>
      </c>
      <c r="T141" s="52"/>
      <c r="U141" s="54" t="n">
        <v>1768</v>
      </c>
      <c r="V141" s="52" t="n">
        <v>-0.626</v>
      </c>
      <c r="W141" s="52" t="n">
        <v>0.595</v>
      </c>
      <c r="X141" s="52" t="n">
        <v>0</v>
      </c>
      <c r="Y141" s="52" t="n">
        <v>0.172</v>
      </c>
      <c r="Z141" s="36"/>
    </row>
    <row r="142" customFormat="false" ht="15" hidden="false" customHeight="true" outlineLevel="0" collapsed="false">
      <c r="A142" s="55" t="s">
        <v>790</v>
      </c>
      <c r="B142" s="55" t="s">
        <v>791</v>
      </c>
      <c r="C142" s="55" t="s">
        <v>474</v>
      </c>
      <c r="D142" s="55" t="s">
        <v>792</v>
      </c>
      <c r="E142" s="55" t="s">
        <v>728</v>
      </c>
      <c r="F142" s="55" t="s">
        <v>485</v>
      </c>
      <c r="G142" s="56"/>
      <c r="H142" s="56"/>
      <c r="I142" s="56"/>
      <c r="J142" s="56"/>
      <c r="K142" s="57" t="n">
        <v>14.1399659762343</v>
      </c>
      <c r="L142" s="56" t="s">
        <v>478</v>
      </c>
      <c r="M142" s="58" t="n">
        <v>7080</v>
      </c>
      <c r="N142" s="58"/>
      <c r="O142" s="58" t="n">
        <v>5361</v>
      </c>
      <c r="P142" s="56" t="n">
        <v>-1.026</v>
      </c>
      <c r="Q142" s="56" t="n">
        <v>1.05</v>
      </c>
      <c r="R142" s="56" t="n">
        <v>0.008</v>
      </c>
      <c r="S142" s="56" t="n">
        <v>0.244</v>
      </c>
      <c r="T142" s="56"/>
      <c r="U142" s="58" t="n">
        <v>1719</v>
      </c>
      <c r="V142" s="56" t="n">
        <v>-0.46</v>
      </c>
      <c r="W142" s="56" t="n">
        <v>0.312</v>
      </c>
      <c r="X142" s="56" t="n">
        <v>-0.004</v>
      </c>
      <c r="Y142" s="56" t="n">
        <v>0.111</v>
      </c>
      <c r="Z142" s="36"/>
    </row>
    <row r="143" customFormat="false" ht="15" hidden="false" customHeight="true" outlineLevel="0" collapsed="false">
      <c r="A143" s="51" t="s">
        <v>793</v>
      </c>
      <c r="B143" s="51" t="s">
        <v>794</v>
      </c>
      <c r="C143" s="51" t="s">
        <v>474</v>
      </c>
      <c r="D143" s="51" t="s">
        <v>795</v>
      </c>
      <c r="E143" s="51" t="s">
        <v>728</v>
      </c>
      <c r="F143" s="51" t="s">
        <v>489</v>
      </c>
      <c r="G143" s="52"/>
      <c r="H143" s="52"/>
      <c r="I143" s="52"/>
      <c r="J143" s="52"/>
      <c r="K143" s="53" t="n">
        <v>13.6798286213619</v>
      </c>
      <c r="L143" s="52" t="s">
        <v>478</v>
      </c>
      <c r="M143" s="54" t="n">
        <v>7796</v>
      </c>
      <c r="N143" s="54"/>
      <c r="O143" s="54" t="n">
        <v>6034</v>
      </c>
      <c r="P143" s="52" t="n">
        <v>-0.66</v>
      </c>
      <c r="Q143" s="52" t="n">
        <v>0.878</v>
      </c>
      <c r="R143" s="52" t="n">
        <v>0.02</v>
      </c>
      <c r="S143" s="52" t="n">
        <v>0.207</v>
      </c>
      <c r="T143" s="52"/>
      <c r="U143" s="54" t="n">
        <v>1762</v>
      </c>
      <c r="V143" s="52" t="n">
        <v>-0.745</v>
      </c>
      <c r="W143" s="52" t="n">
        <v>0.924</v>
      </c>
      <c r="X143" s="52" t="n">
        <v>0.027</v>
      </c>
      <c r="Y143" s="52" t="n">
        <v>0.222</v>
      </c>
      <c r="Z143" s="36"/>
    </row>
    <row r="144" customFormat="false" ht="15" hidden="false" customHeight="true" outlineLevel="0" collapsed="false">
      <c r="A144" s="55" t="s">
        <v>796</v>
      </c>
      <c r="B144" s="55" t="s">
        <v>797</v>
      </c>
      <c r="C144" s="55" t="s">
        <v>474</v>
      </c>
      <c r="D144" s="55" t="s">
        <v>795</v>
      </c>
      <c r="E144" s="55" t="s">
        <v>728</v>
      </c>
      <c r="F144" s="55" t="s">
        <v>489</v>
      </c>
      <c r="G144" s="56"/>
      <c r="H144" s="56"/>
      <c r="I144" s="56"/>
      <c r="J144" s="56"/>
      <c r="K144" s="57" t="n">
        <v>9.40953443042318</v>
      </c>
      <c r="L144" s="56" t="s">
        <v>478</v>
      </c>
      <c r="M144" s="58" t="n">
        <v>7813</v>
      </c>
      <c r="N144" s="58"/>
      <c r="O144" s="58" t="n">
        <v>6047</v>
      </c>
      <c r="P144" s="56" t="n">
        <v>-0.46</v>
      </c>
      <c r="Q144" s="56" t="n">
        <v>0.482</v>
      </c>
      <c r="R144" s="56" t="n">
        <v>-0.001</v>
      </c>
      <c r="S144" s="56" t="n">
        <v>0.122</v>
      </c>
      <c r="T144" s="56"/>
      <c r="U144" s="58" t="n">
        <v>1766</v>
      </c>
      <c r="V144" s="56" t="n">
        <v>-0.532</v>
      </c>
      <c r="W144" s="56" t="n">
        <v>0.533</v>
      </c>
      <c r="X144" s="56" t="n">
        <v>-0.002</v>
      </c>
      <c r="Y144" s="56" t="n">
        <v>0.141</v>
      </c>
      <c r="Z144" s="36"/>
    </row>
    <row r="145" customFormat="false" ht="15" hidden="false" customHeight="true" outlineLevel="0" collapsed="false">
      <c r="A145" s="51" t="s">
        <v>798</v>
      </c>
      <c r="B145" s="51" t="s">
        <v>799</v>
      </c>
      <c r="C145" s="51" t="s">
        <v>474</v>
      </c>
      <c r="D145" s="51" t="s">
        <v>800</v>
      </c>
      <c r="E145" s="51" t="s">
        <v>728</v>
      </c>
      <c r="F145" s="51" t="s">
        <v>489</v>
      </c>
      <c r="G145" s="52"/>
      <c r="H145" s="52"/>
      <c r="I145" s="52"/>
      <c r="J145" s="52"/>
      <c r="K145" s="53" t="s">
        <v>502</v>
      </c>
      <c r="L145" s="52"/>
      <c r="M145" s="54" t="n">
        <v>1767</v>
      </c>
      <c r="N145" s="54"/>
      <c r="O145" s="54" t="s">
        <v>801</v>
      </c>
      <c r="P145" s="52"/>
      <c r="Q145" s="52"/>
      <c r="R145" s="52"/>
      <c r="S145" s="52"/>
      <c r="T145" s="52"/>
      <c r="U145" s="54" t="n">
        <v>1767</v>
      </c>
      <c r="V145" s="52" t="n">
        <v>-0.663</v>
      </c>
      <c r="W145" s="52" t="n">
        <v>0.766</v>
      </c>
      <c r="X145" s="52" t="n">
        <v>0.002</v>
      </c>
      <c r="Y145" s="52" t="n">
        <v>0.19</v>
      </c>
      <c r="Z145" s="36"/>
    </row>
    <row r="146" customFormat="false" ht="15" hidden="false" customHeight="true" outlineLevel="0" collapsed="false">
      <c r="A146" s="55" t="s">
        <v>802</v>
      </c>
      <c r="B146" s="55" t="s">
        <v>803</v>
      </c>
      <c r="C146" s="55" t="s">
        <v>474</v>
      </c>
      <c r="D146" s="55" t="s">
        <v>800</v>
      </c>
      <c r="E146" s="55" t="s">
        <v>728</v>
      </c>
      <c r="F146" s="55" t="s">
        <v>489</v>
      </c>
      <c r="G146" s="56"/>
      <c r="H146" s="56"/>
      <c r="I146" s="56"/>
      <c r="J146" s="56"/>
      <c r="K146" s="57" t="n">
        <v>83.399805214268</v>
      </c>
      <c r="L146" s="56"/>
      <c r="M146" s="58" t="n">
        <v>1765</v>
      </c>
      <c r="N146" s="58"/>
      <c r="O146" s="58" t="s">
        <v>801</v>
      </c>
      <c r="P146" s="56"/>
      <c r="Q146" s="56"/>
      <c r="R146" s="56"/>
      <c r="S146" s="56"/>
      <c r="T146" s="56"/>
      <c r="U146" s="58" t="n">
        <v>1765</v>
      </c>
      <c r="V146" s="56" t="n">
        <v>-0.622</v>
      </c>
      <c r="W146" s="56" t="n">
        <v>0.652</v>
      </c>
      <c r="X146" s="56" t="n">
        <v>-0.003</v>
      </c>
      <c r="Y146" s="56" t="n">
        <v>0.163</v>
      </c>
      <c r="Z146" s="36"/>
    </row>
    <row r="147" customFormat="false" ht="15" hidden="false" customHeight="true" outlineLevel="0" collapsed="false">
      <c r="A147" s="51" t="s">
        <v>804</v>
      </c>
      <c r="B147" s="51" t="s">
        <v>805</v>
      </c>
      <c r="C147" s="51" t="s">
        <v>474</v>
      </c>
      <c r="D147" s="51" t="s">
        <v>806</v>
      </c>
      <c r="E147" s="51" t="s">
        <v>728</v>
      </c>
      <c r="F147" s="51" t="s">
        <v>739</v>
      </c>
      <c r="G147" s="52"/>
      <c r="H147" s="52"/>
      <c r="I147" s="52"/>
      <c r="J147" s="52"/>
      <c r="K147" s="53" t="n">
        <v>16.9865614609709</v>
      </c>
      <c r="L147" s="52" t="s">
        <v>478</v>
      </c>
      <c r="M147" s="54" t="n">
        <v>7371</v>
      </c>
      <c r="N147" s="54"/>
      <c r="O147" s="54" t="n">
        <v>5612</v>
      </c>
      <c r="P147" s="52" t="n">
        <v>-0.758</v>
      </c>
      <c r="Q147" s="52" t="n">
        <v>0.534</v>
      </c>
      <c r="R147" s="52" t="n">
        <v>-0.009</v>
      </c>
      <c r="S147" s="52" t="n">
        <v>0.162</v>
      </c>
      <c r="T147" s="52"/>
      <c r="U147" s="54" t="n">
        <v>1759</v>
      </c>
      <c r="V147" s="52" t="n">
        <v>-0.538</v>
      </c>
      <c r="W147" s="52" t="n">
        <v>0.375</v>
      </c>
      <c r="X147" s="52" t="n">
        <v>-0.001</v>
      </c>
      <c r="Y147" s="52" t="n">
        <v>0.124</v>
      </c>
      <c r="Z147" s="36"/>
    </row>
    <row r="148" customFormat="false" ht="15" hidden="false" customHeight="true" outlineLevel="0" collapsed="false">
      <c r="A148" s="55" t="s">
        <v>807</v>
      </c>
      <c r="B148" s="55" t="s">
        <v>808</v>
      </c>
      <c r="C148" s="55" t="s">
        <v>474</v>
      </c>
      <c r="D148" s="55" t="s">
        <v>809</v>
      </c>
      <c r="E148" s="55" t="s">
        <v>728</v>
      </c>
      <c r="F148" s="55" t="s">
        <v>477</v>
      </c>
      <c r="G148" s="56"/>
      <c r="H148" s="56"/>
      <c r="I148" s="56"/>
      <c r="J148" s="56"/>
      <c r="K148" s="57" t="n">
        <v>27.3285478835574</v>
      </c>
      <c r="L148" s="56" t="s">
        <v>478</v>
      </c>
      <c r="M148" s="58" t="n">
        <v>6287</v>
      </c>
      <c r="N148" s="58"/>
      <c r="O148" s="58" t="n">
        <v>4876</v>
      </c>
      <c r="P148" s="56" t="n">
        <v>-0.703</v>
      </c>
      <c r="Q148" s="56" t="n">
        <v>0.682</v>
      </c>
      <c r="R148" s="56" t="n">
        <v>-0.005</v>
      </c>
      <c r="S148" s="56" t="n">
        <v>0.175</v>
      </c>
      <c r="T148" s="56"/>
      <c r="U148" s="58" t="n">
        <v>1411</v>
      </c>
      <c r="V148" s="56" t="n">
        <v>-0.553</v>
      </c>
      <c r="W148" s="56" t="n">
        <v>0.508</v>
      </c>
      <c r="X148" s="56" t="n">
        <v>-0.004</v>
      </c>
      <c r="Y148" s="56" t="n">
        <v>0.135</v>
      </c>
      <c r="Z148" s="36"/>
    </row>
    <row r="149" customFormat="false" ht="15" hidden="false" customHeight="true" outlineLevel="0" collapsed="false">
      <c r="A149" s="51" t="s">
        <v>810</v>
      </c>
      <c r="B149" s="51" t="s">
        <v>811</v>
      </c>
      <c r="C149" s="51" t="s">
        <v>474</v>
      </c>
      <c r="D149" s="51" t="s">
        <v>809</v>
      </c>
      <c r="E149" s="51" t="s">
        <v>728</v>
      </c>
      <c r="F149" s="51" t="s">
        <v>485</v>
      </c>
      <c r="G149" s="52"/>
      <c r="H149" s="52"/>
      <c r="I149" s="52"/>
      <c r="J149" s="52"/>
      <c r="K149" s="53" t="n">
        <v>7.96774147300606</v>
      </c>
      <c r="L149" s="52" t="s">
        <v>478</v>
      </c>
      <c r="M149" s="54" t="n">
        <v>7812</v>
      </c>
      <c r="N149" s="54"/>
      <c r="O149" s="54" t="n">
        <v>6052</v>
      </c>
      <c r="P149" s="52" t="n">
        <v>-1.857</v>
      </c>
      <c r="Q149" s="52" t="n">
        <v>1.183</v>
      </c>
      <c r="R149" s="52" t="n">
        <v>-0.06</v>
      </c>
      <c r="S149" s="52" t="n">
        <v>0.453</v>
      </c>
      <c r="T149" s="52"/>
      <c r="U149" s="54" t="n">
        <v>1760</v>
      </c>
      <c r="V149" s="52" t="n">
        <v>-1.56</v>
      </c>
      <c r="W149" s="52" t="n">
        <v>1.208</v>
      </c>
      <c r="X149" s="52" t="n">
        <v>-0.054</v>
      </c>
      <c r="Y149" s="52" t="n">
        <v>0.438</v>
      </c>
      <c r="Z149" s="36"/>
    </row>
    <row r="150" customFormat="false" ht="15" hidden="false" customHeight="true" outlineLevel="0" collapsed="false">
      <c r="A150" s="55" t="s">
        <v>812</v>
      </c>
      <c r="B150" s="55" t="s">
        <v>813</v>
      </c>
      <c r="C150" s="55" t="s">
        <v>474</v>
      </c>
      <c r="D150" s="55" t="s">
        <v>809</v>
      </c>
      <c r="E150" s="55" t="s">
        <v>728</v>
      </c>
      <c r="F150" s="55" t="s">
        <v>485</v>
      </c>
      <c r="G150" s="56"/>
      <c r="H150" s="56"/>
      <c r="I150" s="56"/>
      <c r="J150" s="56"/>
      <c r="K150" s="57" t="n">
        <v>22.622412857065</v>
      </c>
      <c r="L150" s="56" t="s">
        <v>478</v>
      </c>
      <c r="M150" s="58" t="n">
        <v>6478</v>
      </c>
      <c r="N150" s="58"/>
      <c r="O150" s="58" t="n">
        <v>5542</v>
      </c>
      <c r="P150" s="56" t="n">
        <v>-0.672</v>
      </c>
      <c r="Q150" s="56" t="n">
        <v>0.755</v>
      </c>
      <c r="R150" s="56" t="n">
        <v>0.012</v>
      </c>
      <c r="S150" s="56" t="n">
        <v>0.185</v>
      </c>
      <c r="T150" s="56"/>
      <c r="U150" s="58" t="n">
        <v>936</v>
      </c>
      <c r="V150" s="56" t="n">
        <v>-0.491</v>
      </c>
      <c r="W150" s="56" t="n">
        <v>0.612</v>
      </c>
      <c r="X150" s="56" t="n">
        <v>-0.001</v>
      </c>
      <c r="Y150" s="56" t="n">
        <v>0.157</v>
      </c>
      <c r="Z150" s="36"/>
    </row>
    <row r="151" customFormat="false" ht="15" hidden="false" customHeight="true" outlineLevel="0" collapsed="false">
      <c r="A151" s="51" t="s">
        <v>814</v>
      </c>
      <c r="B151" s="51" t="s">
        <v>815</v>
      </c>
      <c r="C151" s="51" t="s">
        <v>474</v>
      </c>
      <c r="D151" s="51" t="s">
        <v>809</v>
      </c>
      <c r="E151" s="51" t="s">
        <v>728</v>
      </c>
      <c r="F151" s="51" t="s">
        <v>485</v>
      </c>
      <c r="G151" s="52"/>
      <c r="H151" s="52"/>
      <c r="I151" s="52"/>
      <c r="J151" s="52"/>
      <c r="K151" s="53" t="n">
        <v>12.4064398920461</v>
      </c>
      <c r="L151" s="52" t="s">
        <v>478</v>
      </c>
      <c r="M151" s="54" t="n">
        <v>6887</v>
      </c>
      <c r="N151" s="54"/>
      <c r="O151" s="54" t="n">
        <v>5867</v>
      </c>
      <c r="P151" s="52" t="n">
        <v>-0.912</v>
      </c>
      <c r="Q151" s="52" t="n">
        <v>0.978</v>
      </c>
      <c r="R151" s="52" t="n">
        <v>0.014</v>
      </c>
      <c r="S151" s="52" t="n">
        <v>0.245</v>
      </c>
      <c r="T151" s="52"/>
      <c r="U151" s="54" t="n">
        <v>1020</v>
      </c>
      <c r="V151" s="52" t="n">
        <v>-0.665</v>
      </c>
      <c r="W151" s="52" t="n">
        <v>0.726</v>
      </c>
      <c r="X151" s="52" t="n">
        <v>0.01</v>
      </c>
      <c r="Y151" s="52" t="n">
        <v>0.199</v>
      </c>
      <c r="Z151" s="36"/>
    </row>
    <row r="152" customFormat="false" ht="15" hidden="false" customHeight="true" outlineLevel="0" collapsed="false">
      <c r="A152" s="55" t="s">
        <v>816</v>
      </c>
      <c r="B152" s="55" t="s">
        <v>817</v>
      </c>
      <c r="C152" s="55" t="s">
        <v>474</v>
      </c>
      <c r="D152" s="55" t="s">
        <v>809</v>
      </c>
      <c r="E152" s="55" t="s">
        <v>728</v>
      </c>
      <c r="F152" s="55" t="s">
        <v>485</v>
      </c>
      <c r="G152" s="56"/>
      <c r="H152" s="56"/>
      <c r="I152" s="56"/>
      <c r="J152" s="56"/>
      <c r="K152" s="57" t="n">
        <v>19.4866874099585</v>
      </c>
      <c r="L152" s="56" t="s">
        <v>478</v>
      </c>
      <c r="M152" s="58" t="n">
        <v>7300</v>
      </c>
      <c r="N152" s="58"/>
      <c r="O152" s="58" t="n">
        <v>5794</v>
      </c>
      <c r="P152" s="56" t="n">
        <v>-0.777</v>
      </c>
      <c r="Q152" s="56" t="n">
        <v>0.795</v>
      </c>
      <c r="R152" s="56" t="n">
        <v>-0.001</v>
      </c>
      <c r="S152" s="56" t="n">
        <v>0.198</v>
      </c>
      <c r="T152" s="56"/>
      <c r="U152" s="58" t="n">
        <v>1506</v>
      </c>
      <c r="V152" s="56" t="n">
        <v>-0.675</v>
      </c>
      <c r="W152" s="56" t="n">
        <v>0.662</v>
      </c>
      <c r="X152" s="56" t="n">
        <v>0.007</v>
      </c>
      <c r="Y152" s="56" t="n">
        <v>0.179</v>
      </c>
      <c r="Z152" s="36"/>
    </row>
    <row r="153" customFormat="false" ht="15" hidden="false" customHeight="true" outlineLevel="0" collapsed="false">
      <c r="A153" s="51" t="s">
        <v>818</v>
      </c>
      <c r="B153" s="51" t="s">
        <v>819</v>
      </c>
      <c r="C153" s="51" t="s">
        <v>474</v>
      </c>
      <c r="D153" s="51" t="s">
        <v>809</v>
      </c>
      <c r="E153" s="51" t="s">
        <v>728</v>
      </c>
      <c r="F153" s="51" t="s">
        <v>485</v>
      </c>
      <c r="G153" s="52"/>
      <c r="H153" s="52"/>
      <c r="I153" s="52"/>
      <c r="J153" s="52"/>
      <c r="K153" s="53" t="s">
        <v>502</v>
      </c>
      <c r="L153" s="52"/>
      <c r="M153" s="54" t="n">
        <v>398</v>
      </c>
      <c r="N153" s="54"/>
      <c r="O153" s="54" t="s">
        <v>801</v>
      </c>
      <c r="P153" s="52"/>
      <c r="Q153" s="52"/>
      <c r="R153" s="52"/>
      <c r="S153" s="52"/>
      <c r="T153" s="52"/>
      <c r="U153" s="54" t="n">
        <v>398</v>
      </c>
      <c r="V153" s="52" t="n">
        <v>-0.176</v>
      </c>
      <c r="W153" s="52" t="n">
        <v>0.4</v>
      </c>
      <c r="X153" s="52" t="n">
        <v>0.014</v>
      </c>
      <c r="Y153" s="52" t="n">
        <v>0.091</v>
      </c>
      <c r="Z153" s="36"/>
    </row>
    <row r="154" customFormat="false" ht="15" hidden="false" customHeight="true" outlineLevel="0" collapsed="false">
      <c r="A154" s="55" t="s">
        <v>820</v>
      </c>
      <c r="B154" s="55" t="s">
        <v>821</v>
      </c>
      <c r="C154" s="55" t="s">
        <v>474</v>
      </c>
      <c r="D154" s="55" t="s">
        <v>809</v>
      </c>
      <c r="E154" s="55" t="s">
        <v>728</v>
      </c>
      <c r="F154" s="55" t="s">
        <v>485</v>
      </c>
      <c r="G154" s="56"/>
      <c r="H154" s="56"/>
      <c r="I154" s="56"/>
      <c r="J154" s="56"/>
      <c r="K154" s="57" t="n">
        <v>12.7761521706955</v>
      </c>
      <c r="L154" s="56" t="s">
        <v>478</v>
      </c>
      <c r="M154" s="58" t="n">
        <v>6046</v>
      </c>
      <c r="N154" s="58"/>
      <c r="O154" s="58" t="n">
        <v>5387</v>
      </c>
      <c r="P154" s="56" t="n">
        <v>-0.837</v>
      </c>
      <c r="Q154" s="56" t="n">
        <v>0.953</v>
      </c>
      <c r="R154" s="56" t="n">
        <v>0.021</v>
      </c>
      <c r="S154" s="56" t="n">
        <v>0.241</v>
      </c>
      <c r="T154" s="56"/>
      <c r="U154" s="58" t="n">
        <v>659</v>
      </c>
      <c r="V154" s="56" t="n">
        <v>-0.572</v>
      </c>
      <c r="W154" s="56" t="n">
        <v>0.672</v>
      </c>
      <c r="X154" s="56" t="n">
        <v>0.013</v>
      </c>
      <c r="Y154" s="56" t="n">
        <v>0.204</v>
      </c>
      <c r="Z154" s="36"/>
    </row>
    <row r="155" customFormat="false" ht="15" hidden="false" customHeight="true" outlineLevel="0" collapsed="false">
      <c r="A155" s="51" t="s">
        <v>822</v>
      </c>
      <c r="B155" s="51" t="s">
        <v>823</v>
      </c>
      <c r="C155" s="51" t="s">
        <v>474</v>
      </c>
      <c r="D155" s="51" t="s">
        <v>824</v>
      </c>
      <c r="E155" s="51" t="s">
        <v>728</v>
      </c>
      <c r="F155" s="51" t="s">
        <v>477</v>
      </c>
      <c r="G155" s="52"/>
      <c r="H155" s="52"/>
      <c r="I155" s="52"/>
      <c r="J155" s="52"/>
      <c r="K155" s="53" t="n">
        <v>28.8929774729423</v>
      </c>
      <c r="L155" s="52" t="s">
        <v>478</v>
      </c>
      <c r="M155" s="54" t="n">
        <v>4542</v>
      </c>
      <c r="N155" s="54"/>
      <c r="O155" s="54" t="n">
        <v>3177</v>
      </c>
      <c r="P155" s="52" t="n">
        <v>-0.629</v>
      </c>
      <c r="Q155" s="52" t="n">
        <v>0.504</v>
      </c>
      <c r="R155" s="52" t="n">
        <v>-0.01</v>
      </c>
      <c r="S155" s="52" t="n">
        <v>0.162</v>
      </c>
      <c r="T155" s="52"/>
      <c r="U155" s="54" t="n">
        <v>1365</v>
      </c>
      <c r="V155" s="52" t="n">
        <v>-0.435</v>
      </c>
      <c r="W155" s="52" t="n">
        <v>0.35</v>
      </c>
      <c r="X155" s="52" t="n">
        <v>-0.005</v>
      </c>
      <c r="Y155" s="52" t="n">
        <v>0.114</v>
      </c>
      <c r="Z155" s="36"/>
    </row>
    <row r="156" customFormat="false" ht="15" hidden="false" customHeight="true" outlineLevel="0" collapsed="false">
      <c r="A156" s="55" t="s">
        <v>825</v>
      </c>
      <c r="B156" s="55" t="s">
        <v>826</v>
      </c>
      <c r="C156" s="55" t="s">
        <v>474</v>
      </c>
      <c r="D156" s="55" t="s">
        <v>827</v>
      </c>
      <c r="E156" s="55" t="s">
        <v>728</v>
      </c>
      <c r="F156" s="55" t="s">
        <v>485</v>
      </c>
      <c r="G156" s="56"/>
      <c r="H156" s="56"/>
      <c r="I156" s="56"/>
      <c r="J156" s="56"/>
      <c r="K156" s="57" t="n">
        <v>14.2603147822869</v>
      </c>
      <c r="L156" s="56" t="s">
        <v>478</v>
      </c>
      <c r="M156" s="58" t="n">
        <v>7797</v>
      </c>
      <c r="N156" s="58"/>
      <c r="O156" s="58" t="n">
        <v>6033</v>
      </c>
      <c r="P156" s="56" t="n">
        <v>-0.432</v>
      </c>
      <c r="Q156" s="56" t="n">
        <v>0.454</v>
      </c>
      <c r="R156" s="56" t="n">
        <v>0.005</v>
      </c>
      <c r="S156" s="56" t="n">
        <v>0.109</v>
      </c>
      <c r="T156" s="56"/>
      <c r="U156" s="58" t="n">
        <v>1764</v>
      </c>
      <c r="V156" s="56" t="n">
        <v>-0.519</v>
      </c>
      <c r="W156" s="56" t="n">
        <v>0.529</v>
      </c>
      <c r="X156" s="56" t="n">
        <v>0.007</v>
      </c>
      <c r="Y156" s="56" t="n">
        <v>0.129</v>
      </c>
      <c r="Z156" s="36"/>
    </row>
    <row r="157" customFormat="false" ht="15" hidden="false" customHeight="true" outlineLevel="0" collapsed="false">
      <c r="A157" s="51" t="s">
        <v>828</v>
      </c>
      <c r="B157" s="51" t="s">
        <v>829</v>
      </c>
      <c r="C157" s="51" t="s">
        <v>474</v>
      </c>
      <c r="D157" s="51" t="s">
        <v>827</v>
      </c>
      <c r="E157" s="51" t="s">
        <v>728</v>
      </c>
      <c r="F157" s="51" t="s">
        <v>485</v>
      </c>
      <c r="G157" s="52"/>
      <c r="H157" s="52"/>
      <c r="I157" s="52"/>
      <c r="J157" s="52"/>
      <c r="K157" s="53" t="n">
        <v>16.4034931529996</v>
      </c>
      <c r="L157" s="52" t="s">
        <v>478</v>
      </c>
      <c r="M157" s="54" t="n">
        <v>7763</v>
      </c>
      <c r="N157" s="54"/>
      <c r="O157" s="54" t="n">
        <v>6002</v>
      </c>
      <c r="P157" s="52" t="n">
        <v>-0.476</v>
      </c>
      <c r="Q157" s="52" t="n">
        <v>0.48</v>
      </c>
      <c r="R157" s="52" t="n">
        <v>0.005</v>
      </c>
      <c r="S157" s="52" t="n">
        <v>0.119</v>
      </c>
      <c r="T157" s="52"/>
      <c r="U157" s="54" t="n">
        <v>1761</v>
      </c>
      <c r="V157" s="52" t="n">
        <v>-0.525</v>
      </c>
      <c r="W157" s="52" t="n">
        <v>0.533</v>
      </c>
      <c r="X157" s="52" t="n">
        <v>0.004</v>
      </c>
      <c r="Y157" s="52" t="n">
        <v>0.135</v>
      </c>
      <c r="Z157" s="36"/>
    </row>
    <row r="158" customFormat="false" ht="15" hidden="false" customHeight="true" outlineLevel="0" collapsed="false">
      <c r="A158" s="55" t="s">
        <v>830</v>
      </c>
      <c r="B158" s="55" t="s">
        <v>831</v>
      </c>
      <c r="C158" s="55" t="s">
        <v>474</v>
      </c>
      <c r="D158" s="55" t="s">
        <v>832</v>
      </c>
      <c r="E158" s="55" t="s">
        <v>728</v>
      </c>
      <c r="F158" s="55" t="s">
        <v>489</v>
      </c>
      <c r="G158" s="56"/>
      <c r="H158" s="56"/>
      <c r="I158" s="56"/>
      <c r="J158" s="56"/>
      <c r="K158" s="57" t="n">
        <v>8.09840050401407</v>
      </c>
      <c r="L158" s="56" t="s">
        <v>478</v>
      </c>
      <c r="M158" s="58" t="n">
        <v>7750</v>
      </c>
      <c r="N158" s="58"/>
      <c r="O158" s="58" t="n">
        <v>5988</v>
      </c>
      <c r="P158" s="56" t="n">
        <v>-0.344</v>
      </c>
      <c r="Q158" s="56" t="n">
        <v>0.322</v>
      </c>
      <c r="R158" s="56" t="n">
        <v>0</v>
      </c>
      <c r="S158" s="56" t="n">
        <v>0.085</v>
      </c>
      <c r="T158" s="56"/>
      <c r="U158" s="58" t="n">
        <v>1762</v>
      </c>
      <c r="V158" s="56" t="n">
        <v>-0.255</v>
      </c>
      <c r="W158" s="56" t="n">
        <v>0.238</v>
      </c>
      <c r="X158" s="56" t="n">
        <v>-0.002</v>
      </c>
      <c r="Y158" s="56" t="n">
        <v>0.062</v>
      </c>
      <c r="Z158" s="36"/>
    </row>
    <row r="159" customFormat="false" ht="15" hidden="false" customHeight="true" outlineLevel="0" collapsed="false">
      <c r="A159" s="51" t="s">
        <v>833</v>
      </c>
      <c r="B159" s="51" t="s">
        <v>834</v>
      </c>
      <c r="C159" s="51" t="s">
        <v>474</v>
      </c>
      <c r="D159" s="51" t="s">
        <v>832</v>
      </c>
      <c r="E159" s="51" t="s">
        <v>728</v>
      </c>
      <c r="F159" s="51" t="s">
        <v>477</v>
      </c>
      <c r="G159" s="52"/>
      <c r="H159" s="52"/>
      <c r="I159" s="52"/>
      <c r="J159" s="52"/>
      <c r="K159" s="53" t="n">
        <v>8.23401219697822</v>
      </c>
      <c r="L159" s="52" t="s">
        <v>478</v>
      </c>
      <c r="M159" s="54" t="n">
        <v>7800</v>
      </c>
      <c r="N159" s="54"/>
      <c r="O159" s="54" t="n">
        <v>6043</v>
      </c>
      <c r="P159" s="52" t="n">
        <v>-0.504</v>
      </c>
      <c r="Q159" s="52" t="n">
        <v>0.541</v>
      </c>
      <c r="R159" s="52" t="n">
        <v>0.006</v>
      </c>
      <c r="S159" s="52" t="n">
        <v>0.131</v>
      </c>
      <c r="T159" s="52"/>
      <c r="U159" s="54" t="n">
        <v>1757</v>
      </c>
      <c r="V159" s="52" t="n">
        <v>-0.556</v>
      </c>
      <c r="W159" s="52" t="n">
        <v>0.57</v>
      </c>
      <c r="X159" s="52" t="n">
        <v>0.006</v>
      </c>
      <c r="Y159" s="52" t="n">
        <v>0.148</v>
      </c>
      <c r="Z159" s="36"/>
    </row>
    <row r="160" customFormat="false" ht="15" hidden="false" customHeight="true" outlineLevel="0" collapsed="false">
      <c r="A160" s="55" t="s">
        <v>835</v>
      </c>
      <c r="B160" s="55" t="s">
        <v>836</v>
      </c>
      <c r="C160" s="55" t="s">
        <v>474</v>
      </c>
      <c r="D160" s="55" t="s">
        <v>832</v>
      </c>
      <c r="E160" s="55" t="s">
        <v>728</v>
      </c>
      <c r="F160" s="55" t="s">
        <v>477</v>
      </c>
      <c r="G160" s="56"/>
      <c r="H160" s="56"/>
      <c r="I160" s="56"/>
      <c r="J160" s="56"/>
      <c r="K160" s="57" t="n">
        <v>14.5084761936067</v>
      </c>
      <c r="L160" s="56" t="s">
        <v>478</v>
      </c>
      <c r="M160" s="58" t="n">
        <v>7781</v>
      </c>
      <c r="N160" s="58"/>
      <c r="O160" s="58" t="n">
        <v>6021</v>
      </c>
      <c r="P160" s="56" t="n">
        <v>-0.536</v>
      </c>
      <c r="Q160" s="56" t="n">
        <v>0.555</v>
      </c>
      <c r="R160" s="56" t="n">
        <v>0</v>
      </c>
      <c r="S160" s="56" t="n">
        <v>0.13</v>
      </c>
      <c r="T160" s="56"/>
      <c r="U160" s="58" t="n">
        <v>1760</v>
      </c>
      <c r="V160" s="56" t="n">
        <v>-0.613</v>
      </c>
      <c r="W160" s="56" t="n">
        <v>0.619</v>
      </c>
      <c r="X160" s="56" t="n">
        <v>0.005</v>
      </c>
      <c r="Y160" s="56" t="n">
        <v>0.151</v>
      </c>
      <c r="Z160" s="36"/>
    </row>
    <row r="161" customFormat="false" ht="15" hidden="false" customHeight="true" outlineLevel="0" collapsed="false">
      <c r="A161" s="51" t="s">
        <v>837</v>
      </c>
      <c r="B161" s="51" t="s">
        <v>838</v>
      </c>
      <c r="C161" s="51" t="s">
        <v>474</v>
      </c>
      <c r="D161" s="51" t="s">
        <v>832</v>
      </c>
      <c r="E161" s="51" t="s">
        <v>728</v>
      </c>
      <c r="F161" s="51" t="s">
        <v>489</v>
      </c>
      <c r="G161" s="52"/>
      <c r="H161" s="52"/>
      <c r="I161" s="52"/>
      <c r="J161" s="52"/>
      <c r="K161" s="53" t="n">
        <v>10.2622817831411</v>
      </c>
      <c r="L161" s="52" t="s">
        <v>478</v>
      </c>
      <c r="M161" s="54" t="n">
        <v>7156</v>
      </c>
      <c r="N161" s="54"/>
      <c r="O161" s="54" t="n">
        <v>5400</v>
      </c>
      <c r="P161" s="52" t="n">
        <v>-0.651</v>
      </c>
      <c r="Q161" s="52" t="n">
        <v>0.655</v>
      </c>
      <c r="R161" s="52" t="n">
        <v>0</v>
      </c>
      <c r="S161" s="52" t="n">
        <v>0.16</v>
      </c>
      <c r="T161" s="52"/>
      <c r="U161" s="54" t="n">
        <v>1756</v>
      </c>
      <c r="V161" s="52" t="n">
        <v>-0.629</v>
      </c>
      <c r="W161" s="52" t="n">
        <v>0.666</v>
      </c>
      <c r="X161" s="52" t="n">
        <v>0.005</v>
      </c>
      <c r="Y161" s="52" t="n">
        <v>0.165</v>
      </c>
      <c r="Z161" s="36"/>
    </row>
    <row r="162" customFormat="false" ht="15" hidden="false" customHeight="true" outlineLevel="0" collapsed="false">
      <c r="A162" s="55" t="s">
        <v>839</v>
      </c>
      <c r="B162" s="55" t="s">
        <v>840</v>
      </c>
      <c r="C162" s="55" t="s">
        <v>474</v>
      </c>
      <c r="D162" s="55" t="s">
        <v>841</v>
      </c>
      <c r="E162" s="55" t="s">
        <v>728</v>
      </c>
      <c r="F162" s="55" t="s">
        <v>477</v>
      </c>
      <c r="G162" s="56"/>
      <c r="H162" s="56"/>
      <c r="I162" s="56"/>
      <c r="J162" s="56"/>
      <c r="K162" s="57" t="n">
        <v>20.8451290016538</v>
      </c>
      <c r="L162" s="56" t="s">
        <v>478</v>
      </c>
      <c r="M162" s="58" t="n">
        <v>2729</v>
      </c>
      <c r="N162" s="58"/>
      <c r="O162" s="58" t="n">
        <v>2292</v>
      </c>
      <c r="P162" s="56" t="n">
        <v>-1.114</v>
      </c>
      <c r="Q162" s="56" t="n">
        <v>1.756</v>
      </c>
      <c r="R162" s="56" t="n">
        <v>0.048</v>
      </c>
      <c r="S162" s="56" t="n">
        <v>0.451</v>
      </c>
      <c r="T162" s="56"/>
      <c r="U162" s="58" t="n">
        <v>437</v>
      </c>
      <c r="V162" s="56" t="n">
        <v>-1.23</v>
      </c>
      <c r="W162" s="56" t="n">
        <v>1.562</v>
      </c>
      <c r="X162" s="56" t="n">
        <v>0.002</v>
      </c>
      <c r="Y162" s="56" t="n">
        <v>0.399</v>
      </c>
      <c r="Z162" s="36"/>
    </row>
    <row r="163" customFormat="false" ht="15" hidden="false" customHeight="true" outlineLevel="0" collapsed="false">
      <c r="A163" s="51" t="s">
        <v>842</v>
      </c>
      <c r="B163" s="51" t="s">
        <v>843</v>
      </c>
      <c r="C163" s="51" t="s">
        <v>474</v>
      </c>
      <c r="D163" s="51" t="s">
        <v>841</v>
      </c>
      <c r="E163" s="51" t="s">
        <v>728</v>
      </c>
      <c r="F163" s="51" t="s">
        <v>477</v>
      </c>
      <c r="G163" s="52"/>
      <c r="H163" s="52"/>
      <c r="I163" s="52"/>
      <c r="J163" s="52"/>
      <c r="K163" s="53" t="s">
        <v>502</v>
      </c>
      <c r="L163" s="52"/>
      <c r="M163" s="54" t="n">
        <v>1379</v>
      </c>
      <c r="N163" s="54"/>
      <c r="O163" s="54" t="s">
        <v>801</v>
      </c>
      <c r="P163" s="52"/>
      <c r="Q163" s="52"/>
      <c r="R163" s="52"/>
      <c r="S163" s="52"/>
      <c r="T163" s="52"/>
      <c r="U163" s="54" t="n">
        <v>1379</v>
      </c>
      <c r="V163" s="52" t="n">
        <v>-0.644</v>
      </c>
      <c r="W163" s="52" t="n">
        <v>0.518</v>
      </c>
      <c r="X163" s="52" t="n">
        <v>-0.001</v>
      </c>
      <c r="Y163" s="52" t="n">
        <v>0.159</v>
      </c>
      <c r="Z163" s="36"/>
    </row>
    <row r="164" customFormat="false" ht="15" hidden="false" customHeight="true" outlineLevel="0" collapsed="false">
      <c r="A164" s="55" t="s">
        <v>844</v>
      </c>
      <c r="B164" s="55" t="s">
        <v>845</v>
      </c>
      <c r="C164" s="55" t="s">
        <v>846</v>
      </c>
      <c r="D164" s="55" t="s">
        <v>841</v>
      </c>
      <c r="E164" s="55" t="s">
        <v>728</v>
      </c>
      <c r="F164" s="55" t="s">
        <v>477</v>
      </c>
      <c r="G164" s="56"/>
      <c r="H164" s="56"/>
      <c r="I164" s="56"/>
      <c r="J164" s="56"/>
      <c r="K164" s="57" t="n">
        <v>15.3391631547443</v>
      </c>
      <c r="L164" s="56" t="s">
        <v>478</v>
      </c>
      <c r="M164" s="58" t="n">
        <v>7803</v>
      </c>
      <c r="N164" s="58"/>
      <c r="O164" s="58" t="n">
        <v>6044</v>
      </c>
      <c r="P164" s="56" t="n">
        <v>-0.473</v>
      </c>
      <c r="Q164" s="56" t="n">
        <v>0.476</v>
      </c>
      <c r="R164" s="56" t="n">
        <v>0.002</v>
      </c>
      <c r="S164" s="56" t="n">
        <v>0.116</v>
      </c>
      <c r="T164" s="56"/>
      <c r="U164" s="58" t="n">
        <v>1759</v>
      </c>
      <c r="V164" s="56" t="n">
        <v>-0.418</v>
      </c>
      <c r="W164" s="56" t="n">
        <v>0.448</v>
      </c>
      <c r="X164" s="56" t="n">
        <v>0.002</v>
      </c>
      <c r="Y164" s="56" t="n">
        <v>0.104</v>
      </c>
      <c r="Z164" s="36"/>
    </row>
    <row r="165" customFormat="false" ht="15" hidden="false" customHeight="true" outlineLevel="0" collapsed="false">
      <c r="A165" s="51" t="s">
        <v>847</v>
      </c>
      <c r="B165" s="51" t="s">
        <v>848</v>
      </c>
      <c r="C165" s="51" t="s">
        <v>474</v>
      </c>
      <c r="D165" s="51" t="s">
        <v>841</v>
      </c>
      <c r="E165" s="51" t="s">
        <v>728</v>
      </c>
      <c r="F165" s="51" t="s">
        <v>477</v>
      </c>
      <c r="G165" s="52"/>
      <c r="H165" s="52"/>
      <c r="I165" s="52"/>
      <c r="J165" s="52"/>
      <c r="K165" s="53" t="n">
        <v>33.8706889815476</v>
      </c>
      <c r="L165" s="52" t="s">
        <v>478</v>
      </c>
      <c r="M165" s="54" t="n">
        <v>6500</v>
      </c>
      <c r="N165" s="54"/>
      <c r="O165" s="54" t="n">
        <v>4998</v>
      </c>
      <c r="P165" s="52" t="n">
        <v>-0.755</v>
      </c>
      <c r="Q165" s="52" t="n">
        <v>0.847</v>
      </c>
      <c r="R165" s="52" t="n">
        <v>0.002</v>
      </c>
      <c r="S165" s="52" t="n">
        <v>0.213</v>
      </c>
      <c r="T165" s="52"/>
      <c r="U165" s="54" t="n">
        <v>1502</v>
      </c>
      <c r="V165" s="52" t="n">
        <v>-0.687</v>
      </c>
      <c r="W165" s="52" t="n">
        <v>0.8</v>
      </c>
      <c r="X165" s="52" t="n">
        <v>0.004</v>
      </c>
      <c r="Y165" s="52" t="n">
        <v>0.204</v>
      </c>
      <c r="Z165" s="36"/>
    </row>
    <row r="166" customFormat="false" ht="15" hidden="false" customHeight="true" outlineLevel="0" collapsed="false">
      <c r="A166" s="55" t="s">
        <v>849</v>
      </c>
      <c r="B166" s="55" t="s">
        <v>850</v>
      </c>
      <c r="C166" s="55" t="s">
        <v>474</v>
      </c>
      <c r="D166" s="55" t="s">
        <v>851</v>
      </c>
      <c r="E166" s="55" t="s">
        <v>728</v>
      </c>
      <c r="F166" s="55" t="s">
        <v>477</v>
      </c>
      <c r="G166" s="56"/>
      <c r="H166" s="56"/>
      <c r="I166" s="56"/>
      <c r="J166" s="56"/>
      <c r="K166" s="57" t="n">
        <v>7.35844046043362</v>
      </c>
      <c r="L166" s="56" t="s">
        <v>478</v>
      </c>
      <c r="M166" s="58" t="n">
        <v>7820</v>
      </c>
      <c r="N166" s="58"/>
      <c r="O166" s="58" t="n">
        <v>6054</v>
      </c>
      <c r="P166" s="56" t="n">
        <v>-1.136</v>
      </c>
      <c r="Q166" s="56" t="n">
        <v>1.387</v>
      </c>
      <c r="R166" s="56" t="n">
        <v>0.022</v>
      </c>
      <c r="S166" s="56" t="n">
        <v>0.399</v>
      </c>
      <c r="T166" s="56"/>
      <c r="U166" s="58" t="n">
        <v>1766</v>
      </c>
      <c r="V166" s="56" t="n">
        <v>-0.902</v>
      </c>
      <c r="W166" s="56" t="n">
        <v>1.414</v>
      </c>
      <c r="X166" s="56" t="n">
        <v>0.047</v>
      </c>
      <c r="Y166" s="56" t="n">
        <v>0.354</v>
      </c>
      <c r="Z166" s="36"/>
    </row>
    <row r="167" customFormat="false" ht="15" hidden="false" customHeight="true" outlineLevel="0" collapsed="false">
      <c r="A167" s="51" t="s">
        <v>852</v>
      </c>
      <c r="B167" s="51" t="s">
        <v>853</v>
      </c>
      <c r="C167" s="51" t="s">
        <v>474</v>
      </c>
      <c r="D167" s="51" t="s">
        <v>854</v>
      </c>
      <c r="E167" s="51" t="s">
        <v>728</v>
      </c>
      <c r="F167" s="51" t="s">
        <v>485</v>
      </c>
      <c r="G167" s="52"/>
      <c r="H167" s="52"/>
      <c r="I167" s="52"/>
      <c r="J167" s="52"/>
      <c r="K167" s="53" t="n">
        <v>11.5575365318058</v>
      </c>
      <c r="L167" s="52" t="s">
        <v>478</v>
      </c>
      <c r="M167" s="54" t="n">
        <v>7795</v>
      </c>
      <c r="N167" s="54"/>
      <c r="O167" s="54" t="n">
        <v>6029</v>
      </c>
      <c r="P167" s="52" t="n">
        <v>-0.836</v>
      </c>
      <c r="Q167" s="52" t="n">
        <v>0.648</v>
      </c>
      <c r="R167" s="52" t="n">
        <v>-0.022</v>
      </c>
      <c r="S167" s="52" t="n">
        <v>0.195</v>
      </c>
      <c r="T167" s="52"/>
      <c r="U167" s="54" t="n">
        <v>1766</v>
      </c>
      <c r="V167" s="52" t="n">
        <v>-0.621</v>
      </c>
      <c r="W167" s="52" t="n">
        <v>0.445</v>
      </c>
      <c r="X167" s="52" t="n">
        <v>-0.011</v>
      </c>
      <c r="Y167" s="52" t="n">
        <v>0.159</v>
      </c>
      <c r="Z167" s="36"/>
    </row>
    <row r="168" customFormat="false" ht="15" hidden="false" customHeight="true" outlineLevel="0" collapsed="false">
      <c r="A168" s="55" t="s">
        <v>855</v>
      </c>
      <c r="B168" s="55" t="s">
        <v>856</v>
      </c>
      <c r="C168" s="55" t="s">
        <v>474</v>
      </c>
      <c r="D168" s="55" t="s">
        <v>854</v>
      </c>
      <c r="E168" s="55" t="s">
        <v>728</v>
      </c>
      <c r="F168" s="55" t="s">
        <v>485</v>
      </c>
      <c r="G168" s="56"/>
      <c r="H168" s="56"/>
      <c r="I168" s="56"/>
      <c r="J168" s="56"/>
      <c r="K168" s="57" t="n">
        <v>12.6301673259236</v>
      </c>
      <c r="L168" s="56" t="s">
        <v>478</v>
      </c>
      <c r="M168" s="58" t="n">
        <v>7789</v>
      </c>
      <c r="N168" s="58"/>
      <c r="O168" s="58" t="n">
        <v>6023</v>
      </c>
      <c r="P168" s="56" t="n">
        <v>-0.879</v>
      </c>
      <c r="Q168" s="56" t="n">
        <v>0.666</v>
      </c>
      <c r="R168" s="56" t="n">
        <v>-0.02</v>
      </c>
      <c r="S168" s="56" t="n">
        <v>0.207</v>
      </c>
      <c r="T168" s="56"/>
      <c r="U168" s="58" t="n">
        <v>1766</v>
      </c>
      <c r="V168" s="56" t="n">
        <v>-0.643</v>
      </c>
      <c r="W168" s="56" t="n">
        <v>0.491</v>
      </c>
      <c r="X168" s="56" t="n">
        <v>-0.015</v>
      </c>
      <c r="Y168" s="56" t="n">
        <v>0.171</v>
      </c>
      <c r="Z168" s="36"/>
    </row>
    <row r="169" customFormat="false" ht="15" hidden="false" customHeight="true" outlineLevel="0" collapsed="false">
      <c r="A169" s="51" t="s">
        <v>857</v>
      </c>
      <c r="B169" s="51" t="s">
        <v>858</v>
      </c>
      <c r="C169" s="51" t="s">
        <v>474</v>
      </c>
      <c r="D169" s="51" t="s">
        <v>854</v>
      </c>
      <c r="E169" s="51" t="s">
        <v>728</v>
      </c>
      <c r="F169" s="51" t="s">
        <v>485</v>
      </c>
      <c r="G169" s="52"/>
      <c r="H169" s="52"/>
      <c r="I169" s="52"/>
      <c r="J169" s="52"/>
      <c r="K169" s="53" t="n">
        <v>23.1744027932224</v>
      </c>
      <c r="L169" s="52" t="s">
        <v>478</v>
      </c>
      <c r="M169" s="54" t="n">
        <v>7778</v>
      </c>
      <c r="N169" s="54"/>
      <c r="O169" s="54" t="n">
        <v>6011</v>
      </c>
      <c r="P169" s="52" t="n">
        <v>-0.708</v>
      </c>
      <c r="Q169" s="52" t="n">
        <v>0.673</v>
      </c>
      <c r="R169" s="52" t="n">
        <v>-0.009</v>
      </c>
      <c r="S169" s="52" t="n">
        <v>0.174</v>
      </c>
      <c r="T169" s="52"/>
      <c r="U169" s="54" t="n">
        <v>1767</v>
      </c>
      <c r="V169" s="52" t="n">
        <v>-0.659</v>
      </c>
      <c r="W169" s="52" t="n">
        <v>0.599</v>
      </c>
      <c r="X169" s="52" t="n">
        <v>-0.011</v>
      </c>
      <c r="Y169" s="52" t="n">
        <v>0.167</v>
      </c>
      <c r="Z169" s="36"/>
    </row>
    <row r="170" customFormat="false" ht="15" hidden="false" customHeight="true" outlineLevel="0" collapsed="false">
      <c r="A170" s="55" t="s">
        <v>859</v>
      </c>
      <c r="B170" s="55" t="s">
        <v>860</v>
      </c>
      <c r="C170" s="55" t="s">
        <v>474</v>
      </c>
      <c r="D170" s="55" t="s">
        <v>854</v>
      </c>
      <c r="E170" s="55" t="s">
        <v>728</v>
      </c>
      <c r="F170" s="55" t="s">
        <v>485</v>
      </c>
      <c r="G170" s="56"/>
      <c r="H170" s="56"/>
      <c r="I170" s="56"/>
      <c r="J170" s="56"/>
      <c r="K170" s="57" t="n">
        <v>9.13593917931382</v>
      </c>
      <c r="L170" s="56" t="s">
        <v>478</v>
      </c>
      <c r="M170" s="58" t="n">
        <v>7816</v>
      </c>
      <c r="N170" s="58"/>
      <c r="O170" s="58" t="n">
        <v>6050</v>
      </c>
      <c r="P170" s="56" t="n">
        <v>-0.468</v>
      </c>
      <c r="Q170" s="56" t="n">
        <v>0.476</v>
      </c>
      <c r="R170" s="56" t="n">
        <v>-0.001</v>
      </c>
      <c r="S170" s="56" t="n">
        <v>0.119</v>
      </c>
      <c r="T170" s="56"/>
      <c r="U170" s="58" t="n">
        <v>1766</v>
      </c>
      <c r="V170" s="56" t="n">
        <v>-0.45</v>
      </c>
      <c r="W170" s="56" t="n">
        <v>0.49</v>
      </c>
      <c r="X170" s="56" t="n">
        <v>0.004</v>
      </c>
      <c r="Y170" s="56" t="n">
        <v>0.122</v>
      </c>
      <c r="Z170" s="36"/>
    </row>
    <row r="171" customFormat="false" ht="15" hidden="false" customHeight="true" outlineLevel="0" collapsed="false">
      <c r="A171" s="51" t="s">
        <v>861</v>
      </c>
      <c r="B171" s="51" t="s">
        <v>862</v>
      </c>
      <c r="C171" s="51" t="s">
        <v>474</v>
      </c>
      <c r="D171" s="51" t="s">
        <v>854</v>
      </c>
      <c r="E171" s="51" t="s">
        <v>728</v>
      </c>
      <c r="F171" s="51" t="s">
        <v>485</v>
      </c>
      <c r="G171" s="52"/>
      <c r="H171" s="52"/>
      <c r="I171" s="52"/>
      <c r="J171" s="52"/>
      <c r="K171" s="53" t="n">
        <v>11.9293836747307</v>
      </c>
      <c r="L171" s="52" t="s">
        <v>478</v>
      </c>
      <c r="M171" s="54" t="n">
        <v>7800</v>
      </c>
      <c r="N171" s="54"/>
      <c r="O171" s="54" t="n">
        <v>6033</v>
      </c>
      <c r="P171" s="52" t="n">
        <v>-0.823</v>
      </c>
      <c r="Q171" s="52" t="n">
        <v>0.79</v>
      </c>
      <c r="R171" s="52" t="n">
        <v>-0.015</v>
      </c>
      <c r="S171" s="52" t="n">
        <v>0.197</v>
      </c>
      <c r="T171" s="52"/>
      <c r="U171" s="54" t="n">
        <v>1767</v>
      </c>
      <c r="V171" s="52" t="n">
        <v>-0.638</v>
      </c>
      <c r="W171" s="52" t="n">
        <v>0.57</v>
      </c>
      <c r="X171" s="52" t="n">
        <v>-0.007</v>
      </c>
      <c r="Y171" s="52" t="n">
        <v>0.166</v>
      </c>
      <c r="Z171" s="36"/>
    </row>
    <row r="172" customFormat="false" ht="15" hidden="false" customHeight="true" outlineLevel="0" collapsed="false">
      <c r="A172" s="55" t="s">
        <v>863</v>
      </c>
      <c r="B172" s="55" t="s">
        <v>864</v>
      </c>
      <c r="C172" s="55" t="s">
        <v>474</v>
      </c>
      <c r="D172" s="55" t="s">
        <v>854</v>
      </c>
      <c r="E172" s="55" t="s">
        <v>728</v>
      </c>
      <c r="F172" s="55" t="s">
        <v>485</v>
      </c>
      <c r="G172" s="56"/>
      <c r="H172" s="56"/>
      <c r="I172" s="56"/>
      <c r="J172" s="56"/>
      <c r="K172" s="57" t="n">
        <v>12.0593109728972</v>
      </c>
      <c r="L172" s="56" t="s">
        <v>478</v>
      </c>
      <c r="M172" s="58" t="n">
        <v>7799</v>
      </c>
      <c r="N172" s="58"/>
      <c r="O172" s="58" t="n">
        <v>6031</v>
      </c>
      <c r="P172" s="56" t="n">
        <v>-0.953</v>
      </c>
      <c r="Q172" s="56" t="n">
        <v>0.845</v>
      </c>
      <c r="R172" s="56" t="n">
        <v>-0.019</v>
      </c>
      <c r="S172" s="56" t="n">
        <v>0.22</v>
      </c>
      <c r="T172" s="56"/>
      <c r="U172" s="58" t="n">
        <v>1768</v>
      </c>
      <c r="V172" s="56" t="n">
        <v>-0.708</v>
      </c>
      <c r="W172" s="56" t="n">
        <v>0.663</v>
      </c>
      <c r="X172" s="56" t="n">
        <v>-0.002</v>
      </c>
      <c r="Y172" s="56" t="n">
        <v>0.184</v>
      </c>
      <c r="Z172" s="36"/>
    </row>
    <row r="173" customFormat="false" ht="15" hidden="false" customHeight="true" outlineLevel="0" collapsed="false">
      <c r="A173" s="51" t="s">
        <v>865</v>
      </c>
      <c r="B173" s="51" t="s">
        <v>866</v>
      </c>
      <c r="C173" s="51" t="s">
        <v>474</v>
      </c>
      <c r="D173" s="51" t="s">
        <v>854</v>
      </c>
      <c r="E173" s="51" t="s">
        <v>728</v>
      </c>
      <c r="F173" s="51" t="s">
        <v>485</v>
      </c>
      <c r="G173" s="52"/>
      <c r="H173" s="52"/>
      <c r="I173" s="52"/>
      <c r="J173" s="52"/>
      <c r="K173" s="53" t="n">
        <v>13.1959126181701</v>
      </c>
      <c r="L173" s="52" t="s">
        <v>478</v>
      </c>
      <c r="M173" s="54" t="n">
        <v>7796</v>
      </c>
      <c r="N173" s="54"/>
      <c r="O173" s="54" t="n">
        <v>6028</v>
      </c>
      <c r="P173" s="52" t="n">
        <v>-0.732</v>
      </c>
      <c r="Q173" s="52" t="n">
        <v>0.625</v>
      </c>
      <c r="R173" s="52" t="n">
        <v>-0.013</v>
      </c>
      <c r="S173" s="52" t="n">
        <v>0.175</v>
      </c>
      <c r="T173" s="52"/>
      <c r="U173" s="54" t="n">
        <v>1768</v>
      </c>
      <c r="V173" s="52" t="n">
        <v>-0.503</v>
      </c>
      <c r="W173" s="52" t="n">
        <v>0.365</v>
      </c>
      <c r="X173" s="52" t="n">
        <v>-0.009</v>
      </c>
      <c r="Y173" s="52" t="n">
        <v>0.134</v>
      </c>
      <c r="Z173" s="36"/>
    </row>
    <row r="174" customFormat="false" ht="15" hidden="false" customHeight="true" outlineLevel="0" collapsed="false">
      <c r="A174" s="55" t="s">
        <v>867</v>
      </c>
      <c r="B174" s="55" t="s">
        <v>868</v>
      </c>
      <c r="C174" s="55" t="s">
        <v>474</v>
      </c>
      <c r="D174" s="55" t="s">
        <v>854</v>
      </c>
      <c r="E174" s="55" t="s">
        <v>728</v>
      </c>
      <c r="F174" s="55" t="s">
        <v>485</v>
      </c>
      <c r="G174" s="56"/>
      <c r="H174" s="56"/>
      <c r="I174" s="56"/>
      <c r="J174" s="56"/>
      <c r="K174" s="57" t="n">
        <v>8.58608804347723</v>
      </c>
      <c r="L174" s="56" t="s">
        <v>478</v>
      </c>
      <c r="M174" s="58" t="n">
        <v>7811</v>
      </c>
      <c r="N174" s="58"/>
      <c r="O174" s="58" t="n">
        <v>6043</v>
      </c>
      <c r="P174" s="56" t="n">
        <v>-0.587</v>
      </c>
      <c r="Q174" s="56" t="n">
        <v>0.507</v>
      </c>
      <c r="R174" s="56" t="n">
        <v>-0.006</v>
      </c>
      <c r="S174" s="56" t="n">
        <v>0.142</v>
      </c>
      <c r="T174" s="56"/>
      <c r="U174" s="58" t="n">
        <v>1768</v>
      </c>
      <c r="V174" s="56" t="n">
        <v>-0.492</v>
      </c>
      <c r="W174" s="56" t="n">
        <v>0.411</v>
      </c>
      <c r="X174" s="56" t="n">
        <v>-0.005</v>
      </c>
      <c r="Y174" s="56" t="n">
        <v>0.136</v>
      </c>
      <c r="Z174" s="36"/>
    </row>
    <row r="175" customFormat="false" ht="15" hidden="false" customHeight="true" outlineLevel="0" collapsed="false">
      <c r="A175" s="51" t="s">
        <v>869</v>
      </c>
      <c r="B175" s="51" t="s">
        <v>870</v>
      </c>
      <c r="C175" s="51" t="s">
        <v>474</v>
      </c>
      <c r="D175" s="51" t="s">
        <v>854</v>
      </c>
      <c r="E175" s="51" t="s">
        <v>728</v>
      </c>
      <c r="F175" s="51" t="s">
        <v>485</v>
      </c>
      <c r="G175" s="52"/>
      <c r="H175" s="52"/>
      <c r="I175" s="52"/>
      <c r="J175" s="52"/>
      <c r="K175" s="53" t="n">
        <v>8.42395724778877</v>
      </c>
      <c r="L175" s="52" t="s">
        <v>478</v>
      </c>
      <c r="M175" s="54" t="n">
        <v>7804</v>
      </c>
      <c r="N175" s="54"/>
      <c r="O175" s="54" t="n">
        <v>6037</v>
      </c>
      <c r="P175" s="52" t="n">
        <v>-0.933</v>
      </c>
      <c r="Q175" s="52" t="n">
        <v>0.829</v>
      </c>
      <c r="R175" s="52" t="n">
        <v>-0.014</v>
      </c>
      <c r="S175" s="52" t="n">
        <v>0.222</v>
      </c>
      <c r="T175" s="52"/>
      <c r="U175" s="54" t="n">
        <v>1767</v>
      </c>
      <c r="V175" s="52" t="n">
        <v>-0.691</v>
      </c>
      <c r="W175" s="52" t="n">
        <v>0.637</v>
      </c>
      <c r="X175" s="52" t="n">
        <v>-0.005</v>
      </c>
      <c r="Y175" s="52" t="n">
        <v>0.183</v>
      </c>
      <c r="Z175" s="36"/>
    </row>
    <row r="176" customFormat="false" ht="15" hidden="false" customHeight="true" outlineLevel="0" collapsed="false">
      <c r="A176" s="55" t="s">
        <v>871</v>
      </c>
      <c r="B176" s="55" t="s">
        <v>872</v>
      </c>
      <c r="C176" s="55" t="s">
        <v>474</v>
      </c>
      <c r="D176" s="55" t="s">
        <v>854</v>
      </c>
      <c r="E176" s="55" t="s">
        <v>728</v>
      </c>
      <c r="F176" s="55" t="s">
        <v>485</v>
      </c>
      <c r="G176" s="56"/>
      <c r="H176" s="56"/>
      <c r="I176" s="56"/>
      <c r="J176" s="56"/>
      <c r="K176" s="57" t="n">
        <v>17.0650564802994</v>
      </c>
      <c r="L176" s="56" t="s">
        <v>478</v>
      </c>
      <c r="M176" s="58" t="n">
        <v>7783</v>
      </c>
      <c r="N176" s="58"/>
      <c r="O176" s="58" t="n">
        <v>6028</v>
      </c>
      <c r="P176" s="56" t="n">
        <v>-0.562</v>
      </c>
      <c r="Q176" s="56" t="n">
        <v>0.512</v>
      </c>
      <c r="R176" s="56" t="n">
        <v>-0.001</v>
      </c>
      <c r="S176" s="56" t="n">
        <v>0.148</v>
      </c>
      <c r="T176" s="56"/>
      <c r="U176" s="58" t="n">
        <v>1755</v>
      </c>
      <c r="V176" s="56" t="n">
        <v>-0.538</v>
      </c>
      <c r="W176" s="56" t="n">
        <v>0.389</v>
      </c>
      <c r="X176" s="56" t="n">
        <v>-0.008</v>
      </c>
      <c r="Y176" s="56" t="n">
        <v>0.131</v>
      </c>
      <c r="Z176" s="36"/>
    </row>
    <row r="177" customFormat="false" ht="15" hidden="false" customHeight="true" outlineLevel="0" collapsed="false">
      <c r="A177" s="51" t="s">
        <v>873</v>
      </c>
      <c r="B177" s="51" t="s">
        <v>874</v>
      </c>
      <c r="C177" s="51" t="s">
        <v>474</v>
      </c>
      <c r="D177" s="51" t="s">
        <v>854</v>
      </c>
      <c r="E177" s="51" t="s">
        <v>728</v>
      </c>
      <c r="F177" s="51" t="s">
        <v>485</v>
      </c>
      <c r="G177" s="52"/>
      <c r="H177" s="52"/>
      <c r="I177" s="52"/>
      <c r="J177" s="52"/>
      <c r="K177" s="53" t="n">
        <v>8.58836894913536</v>
      </c>
      <c r="L177" s="52" t="s">
        <v>478</v>
      </c>
      <c r="M177" s="54" t="n">
        <v>7768</v>
      </c>
      <c r="N177" s="54"/>
      <c r="O177" s="54" t="n">
        <v>6003</v>
      </c>
      <c r="P177" s="52" t="n">
        <v>-0.638</v>
      </c>
      <c r="Q177" s="52" t="n">
        <v>0.475</v>
      </c>
      <c r="R177" s="52" t="n">
        <v>-0.016</v>
      </c>
      <c r="S177" s="52" t="n">
        <v>0.14</v>
      </c>
      <c r="T177" s="52"/>
      <c r="U177" s="54" t="n">
        <v>1765</v>
      </c>
      <c r="V177" s="52" t="n">
        <v>-0.425</v>
      </c>
      <c r="W177" s="52" t="n">
        <v>0.348</v>
      </c>
      <c r="X177" s="52" t="n">
        <v>-0.011</v>
      </c>
      <c r="Y177" s="52" t="n">
        <v>0.111</v>
      </c>
      <c r="Z177" s="36"/>
    </row>
    <row r="178" customFormat="false" ht="15" hidden="false" customHeight="true" outlineLevel="0" collapsed="false">
      <c r="A178" s="55" t="s">
        <v>875</v>
      </c>
      <c r="B178" s="55" t="s">
        <v>876</v>
      </c>
      <c r="C178" s="55" t="s">
        <v>474</v>
      </c>
      <c r="D178" s="55" t="s">
        <v>854</v>
      </c>
      <c r="E178" s="55" t="s">
        <v>728</v>
      </c>
      <c r="F178" s="55" t="s">
        <v>485</v>
      </c>
      <c r="G178" s="56"/>
      <c r="H178" s="56"/>
      <c r="I178" s="56"/>
      <c r="J178" s="56"/>
      <c r="K178" s="57" t="n">
        <v>9.00472257212894</v>
      </c>
      <c r="L178" s="56" t="s">
        <v>478</v>
      </c>
      <c r="M178" s="58" t="n">
        <v>7800</v>
      </c>
      <c r="N178" s="58"/>
      <c r="O178" s="58" t="n">
        <v>6034</v>
      </c>
      <c r="P178" s="56" t="n">
        <v>-0.49</v>
      </c>
      <c r="Q178" s="56" t="n">
        <v>0.398</v>
      </c>
      <c r="R178" s="56" t="n">
        <v>-0.01</v>
      </c>
      <c r="S178" s="56" t="n">
        <v>0.115</v>
      </c>
      <c r="T178" s="56"/>
      <c r="U178" s="58" t="n">
        <v>1766</v>
      </c>
      <c r="V178" s="56" t="n">
        <v>-0.377</v>
      </c>
      <c r="W178" s="56" t="n">
        <v>0.263</v>
      </c>
      <c r="X178" s="56" t="n">
        <v>-0.01</v>
      </c>
      <c r="Y178" s="56" t="n">
        <v>0.094</v>
      </c>
      <c r="Z178" s="36"/>
    </row>
    <row r="179" customFormat="false" ht="15" hidden="false" customHeight="true" outlineLevel="0" collapsed="false">
      <c r="A179" s="51" t="s">
        <v>877</v>
      </c>
      <c r="B179" s="51" t="s">
        <v>878</v>
      </c>
      <c r="C179" s="51" t="s">
        <v>474</v>
      </c>
      <c r="D179" s="51" t="s">
        <v>854</v>
      </c>
      <c r="E179" s="51" t="s">
        <v>728</v>
      </c>
      <c r="F179" s="51" t="s">
        <v>485</v>
      </c>
      <c r="G179" s="52"/>
      <c r="H179" s="52"/>
      <c r="I179" s="52"/>
      <c r="J179" s="52"/>
      <c r="K179" s="53" t="n">
        <v>8.89779467076697</v>
      </c>
      <c r="L179" s="52" t="s">
        <v>478</v>
      </c>
      <c r="M179" s="54" t="n">
        <v>7776</v>
      </c>
      <c r="N179" s="54"/>
      <c r="O179" s="54" t="n">
        <v>6010</v>
      </c>
      <c r="P179" s="52" t="n">
        <v>-0.91</v>
      </c>
      <c r="Q179" s="52" t="n">
        <v>0.668</v>
      </c>
      <c r="R179" s="52" t="n">
        <v>-0.024</v>
      </c>
      <c r="S179" s="52" t="n">
        <v>0.208</v>
      </c>
      <c r="T179" s="52"/>
      <c r="U179" s="54" t="n">
        <v>1766</v>
      </c>
      <c r="V179" s="52" t="n">
        <v>-0.675</v>
      </c>
      <c r="W179" s="52" t="n">
        <v>0.633</v>
      </c>
      <c r="X179" s="52" t="n">
        <v>-0.015</v>
      </c>
      <c r="Y179" s="52" t="n">
        <v>0.184</v>
      </c>
      <c r="Z179" s="36"/>
    </row>
    <row r="180" customFormat="false" ht="15" hidden="false" customHeight="true" outlineLevel="0" collapsed="false">
      <c r="A180" s="55" t="s">
        <v>879</v>
      </c>
      <c r="B180" s="55" t="s">
        <v>880</v>
      </c>
      <c r="C180" s="55" t="s">
        <v>474</v>
      </c>
      <c r="D180" s="55" t="s">
        <v>854</v>
      </c>
      <c r="E180" s="55" t="s">
        <v>728</v>
      </c>
      <c r="F180" s="55" t="s">
        <v>477</v>
      </c>
      <c r="G180" s="56"/>
      <c r="H180" s="56"/>
      <c r="I180" s="56"/>
      <c r="J180" s="56"/>
      <c r="K180" s="57" t="n">
        <v>24.0550831572974</v>
      </c>
      <c r="L180" s="56" t="s">
        <v>478</v>
      </c>
      <c r="M180" s="58" t="n">
        <v>7502</v>
      </c>
      <c r="N180" s="58"/>
      <c r="O180" s="58" t="n">
        <v>5802</v>
      </c>
      <c r="P180" s="56" t="n">
        <v>-0.57</v>
      </c>
      <c r="Q180" s="56" t="n">
        <v>0.476</v>
      </c>
      <c r="R180" s="56" t="n">
        <v>-0.007</v>
      </c>
      <c r="S180" s="56" t="n">
        <v>0.139</v>
      </c>
      <c r="T180" s="56"/>
      <c r="U180" s="58" t="n">
        <v>1700</v>
      </c>
      <c r="V180" s="56" t="n">
        <v>-0.483</v>
      </c>
      <c r="W180" s="56" t="n">
        <v>0.371</v>
      </c>
      <c r="X180" s="56" t="n">
        <v>-0.006</v>
      </c>
      <c r="Y180" s="56" t="n">
        <v>0.133</v>
      </c>
      <c r="Z180" s="36"/>
    </row>
    <row r="181" customFormat="false" ht="15" hidden="false" customHeight="true" outlineLevel="0" collapsed="false">
      <c r="A181" s="51" t="s">
        <v>881</v>
      </c>
      <c r="B181" s="51" t="s">
        <v>882</v>
      </c>
      <c r="C181" s="51" t="s">
        <v>474</v>
      </c>
      <c r="D181" s="51" t="s">
        <v>854</v>
      </c>
      <c r="E181" s="51" t="s">
        <v>728</v>
      </c>
      <c r="F181" s="51" t="s">
        <v>485</v>
      </c>
      <c r="G181" s="52"/>
      <c r="H181" s="52"/>
      <c r="I181" s="52"/>
      <c r="J181" s="52"/>
      <c r="K181" s="53" t="n">
        <v>9.89594996926344</v>
      </c>
      <c r="L181" s="52" t="s">
        <v>478</v>
      </c>
      <c r="M181" s="54" t="n">
        <v>7803</v>
      </c>
      <c r="N181" s="54"/>
      <c r="O181" s="54" t="n">
        <v>6038</v>
      </c>
      <c r="P181" s="52" t="n">
        <v>-0.468</v>
      </c>
      <c r="Q181" s="52" t="n">
        <v>0.402</v>
      </c>
      <c r="R181" s="52" t="n">
        <v>-0.006</v>
      </c>
      <c r="S181" s="52" t="n">
        <v>0.111</v>
      </c>
      <c r="T181" s="52"/>
      <c r="U181" s="54" t="n">
        <v>1765</v>
      </c>
      <c r="V181" s="52" t="n">
        <v>-0.33</v>
      </c>
      <c r="W181" s="52" t="n">
        <v>0.313</v>
      </c>
      <c r="X181" s="52" t="n">
        <v>-0.004</v>
      </c>
      <c r="Y181" s="52" t="n">
        <v>0.096</v>
      </c>
      <c r="Z181" s="36"/>
    </row>
    <row r="182" customFormat="false" ht="15" hidden="false" customHeight="true" outlineLevel="0" collapsed="false">
      <c r="A182" s="55" t="s">
        <v>883</v>
      </c>
      <c r="B182" s="55" t="s">
        <v>884</v>
      </c>
      <c r="C182" s="55" t="s">
        <v>474</v>
      </c>
      <c r="D182" s="55" t="s">
        <v>854</v>
      </c>
      <c r="E182" s="55" t="s">
        <v>728</v>
      </c>
      <c r="F182" s="55" t="s">
        <v>485</v>
      </c>
      <c r="G182" s="56"/>
      <c r="H182" s="56"/>
      <c r="I182" s="56"/>
      <c r="J182" s="56"/>
      <c r="K182" s="57" t="n">
        <v>14.8846514471551</v>
      </c>
      <c r="L182" s="56" t="s">
        <v>478</v>
      </c>
      <c r="M182" s="58" t="n">
        <v>7775</v>
      </c>
      <c r="N182" s="58"/>
      <c r="O182" s="58" t="n">
        <v>6015</v>
      </c>
      <c r="P182" s="56" t="n">
        <v>-0.869</v>
      </c>
      <c r="Q182" s="56" t="n">
        <v>0.887</v>
      </c>
      <c r="R182" s="56" t="n">
        <v>-0.002</v>
      </c>
      <c r="S182" s="56" t="n">
        <v>0.22</v>
      </c>
      <c r="T182" s="56"/>
      <c r="U182" s="58" t="n">
        <v>1760</v>
      </c>
      <c r="V182" s="56" t="n">
        <v>-0.644</v>
      </c>
      <c r="W182" s="56" t="n">
        <v>0.799</v>
      </c>
      <c r="X182" s="56" t="n">
        <v>0.01</v>
      </c>
      <c r="Y182" s="56" t="n">
        <v>0.202</v>
      </c>
      <c r="Z182" s="36"/>
    </row>
    <row r="183" customFormat="false" ht="15" hidden="false" customHeight="true" outlineLevel="0" collapsed="false">
      <c r="A183" s="51" t="s">
        <v>885</v>
      </c>
      <c r="B183" s="51" t="s">
        <v>886</v>
      </c>
      <c r="C183" s="51" t="s">
        <v>474</v>
      </c>
      <c r="D183" s="51" t="s">
        <v>887</v>
      </c>
      <c r="E183" s="51" t="s">
        <v>728</v>
      </c>
      <c r="F183" s="51" t="s">
        <v>489</v>
      </c>
      <c r="G183" s="52"/>
      <c r="H183" s="52"/>
      <c r="I183" s="52"/>
      <c r="J183" s="52"/>
      <c r="K183" s="53" t="n">
        <v>39.041487302863</v>
      </c>
      <c r="L183" s="52" t="s">
        <v>478</v>
      </c>
      <c r="M183" s="54" t="n">
        <v>7507</v>
      </c>
      <c r="N183" s="54"/>
      <c r="O183" s="54" t="n">
        <v>5895</v>
      </c>
      <c r="P183" s="52" t="n">
        <v>-0.649</v>
      </c>
      <c r="Q183" s="52" t="n">
        <v>0.624</v>
      </c>
      <c r="R183" s="52" t="n">
        <v>-0.004</v>
      </c>
      <c r="S183" s="52" t="n">
        <v>0.156</v>
      </c>
      <c r="T183" s="52"/>
      <c r="U183" s="54" t="n">
        <v>1612</v>
      </c>
      <c r="V183" s="52" t="n">
        <v>-0.67</v>
      </c>
      <c r="W183" s="52" t="n">
        <v>0.604</v>
      </c>
      <c r="X183" s="52" t="n">
        <v>0.003</v>
      </c>
      <c r="Y183" s="52" t="n">
        <v>0.174</v>
      </c>
      <c r="Z183" s="36"/>
    </row>
    <row r="184" customFormat="false" ht="15" hidden="false" customHeight="true" outlineLevel="0" collapsed="false">
      <c r="A184" s="55" t="s">
        <v>888</v>
      </c>
      <c r="B184" s="55" t="s">
        <v>889</v>
      </c>
      <c r="C184" s="55" t="s">
        <v>474</v>
      </c>
      <c r="D184" s="55" t="s">
        <v>887</v>
      </c>
      <c r="E184" s="55" t="s">
        <v>728</v>
      </c>
      <c r="F184" s="55" t="s">
        <v>485</v>
      </c>
      <c r="G184" s="56"/>
      <c r="H184" s="56"/>
      <c r="I184" s="56"/>
      <c r="J184" s="56"/>
      <c r="K184" s="57" t="n">
        <v>33.7455336242681</v>
      </c>
      <c r="L184" s="56" t="s">
        <v>478</v>
      </c>
      <c r="M184" s="58" t="n">
        <v>7798</v>
      </c>
      <c r="N184" s="58"/>
      <c r="O184" s="58" t="n">
        <v>6038</v>
      </c>
      <c r="P184" s="56" t="n">
        <v>-0.603</v>
      </c>
      <c r="Q184" s="56" t="n">
        <v>0.593</v>
      </c>
      <c r="R184" s="56" t="n">
        <v>0</v>
      </c>
      <c r="S184" s="56" t="n">
        <v>0.147</v>
      </c>
      <c r="T184" s="56"/>
      <c r="U184" s="58" t="n">
        <v>1760</v>
      </c>
      <c r="V184" s="56" t="n">
        <v>-0.595</v>
      </c>
      <c r="W184" s="56" t="n">
        <v>0.572</v>
      </c>
      <c r="X184" s="56" t="n">
        <v>-0.004</v>
      </c>
      <c r="Y184" s="56" t="n">
        <v>0.147</v>
      </c>
      <c r="Z184" s="36"/>
    </row>
    <row r="185" customFormat="false" ht="15" hidden="false" customHeight="true" outlineLevel="0" collapsed="false">
      <c r="A185" s="51" t="s">
        <v>890</v>
      </c>
      <c r="B185" s="51" t="s">
        <v>891</v>
      </c>
      <c r="C185" s="51" t="s">
        <v>474</v>
      </c>
      <c r="D185" s="51" t="s">
        <v>887</v>
      </c>
      <c r="E185" s="51" t="s">
        <v>728</v>
      </c>
      <c r="F185" s="51" t="s">
        <v>485</v>
      </c>
      <c r="G185" s="52"/>
      <c r="H185" s="52"/>
      <c r="I185" s="52"/>
      <c r="J185" s="52"/>
      <c r="K185" s="53" t="n">
        <v>22.3750123965666</v>
      </c>
      <c r="L185" s="52" t="s">
        <v>478</v>
      </c>
      <c r="M185" s="54" t="n">
        <v>7797</v>
      </c>
      <c r="N185" s="54"/>
      <c r="O185" s="54" t="n">
        <v>6037</v>
      </c>
      <c r="P185" s="52" t="n">
        <v>-0.598</v>
      </c>
      <c r="Q185" s="52" t="n">
        <v>0.63</v>
      </c>
      <c r="R185" s="52" t="n">
        <v>0.002</v>
      </c>
      <c r="S185" s="52" t="n">
        <v>0.157</v>
      </c>
      <c r="T185" s="52"/>
      <c r="U185" s="54" t="n">
        <v>1760</v>
      </c>
      <c r="V185" s="52" t="n">
        <v>-0.522</v>
      </c>
      <c r="W185" s="52" t="n">
        <v>0.584</v>
      </c>
      <c r="X185" s="52" t="n">
        <v>0.007</v>
      </c>
      <c r="Y185" s="52" t="n">
        <v>0.146</v>
      </c>
      <c r="Z185" s="36"/>
    </row>
    <row r="186" customFormat="false" ht="15" hidden="false" customHeight="true" outlineLevel="0" collapsed="false">
      <c r="A186" s="55" t="s">
        <v>892</v>
      </c>
      <c r="B186" s="55" t="s">
        <v>893</v>
      </c>
      <c r="C186" s="55" t="s">
        <v>474</v>
      </c>
      <c r="D186" s="55" t="s">
        <v>887</v>
      </c>
      <c r="E186" s="55" t="s">
        <v>728</v>
      </c>
      <c r="F186" s="55" t="s">
        <v>489</v>
      </c>
      <c r="G186" s="56"/>
      <c r="H186" s="56"/>
      <c r="I186" s="56"/>
      <c r="J186" s="56"/>
      <c r="K186" s="57" t="n">
        <v>44.9842404340434</v>
      </c>
      <c r="L186" s="56" t="s">
        <v>478</v>
      </c>
      <c r="M186" s="58" t="n">
        <v>7798</v>
      </c>
      <c r="N186" s="58"/>
      <c r="O186" s="58" t="n">
        <v>6033</v>
      </c>
      <c r="P186" s="56" t="n">
        <v>-0.734</v>
      </c>
      <c r="Q186" s="56" t="n">
        <v>0.736</v>
      </c>
      <c r="R186" s="56" t="n">
        <v>-0.002</v>
      </c>
      <c r="S186" s="56" t="n">
        <v>0.183</v>
      </c>
      <c r="T186" s="56"/>
      <c r="U186" s="58" t="n">
        <v>1765</v>
      </c>
      <c r="V186" s="56" t="n">
        <v>-0.744</v>
      </c>
      <c r="W186" s="56" t="n">
        <v>0.741</v>
      </c>
      <c r="X186" s="56" t="n">
        <v>0.001</v>
      </c>
      <c r="Y186" s="56" t="n">
        <v>0.19</v>
      </c>
      <c r="Z186" s="36"/>
    </row>
    <row r="187" customFormat="false" ht="15" hidden="false" customHeight="true" outlineLevel="0" collapsed="false">
      <c r="A187" s="51" t="s">
        <v>894</v>
      </c>
      <c r="B187" s="51" t="s">
        <v>895</v>
      </c>
      <c r="C187" s="51" t="s">
        <v>474</v>
      </c>
      <c r="D187" s="51" t="s">
        <v>887</v>
      </c>
      <c r="E187" s="51" t="s">
        <v>728</v>
      </c>
      <c r="F187" s="51" t="s">
        <v>489</v>
      </c>
      <c r="G187" s="52"/>
      <c r="H187" s="52"/>
      <c r="I187" s="52"/>
      <c r="J187" s="52"/>
      <c r="K187" s="53" t="n">
        <v>73.3408518120702</v>
      </c>
      <c r="L187" s="52" t="s">
        <v>478</v>
      </c>
      <c r="M187" s="54" t="n">
        <v>6892</v>
      </c>
      <c r="N187" s="54"/>
      <c r="O187" s="54" t="n">
        <v>5253</v>
      </c>
      <c r="P187" s="52" t="n">
        <v>-0.719</v>
      </c>
      <c r="Q187" s="52" t="n">
        <v>0.839</v>
      </c>
      <c r="R187" s="52" t="n">
        <v>0.009</v>
      </c>
      <c r="S187" s="52" t="n">
        <v>0.21</v>
      </c>
      <c r="T187" s="52"/>
      <c r="U187" s="54" t="n">
        <v>1639</v>
      </c>
      <c r="V187" s="52" t="n">
        <v>-0.684</v>
      </c>
      <c r="W187" s="52" t="n">
        <v>0.758</v>
      </c>
      <c r="X187" s="52" t="n">
        <v>0.011</v>
      </c>
      <c r="Y187" s="52" t="n">
        <v>0.188</v>
      </c>
      <c r="Z187" s="36"/>
    </row>
    <row r="188" customFormat="false" ht="15" hidden="false" customHeight="true" outlineLevel="0" collapsed="false">
      <c r="A188" s="55" t="s">
        <v>896</v>
      </c>
      <c r="B188" s="55" t="s">
        <v>897</v>
      </c>
      <c r="C188" s="55" t="s">
        <v>474</v>
      </c>
      <c r="D188" s="55" t="s">
        <v>887</v>
      </c>
      <c r="E188" s="55" t="s">
        <v>728</v>
      </c>
      <c r="F188" s="55" t="s">
        <v>489</v>
      </c>
      <c r="G188" s="56"/>
      <c r="H188" s="56"/>
      <c r="I188" s="56"/>
      <c r="J188" s="56"/>
      <c r="K188" s="57" t="n">
        <v>39.8841592278709</v>
      </c>
      <c r="L188" s="56" t="s">
        <v>478</v>
      </c>
      <c r="M188" s="58" t="n">
        <v>7809</v>
      </c>
      <c r="N188" s="58"/>
      <c r="O188" s="58" t="n">
        <v>6045</v>
      </c>
      <c r="P188" s="56" t="n">
        <v>-0.683</v>
      </c>
      <c r="Q188" s="56" t="n">
        <v>0.688</v>
      </c>
      <c r="R188" s="56" t="n">
        <v>-0.004</v>
      </c>
      <c r="S188" s="56" t="n">
        <v>0.176</v>
      </c>
      <c r="T188" s="56"/>
      <c r="U188" s="58" t="n">
        <v>1764</v>
      </c>
      <c r="V188" s="56" t="n">
        <v>-0.727</v>
      </c>
      <c r="W188" s="56" t="n">
        <v>0.728</v>
      </c>
      <c r="X188" s="56" t="n">
        <v>0.007</v>
      </c>
      <c r="Y188" s="56" t="n">
        <v>0.184</v>
      </c>
      <c r="Z188" s="36"/>
    </row>
    <row r="189" customFormat="false" ht="15" hidden="false" customHeight="true" outlineLevel="0" collapsed="false">
      <c r="A189" s="51" t="s">
        <v>898</v>
      </c>
      <c r="B189" s="51" t="s">
        <v>899</v>
      </c>
      <c r="C189" s="51" t="s">
        <v>474</v>
      </c>
      <c r="D189" s="51" t="s">
        <v>887</v>
      </c>
      <c r="E189" s="51" t="s">
        <v>728</v>
      </c>
      <c r="F189" s="51" t="s">
        <v>489</v>
      </c>
      <c r="G189" s="52"/>
      <c r="H189" s="52"/>
      <c r="I189" s="52"/>
      <c r="J189" s="52"/>
      <c r="K189" s="53" t="n">
        <v>83.4278755129053</v>
      </c>
      <c r="L189" s="52" t="s">
        <v>478</v>
      </c>
      <c r="M189" s="54" t="n">
        <v>7422</v>
      </c>
      <c r="N189" s="54"/>
      <c r="O189" s="54" t="n">
        <v>5692</v>
      </c>
      <c r="P189" s="52" t="n">
        <v>-0.872</v>
      </c>
      <c r="Q189" s="52" t="n">
        <v>0.993</v>
      </c>
      <c r="R189" s="52" t="n">
        <v>0.008</v>
      </c>
      <c r="S189" s="52" t="n">
        <v>0.246</v>
      </c>
      <c r="T189" s="52"/>
      <c r="U189" s="54" t="n">
        <v>1730</v>
      </c>
      <c r="V189" s="52" t="n">
        <v>-0.652</v>
      </c>
      <c r="W189" s="52" t="n">
        <v>0.686</v>
      </c>
      <c r="X189" s="52" t="n">
        <v>0.004</v>
      </c>
      <c r="Y189" s="52" t="n">
        <v>0.171</v>
      </c>
      <c r="Z189" s="36"/>
    </row>
    <row r="190" customFormat="false" ht="15" hidden="false" customHeight="true" outlineLevel="0" collapsed="false">
      <c r="A190" s="55" t="s">
        <v>900</v>
      </c>
      <c r="B190" s="55" t="s">
        <v>901</v>
      </c>
      <c r="C190" s="55" t="s">
        <v>474</v>
      </c>
      <c r="D190" s="55" t="s">
        <v>887</v>
      </c>
      <c r="E190" s="55" t="s">
        <v>728</v>
      </c>
      <c r="F190" s="55" t="s">
        <v>489</v>
      </c>
      <c r="G190" s="56"/>
      <c r="H190" s="56"/>
      <c r="I190" s="56"/>
      <c r="J190" s="56"/>
      <c r="K190" s="57" t="n">
        <v>35.0406097834073</v>
      </c>
      <c r="L190" s="56" t="s">
        <v>478</v>
      </c>
      <c r="M190" s="58" t="n">
        <v>7795</v>
      </c>
      <c r="N190" s="58"/>
      <c r="O190" s="58" t="n">
        <v>6034</v>
      </c>
      <c r="P190" s="56" t="n">
        <v>-0.512</v>
      </c>
      <c r="Q190" s="56" t="n">
        <v>0.489</v>
      </c>
      <c r="R190" s="56" t="n">
        <v>-0.008</v>
      </c>
      <c r="S190" s="56" t="n">
        <v>0.13</v>
      </c>
      <c r="T190" s="56"/>
      <c r="U190" s="58" t="n">
        <v>1761</v>
      </c>
      <c r="V190" s="56" t="n">
        <v>-0.518</v>
      </c>
      <c r="W190" s="56" t="n">
        <v>0.534</v>
      </c>
      <c r="X190" s="56" t="n">
        <v>-0.002</v>
      </c>
      <c r="Y190" s="56" t="n">
        <v>0.136</v>
      </c>
      <c r="Z190" s="36"/>
    </row>
    <row r="191" customFormat="false" ht="15" hidden="false" customHeight="true" outlineLevel="0" collapsed="false">
      <c r="A191" s="51" t="s">
        <v>902</v>
      </c>
      <c r="B191" s="51" t="s">
        <v>903</v>
      </c>
      <c r="C191" s="51" t="s">
        <v>474</v>
      </c>
      <c r="D191" s="51" t="s">
        <v>887</v>
      </c>
      <c r="E191" s="51" t="s">
        <v>728</v>
      </c>
      <c r="F191" s="51" t="s">
        <v>485</v>
      </c>
      <c r="G191" s="52"/>
      <c r="H191" s="52"/>
      <c r="I191" s="52"/>
      <c r="J191" s="52"/>
      <c r="K191" s="53" t="n">
        <v>30.9722094498199</v>
      </c>
      <c r="L191" s="52" t="s">
        <v>478</v>
      </c>
      <c r="M191" s="54" t="n">
        <v>7817</v>
      </c>
      <c r="N191" s="54"/>
      <c r="O191" s="54" t="n">
        <v>6050</v>
      </c>
      <c r="P191" s="52" t="n">
        <v>-0.721</v>
      </c>
      <c r="Q191" s="52" t="n">
        <v>0.726</v>
      </c>
      <c r="R191" s="52" t="n">
        <v>0</v>
      </c>
      <c r="S191" s="52" t="n">
        <v>0.182</v>
      </c>
      <c r="T191" s="52"/>
      <c r="U191" s="54" t="n">
        <v>1767</v>
      </c>
      <c r="V191" s="52" t="n">
        <v>-0.643</v>
      </c>
      <c r="W191" s="52" t="n">
        <v>0.676</v>
      </c>
      <c r="X191" s="52" t="n">
        <v>-0.005</v>
      </c>
      <c r="Y191" s="52" t="n">
        <v>0.171</v>
      </c>
      <c r="Z191" s="36"/>
    </row>
    <row r="192" customFormat="false" ht="15" hidden="false" customHeight="true" outlineLevel="0" collapsed="false">
      <c r="A192" s="55" t="s">
        <v>904</v>
      </c>
      <c r="B192" s="55" t="s">
        <v>905</v>
      </c>
      <c r="C192" s="55" t="s">
        <v>474</v>
      </c>
      <c r="D192" s="55" t="s">
        <v>887</v>
      </c>
      <c r="E192" s="55" t="s">
        <v>728</v>
      </c>
      <c r="F192" s="55" t="s">
        <v>489</v>
      </c>
      <c r="G192" s="56"/>
      <c r="H192" s="56"/>
      <c r="I192" s="56"/>
      <c r="J192" s="56"/>
      <c r="K192" s="57" t="n">
        <v>42.8300048381559</v>
      </c>
      <c r="L192" s="56" t="s">
        <v>478</v>
      </c>
      <c r="M192" s="58" t="n">
        <v>7812</v>
      </c>
      <c r="N192" s="58"/>
      <c r="O192" s="58" t="n">
        <v>6046</v>
      </c>
      <c r="P192" s="56" t="n">
        <v>-0.76</v>
      </c>
      <c r="Q192" s="56" t="n">
        <v>0.734</v>
      </c>
      <c r="R192" s="56" t="n">
        <v>-0.002</v>
      </c>
      <c r="S192" s="56" t="n">
        <v>0.188</v>
      </c>
      <c r="T192" s="56"/>
      <c r="U192" s="58" t="n">
        <v>1766</v>
      </c>
      <c r="V192" s="56" t="n">
        <v>-0.691</v>
      </c>
      <c r="W192" s="56" t="n">
        <v>0.77</v>
      </c>
      <c r="X192" s="56" t="n">
        <v>-0.005</v>
      </c>
      <c r="Y192" s="56" t="n">
        <v>0.202</v>
      </c>
      <c r="Z192" s="36"/>
    </row>
    <row r="193" customFormat="false" ht="15" hidden="false" customHeight="true" outlineLevel="0" collapsed="false">
      <c r="A193" s="51" t="s">
        <v>906</v>
      </c>
      <c r="B193" s="51" t="s">
        <v>907</v>
      </c>
      <c r="C193" s="51" t="s">
        <v>474</v>
      </c>
      <c r="D193" s="51" t="s">
        <v>887</v>
      </c>
      <c r="E193" s="51" t="s">
        <v>728</v>
      </c>
      <c r="F193" s="51" t="s">
        <v>489</v>
      </c>
      <c r="G193" s="52"/>
      <c r="H193" s="52"/>
      <c r="I193" s="52"/>
      <c r="J193" s="52"/>
      <c r="K193" s="53" t="n">
        <v>39.8817707419551</v>
      </c>
      <c r="L193" s="52" t="s">
        <v>478</v>
      </c>
      <c r="M193" s="54" t="n">
        <v>7812</v>
      </c>
      <c r="N193" s="54"/>
      <c r="O193" s="54" t="n">
        <v>6045</v>
      </c>
      <c r="P193" s="52" t="n">
        <v>-0.617</v>
      </c>
      <c r="Q193" s="52" t="n">
        <v>0.572</v>
      </c>
      <c r="R193" s="52" t="n">
        <v>-0.002</v>
      </c>
      <c r="S193" s="52" t="n">
        <v>0.154</v>
      </c>
      <c r="T193" s="52"/>
      <c r="U193" s="54" t="n">
        <v>1767</v>
      </c>
      <c r="V193" s="52" t="n">
        <v>-0.543</v>
      </c>
      <c r="W193" s="52" t="n">
        <v>0.584</v>
      </c>
      <c r="X193" s="52" t="n">
        <v>0.005</v>
      </c>
      <c r="Y193" s="52" t="n">
        <v>0.147</v>
      </c>
      <c r="Z193" s="36"/>
    </row>
    <row r="194" customFormat="false" ht="15" hidden="false" customHeight="true" outlineLevel="0" collapsed="false">
      <c r="A194" s="55" t="s">
        <v>908</v>
      </c>
      <c r="B194" s="55" t="s">
        <v>909</v>
      </c>
      <c r="C194" s="55" t="s">
        <v>474</v>
      </c>
      <c r="D194" s="55" t="s">
        <v>887</v>
      </c>
      <c r="E194" s="55" t="s">
        <v>728</v>
      </c>
      <c r="F194" s="55" t="s">
        <v>485</v>
      </c>
      <c r="G194" s="56"/>
      <c r="H194" s="56"/>
      <c r="I194" s="56"/>
      <c r="J194" s="56"/>
      <c r="K194" s="57" t="n">
        <v>32.984081924742</v>
      </c>
      <c r="L194" s="56" t="s">
        <v>478</v>
      </c>
      <c r="M194" s="58" t="n">
        <v>7749</v>
      </c>
      <c r="N194" s="58"/>
      <c r="O194" s="58" t="n">
        <v>6015</v>
      </c>
      <c r="P194" s="56" t="n">
        <v>-0.739</v>
      </c>
      <c r="Q194" s="56" t="n">
        <v>0.72</v>
      </c>
      <c r="R194" s="56" t="n">
        <v>0.001</v>
      </c>
      <c r="S194" s="56" t="n">
        <v>0.189</v>
      </c>
      <c r="T194" s="56"/>
      <c r="U194" s="58" t="n">
        <v>1734</v>
      </c>
      <c r="V194" s="56" t="n">
        <v>-0.715</v>
      </c>
      <c r="W194" s="56" t="n">
        <v>0.683</v>
      </c>
      <c r="X194" s="56" t="n">
        <v>0.002</v>
      </c>
      <c r="Y194" s="56" t="n">
        <v>0.189</v>
      </c>
      <c r="Z194" s="36"/>
    </row>
    <row r="195" customFormat="false" ht="15" hidden="false" customHeight="true" outlineLevel="0" collapsed="false">
      <c r="A195" s="51" t="s">
        <v>910</v>
      </c>
      <c r="B195" s="51" t="s">
        <v>911</v>
      </c>
      <c r="C195" s="51" t="s">
        <v>474</v>
      </c>
      <c r="D195" s="51" t="s">
        <v>887</v>
      </c>
      <c r="E195" s="51" t="s">
        <v>728</v>
      </c>
      <c r="F195" s="51" t="s">
        <v>489</v>
      </c>
      <c r="G195" s="52"/>
      <c r="H195" s="52"/>
      <c r="I195" s="52"/>
      <c r="J195" s="52"/>
      <c r="K195" s="53" t="n">
        <v>41.9280072545414</v>
      </c>
      <c r="L195" s="52" t="s">
        <v>478</v>
      </c>
      <c r="M195" s="54" t="n">
        <v>7812</v>
      </c>
      <c r="N195" s="54"/>
      <c r="O195" s="54" t="n">
        <v>6045</v>
      </c>
      <c r="P195" s="52" t="n">
        <v>-0.654</v>
      </c>
      <c r="Q195" s="52" t="n">
        <v>0.654</v>
      </c>
      <c r="R195" s="52" t="n">
        <v>0.001</v>
      </c>
      <c r="S195" s="52" t="n">
        <v>0.169</v>
      </c>
      <c r="T195" s="52"/>
      <c r="U195" s="54" t="n">
        <v>1767</v>
      </c>
      <c r="V195" s="52" t="n">
        <v>-0.757</v>
      </c>
      <c r="W195" s="52" t="n">
        <v>0.767</v>
      </c>
      <c r="X195" s="52" t="n">
        <v>0.005</v>
      </c>
      <c r="Y195" s="52" t="n">
        <v>0.204</v>
      </c>
      <c r="Z195" s="36"/>
    </row>
    <row r="196" customFormat="false" ht="15" hidden="false" customHeight="true" outlineLevel="0" collapsed="false">
      <c r="A196" s="55" t="s">
        <v>912</v>
      </c>
      <c r="B196" s="55" t="s">
        <v>913</v>
      </c>
      <c r="C196" s="55" t="s">
        <v>474</v>
      </c>
      <c r="D196" s="55" t="s">
        <v>887</v>
      </c>
      <c r="E196" s="55" t="s">
        <v>728</v>
      </c>
      <c r="F196" s="55" t="s">
        <v>489</v>
      </c>
      <c r="G196" s="56"/>
      <c r="H196" s="56"/>
      <c r="I196" s="56"/>
      <c r="J196" s="56"/>
      <c r="K196" s="57" t="n">
        <v>24.2948202380708</v>
      </c>
      <c r="L196" s="56" t="s">
        <v>478</v>
      </c>
      <c r="M196" s="58" t="n">
        <v>7803</v>
      </c>
      <c r="N196" s="58"/>
      <c r="O196" s="58" t="n">
        <v>6039</v>
      </c>
      <c r="P196" s="56" t="n">
        <v>-0.426</v>
      </c>
      <c r="Q196" s="56" t="n">
        <v>0.419</v>
      </c>
      <c r="R196" s="56" t="n">
        <v>-0.003</v>
      </c>
      <c r="S196" s="56" t="n">
        <v>0.103</v>
      </c>
      <c r="T196" s="56"/>
      <c r="U196" s="58" t="n">
        <v>1764</v>
      </c>
      <c r="V196" s="56" t="n">
        <v>-0.417</v>
      </c>
      <c r="W196" s="56" t="n">
        <v>0.427</v>
      </c>
      <c r="X196" s="56" t="n">
        <v>0.003</v>
      </c>
      <c r="Y196" s="56" t="n">
        <v>0.109</v>
      </c>
      <c r="Z196" s="36"/>
    </row>
    <row r="197" customFormat="false" ht="15" hidden="false" customHeight="true" outlineLevel="0" collapsed="false">
      <c r="A197" s="51" t="s">
        <v>914</v>
      </c>
      <c r="B197" s="51" t="s">
        <v>915</v>
      </c>
      <c r="C197" s="51" t="s">
        <v>474</v>
      </c>
      <c r="D197" s="51" t="s">
        <v>887</v>
      </c>
      <c r="E197" s="51" t="s">
        <v>728</v>
      </c>
      <c r="F197" s="51" t="s">
        <v>485</v>
      </c>
      <c r="G197" s="52"/>
      <c r="H197" s="52"/>
      <c r="I197" s="52"/>
      <c r="J197" s="52"/>
      <c r="K197" s="53" t="n">
        <v>28.7594077593564</v>
      </c>
      <c r="L197" s="52" t="s">
        <v>478</v>
      </c>
      <c r="M197" s="54" t="n">
        <v>7763</v>
      </c>
      <c r="N197" s="54"/>
      <c r="O197" s="54" t="n">
        <v>6013</v>
      </c>
      <c r="P197" s="52" t="n">
        <v>-0.664</v>
      </c>
      <c r="Q197" s="52" t="n">
        <v>0.662</v>
      </c>
      <c r="R197" s="52" t="n">
        <v>-0.001</v>
      </c>
      <c r="S197" s="52" t="n">
        <v>0.155</v>
      </c>
      <c r="T197" s="52"/>
      <c r="U197" s="54" t="n">
        <v>1750</v>
      </c>
      <c r="V197" s="52" t="n">
        <v>-0.564</v>
      </c>
      <c r="W197" s="52" t="n">
        <v>0.443</v>
      </c>
      <c r="X197" s="52" t="n">
        <v>-0.004</v>
      </c>
      <c r="Y197" s="52" t="n">
        <v>0.153</v>
      </c>
      <c r="Z197" s="36"/>
    </row>
    <row r="198" customFormat="false" ht="15" hidden="false" customHeight="true" outlineLevel="0" collapsed="false">
      <c r="A198" s="55" t="s">
        <v>916</v>
      </c>
      <c r="B198" s="55" t="s">
        <v>917</v>
      </c>
      <c r="C198" s="55" t="s">
        <v>474</v>
      </c>
      <c r="D198" s="55" t="s">
        <v>887</v>
      </c>
      <c r="E198" s="55" t="s">
        <v>728</v>
      </c>
      <c r="F198" s="55" t="s">
        <v>485</v>
      </c>
      <c r="G198" s="56"/>
      <c r="H198" s="56"/>
      <c r="I198" s="56"/>
      <c r="J198" s="56"/>
      <c r="K198" s="57" t="n">
        <v>23.3373812725682</v>
      </c>
      <c r="L198" s="56" t="s">
        <v>478</v>
      </c>
      <c r="M198" s="58" t="n">
        <v>6282</v>
      </c>
      <c r="N198" s="58"/>
      <c r="O198" s="58" t="n">
        <v>4777</v>
      </c>
      <c r="P198" s="56" t="n">
        <v>-0.751</v>
      </c>
      <c r="Q198" s="56" t="n">
        <v>0.741</v>
      </c>
      <c r="R198" s="56" t="n">
        <v>0.007</v>
      </c>
      <c r="S198" s="56" t="n">
        <v>0.19</v>
      </c>
      <c r="T198" s="56"/>
      <c r="U198" s="58" t="n">
        <v>1505</v>
      </c>
      <c r="V198" s="56" t="n">
        <v>-0.665</v>
      </c>
      <c r="W198" s="56" t="n">
        <v>0.75</v>
      </c>
      <c r="X198" s="56" t="n">
        <v>0.003</v>
      </c>
      <c r="Y198" s="56" t="n">
        <v>0.187</v>
      </c>
      <c r="Z198" s="36"/>
    </row>
    <row r="199" customFormat="false" ht="15" hidden="false" customHeight="true" outlineLevel="0" collapsed="false">
      <c r="A199" s="51" t="s">
        <v>918</v>
      </c>
      <c r="B199" s="51" t="s">
        <v>919</v>
      </c>
      <c r="C199" s="51" t="s">
        <v>474</v>
      </c>
      <c r="D199" s="51" t="s">
        <v>887</v>
      </c>
      <c r="E199" s="51" t="s">
        <v>728</v>
      </c>
      <c r="F199" s="51" t="s">
        <v>739</v>
      </c>
      <c r="G199" s="52"/>
      <c r="H199" s="52"/>
      <c r="I199" s="52"/>
      <c r="J199" s="52"/>
      <c r="K199" s="53" t="n">
        <v>31.6337439675673</v>
      </c>
      <c r="L199" s="52"/>
      <c r="M199" s="54" t="n">
        <v>4948</v>
      </c>
      <c r="N199" s="54"/>
      <c r="O199" s="54" t="n">
        <v>4948</v>
      </c>
      <c r="P199" s="52" t="n">
        <v>-0.66</v>
      </c>
      <c r="Q199" s="52" t="n">
        <v>0.723</v>
      </c>
      <c r="R199" s="52" t="n">
        <v>0.003</v>
      </c>
      <c r="S199" s="52" t="n">
        <v>0.178</v>
      </c>
      <c r="T199" s="52"/>
      <c r="U199" s="54" t="s">
        <v>801</v>
      </c>
      <c r="V199" s="52"/>
      <c r="W199" s="52"/>
      <c r="X199" s="52"/>
      <c r="Y199" s="52"/>
      <c r="Z199" s="36"/>
    </row>
    <row r="200" customFormat="false" ht="15" hidden="false" customHeight="true" outlineLevel="0" collapsed="false">
      <c r="A200" s="55" t="s">
        <v>920</v>
      </c>
      <c r="B200" s="55" t="s">
        <v>921</v>
      </c>
      <c r="C200" s="55" t="s">
        <v>474</v>
      </c>
      <c r="D200" s="55" t="s">
        <v>887</v>
      </c>
      <c r="E200" s="55" t="s">
        <v>728</v>
      </c>
      <c r="F200" s="55" t="s">
        <v>489</v>
      </c>
      <c r="G200" s="56"/>
      <c r="H200" s="56"/>
      <c r="I200" s="56"/>
      <c r="J200" s="56"/>
      <c r="K200" s="57" t="n">
        <v>84.8959910217158</v>
      </c>
      <c r="L200" s="56" t="s">
        <v>478</v>
      </c>
      <c r="M200" s="58" t="n">
        <v>7817</v>
      </c>
      <c r="N200" s="58"/>
      <c r="O200" s="58" t="n">
        <v>6052</v>
      </c>
      <c r="P200" s="56" t="n">
        <v>-0.939</v>
      </c>
      <c r="Q200" s="56" t="n">
        <v>0.971</v>
      </c>
      <c r="R200" s="56" t="n">
        <v>0.017</v>
      </c>
      <c r="S200" s="56" t="n">
        <v>0.252</v>
      </c>
      <c r="T200" s="56"/>
      <c r="U200" s="58" t="n">
        <v>1765</v>
      </c>
      <c r="V200" s="56" t="n">
        <v>-0.542</v>
      </c>
      <c r="W200" s="56" t="n">
        <v>0.54</v>
      </c>
      <c r="X200" s="56" t="n">
        <v>0.004</v>
      </c>
      <c r="Y200" s="56" t="n">
        <v>0.135</v>
      </c>
      <c r="Z200" s="36"/>
    </row>
    <row r="201" customFormat="false" ht="15" hidden="false" customHeight="true" outlineLevel="0" collapsed="false">
      <c r="A201" s="51" t="s">
        <v>922</v>
      </c>
      <c r="B201" s="51" t="s">
        <v>923</v>
      </c>
      <c r="C201" s="51" t="s">
        <v>474</v>
      </c>
      <c r="D201" s="51" t="s">
        <v>887</v>
      </c>
      <c r="E201" s="51" t="s">
        <v>728</v>
      </c>
      <c r="F201" s="51" t="s">
        <v>485</v>
      </c>
      <c r="G201" s="52"/>
      <c r="H201" s="52"/>
      <c r="I201" s="52"/>
      <c r="J201" s="52"/>
      <c r="K201" s="53" t="n">
        <v>38.4826813277222</v>
      </c>
      <c r="L201" s="52" t="s">
        <v>478</v>
      </c>
      <c r="M201" s="54" t="n">
        <v>7369</v>
      </c>
      <c r="N201" s="54"/>
      <c r="O201" s="54" t="n">
        <v>5802</v>
      </c>
      <c r="P201" s="52" t="n">
        <v>-0.783</v>
      </c>
      <c r="Q201" s="52" t="n">
        <v>0.773</v>
      </c>
      <c r="R201" s="52" t="n">
        <v>0.003</v>
      </c>
      <c r="S201" s="52" t="n">
        <v>0.199</v>
      </c>
      <c r="T201" s="52"/>
      <c r="U201" s="54" t="n">
        <v>1567</v>
      </c>
      <c r="V201" s="52" t="n">
        <v>-0.66</v>
      </c>
      <c r="W201" s="52" t="n">
        <v>0.679</v>
      </c>
      <c r="X201" s="52" t="n">
        <v>-0.003</v>
      </c>
      <c r="Y201" s="52" t="n">
        <v>0.165</v>
      </c>
      <c r="Z201" s="36"/>
    </row>
    <row r="202" customFormat="false" ht="15" hidden="false" customHeight="true" outlineLevel="0" collapsed="false">
      <c r="A202" s="55" t="s">
        <v>924</v>
      </c>
      <c r="B202" s="55" t="s">
        <v>925</v>
      </c>
      <c r="C202" s="55" t="s">
        <v>474</v>
      </c>
      <c r="D202" s="55" t="s">
        <v>887</v>
      </c>
      <c r="E202" s="55" t="s">
        <v>728</v>
      </c>
      <c r="F202" s="55" t="s">
        <v>485</v>
      </c>
      <c r="G202" s="56"/>
      <c r="H202" s="56"/>
      <c r="I202" s="56"/>
      <c r="J202" s="56"/>
      <c r="K202" s="57" t="n">
        <v>21.3053004943488</v>
      </c>
      <c r="L202" s="56" t="s">
        <v>478</v>
      </c>
      <c r="M202" s="58" t="n">
        <v>7694</v>
      </c>
      <c r="N202" s="58"/>
      <c r="O202" s="58" t="n">
        <v>5956</v>
      </c>
      <c r="P202" s="56" t="n">
        <v>-0.701</v>
      </c>
      <c r="Q202" s="56" t="n">
        <v>0.762</v>
      </c>
      <c r="R202" s="56" t="n">
        <v>0.003</v>
      </c>
      <c r="S202" s="56" t="n">
        <v>0.187</v>
      </c>
      <c r="T202" s="56"/>
      <c r="U202" s="58" t="n">
        <v>1738</v>
      </c>
      <c r="V202" s="56" t="n">
        <v>-0.694</v>
      </c>
      <c r="W202" s="56" t="n">
        <v>0.741</v>
      </c>
      <c r="X202" s="56" t="n">
        <v>0.012</v>
      </c>
      <c r="Y202" s="56" t="n">
        <v>0.181</v>
      </c>
      <c r="Z202" s="36"/>
    </row>
    <row r="203" customFormat="false" ht="15" hidden="false" customHeight="true" outlineLevel="0" collapsed="false">
      <c r="A203" s="51" t="s">
        <v>926</v>
      </c>
      <c r="B203" s="51" t="s">
        <v>927</v>
      </c>
      <c r="C203" s="51" t="s">
        <v>474</v>
      </c>
      <c r="D203" s="51" t="s">
        <v>887</v>
      </c>
      <c r="E203" s="51" t="s">
        <v>728</v>
      </c>
      <c r="F203" s="51" t="s">
        <v>489</v>
      </c>
      <c r="G203" s="52"/>
      <c r="H203" s="52"/>
      <c r="I203" s="52"/>
      <c r="J203" s="52"/>
      <c r="K203" s="53" t="n">
        <v>45.9094902437947</v>
      </c>
      <c r="L203" s="52" t="s">
        <v>478</v>
      </c>
      <c r="M203" s="54" t="n">
        <v>6894</v>
      </c>
      <c r="N203" s="54"/>
      <c r="O203" s="54" t="n">
        <v>5217</v>
      </c>
      <c r="P203" s="52" t="n">
        <v>-0.697</v>
      </c>
      <c r="Q203" s="52" t="n">
        <v>0.58</v>
      </c>
      <c r="R203" s="52" t="n">
        <v>-0.004</v>
      </c>
      <c r="S203" s="52" t="n">
        <v>0.163</v>
      </c>
      <c r="T203" s="52"/>
      <c r="U203" s="54" t="n">
        <v>1677</v>
      </c>
      <c r="V203" s="52" t="n">
        <v>-0.677</v>
      </c>
      <c r="W203" s="52" t="n">
        <v>0.659</v>
      </c>
      <c r="X203" s="52" t="n">
        <v>-0.007</v>
      </c>
      <c r="Y203" s="52" t="n">
        <v>0.165</v>
      </c>
      <c r="Z203" s="36"/>
    </row>
    <row r="204" customFormat="false" ht="15" hidden="false" customHeight="true" outlineLevel="0" collapsed="false">
      <c r="A204" s="55" t="s">
        <v>928</v>
      </c>
      <c r="B204" s="55" t="s">
        <v>929</v>
      </c>
      <c r="C204" s="55" t="s">
        <v>474</v>
      </c>
      <c r="D204" s="55" t="s">
        <v>887</v>
      </c>
      <c r="E204" s="55" t="s">
        <v>728</v>
      </c>
      <c r="F204" s="55" t="s">
        <v>485</v>
      </c>
      <c r="G204" s="56"/>
      <c r="H204" s="56"/>
      <c r="I204" s="56"/>
      <c r="J204" s="56"/>
      <c r="K204" s="57" t="n">
        <v>42.4218668999855</v>
      </c>
      <c r="L204" s="56"/>
      <c r="M204" s="58" t="n">
        <v>1072</v>
      </c>
      <c r="N204" s="58"/>
      <c r="O204" s="58" t="s">
        <v>801</v>
      </c>
      <c r="P204" s="56"/>
      <c r="Q204" s="56"/>
      <c r="R204" s="56"/>
      <c r="S204" s="56"/>
      <c r="T204" s="56"/>
      <c r="U204" s="58" t="n">
        <v>1072</v>
      </c>
      <c r="V204" s="56" t="n">
        <v>-0.684</v>
      </c>
      <c r="W204" s="56" t="n">
        <v>0.669</v>
      </c>
      <c r="X204" s="56" t="n">
        <v>0</v>
      </c>
      <c r="Y204" s="56" t="n">
        <v>0.18</v>
      </c>
      <c r="Z204" s="36"/>
    </row>
    <row r="205" customFormat="false" ht="15" hidden="false" customHeight="true" outlineLevel="0" collapsed="false">
      <c r="A205" s="51" t="s">
        <v>930</v>
      </c>
      <c r="B205" s="51" t="s">
        <v>931</v>
      </c>
      <c r="C205" s="51" t="s">
        <v>474</v>
      </c>
      <c r="D205" s="51" t="s">
        <v>887</v>
      </c>
      <c r="E205" s="51" t="s">
        <v>728</v>
      </c>
      <c r="F205" s="51" t="s">
        <v>489</v>
      </c>
      <c r="G205" s="52"/>
      <c r="H205" s="52"/>
      <c r="I205" s="52"/>
      <c r="J205" s="52"/>
      <c r="K205" s="53" t="n">
        <v>113.139615625935</v>
      </c>
      <c r="L205" s="52" t="s">
        <v>478</v>
      </c>
      <c r="M205" s="54" t="n">
        <v>7524</v>
      </c>
      <c r="N205" s="54"/>
      <c r="O205" s="54" t="n">
        <v>5769</v>
      </c>
      <c r="P205" s="52" t="n">
        <v>-0.641</v>
      </c>
      <c r="Q205" s="52" t="n">
        <v>0.617</v>
      </c>
      <c r="R205" s="52" t="n">
        <v>-0.002</v>
      </c>
      <c r="S205" s="52" t="n">
        <v>0.159</v>
      </c>
      <c r="T205" s="52"/>
      <c r="U205" s="54" t="n">
        <v>1755</v>
      </c>
      <c r="V205" s="52" t="n">
        <v>-0.563</v>
      </c>
      <c r="W205" s="52" t="n">
        <v>0.593</v>
      </c>
      <c r="X205" s="52" t="n">
        <v>0.006</v>
      </c>
      <c r="Y205" s="52" t="n">
        <v>0.16</v>
      </c>
      <c r="Z205" s="36"/>
    </row>
    <row r="206" customFormat="false" ht="15" hidden="false" customHeight="true" outlineLevel="0" collapsed="false">
      <c r="A206" s="55" t="s">
        <v>932</v>
      </c>
      <c r="B206" s="55" t="s">
        <v>933</v>
      </c>
      <c r="C206" s="55" t="s">
        <v>474</v>
      </c>
      <c r="D206" s="55" t="s">
        <v>887</v>
      </c>
      <c r="E206" s="55" t="s">
        <v>728</v>
      </c>
      <c r="F206" s="55" t="s">
        <v>489</v>
      </c>
      <c r="G206" s="56"/>
      <c r="H206" s="56"/>
      <c r="I206" s="56"/>
      <c r="J206" s="56"/>
      <c r="K206" s="57" t="n">
        <v>42.6933793176736</v>
      </c>
      <c r="L206" s="56" t="s">
        <v>478</v>
      </c>
      <c r="M206" s="58" t="n">
        <v>7695</v>
      </c>
      <c r="N206" s="58"/>
      <c r="O206" s="58" t="n">
        <v>5934</v>
      </c>
      <c r="P206" s="56" t="n">
        <v>-0.642</v>
      </c>
      <c r="Q206" s="56" t="n">
        <v>0.629</v>
      </c>
      <c r="R206" s="56" t="n">
        <v>-0.006</v>
      </c>
      <c r="S206" s="56" t="n">
        <v>0.156</v>
      </c>
      <c r="T206" s="56"/>
      <c r="U206" s="58" t="n">
        <v>1761</v>
      </c>
      <c r="V206" s="56" t="n">
        <v>-0.604</v>
      </c>
      <c r="W206" s="56" t="n">
        <v>0.631</v>
      </c>
      <c r="X206" s="56" t="n">
        <v>0.004</v>
      </c>
      <c r="Y206" s="56" t="n">
        <v>0.155</v>
      </c>
      <c r="Z206" s="36"/>
    </row>
    <row r="207" customFormat="false" ht="15" hidden="false" customHeight="true" outlineLevel="0" collapsed="false">
      <c r="A207" s="51" t="s">
        <v>934</v>
      </c>
      <c r="B207" s="51" t="s">
        <v>935</v>
      </c>
      <c r="C207" s="51" t="s">
        <v>474</v>
      </c>
      <c r="D207" s="51" t="s">
        <v>887</v>
      </c>
      <c r="E207" s="51" t="s">
        <v>728</v>
      </c>
      <c r="F207" s="51" t="s">
        <v>489</v>
      </c>
      <c r="G207" s="52"/>
      <c r="H207" s="52"/>
      <c r="I207" s="52"/>
      <c r="J207" s="52"/>
      <c r="K207" s="53" t="n">
        <v>96.6346495177532</v>
      </c>
      <c r="L207" s="52" t="s">
        <v>478</v>
      </c>
      <c r="M207" s="54" t="n">
        <v>7730</v>
      </c>
      <c r="N207" s="54"/>
      <c r="O207" s="54" t="n">
        <v>5963</v>
      </c>
      <c r="P207" s="52" t="n">
        <v>-0.94</v>
      </c>
      <c r="Q207" s="52" t="n">
        <v>0.962</v>
      </c>
      <c r="R207" s="52" t="n">
        <v>0.014</v>
      </c>
      <c r="S207" s="52" t="n">
        <v>0.242</v>
      </c>
      <c r="T207" s="52"/>
      <c r="U207" s="54" t="n">
        <v>1767</v>
      </c>
      <c r="V207" s="52" t="n">
        <v>-0.576</v>
      </c>
      <c r="W207" s="52" t="n">
        <v>0.6</v>
      </c>
      <c r="X207" s="52" t="n">
        <v>0.003</v>
      </c>
      <c r="Y207" s="52" t="n">
        <v>0.151</v>
      </c>
      <c r="Z207" s="36"/>
    </row>
    <row r="208" customFormat="false" ht="15" hidden="false" customHeight="true" outlineLevel="0" collapsed="false">
      <c r="A208" s="55" t="s">
        <v>936</v>
      </c>
      <c r="B208" s="55" t="s">
        <v>937</v>
      </c>
      <c r="C208" s="55" t="s">
        <v>474</v>
      </c>
      <c r="D208" s="55" t="s">
        <v>938</v>
      </c>
      <c r="E208" s="55" t="s">
        <v>728</v>
      </c>
      <c r="F208" s="55" t="s">
        <v>485</v>
      </c>
      <c r="G208" s="56"/>
      <c r="H208" s="56"/>
      <c r="I208" s="56"/>
      <c r="J208" s="56"/>
      <c r="K208" s="57" t="n">
        <v>15.8707485490151</v>
      </c>
      <c r="L208" s="56" t="s">
        <v>478</v>
      </c>
      <c r="M208" s="58" t="n">
        <v>7806</v>
      </c>
      <c r="N208" s="58"/>
      <c r="O208" s="58" t="n">
        <v>6039</v>
      </c>
      <c r="P208" s="56" t="n">
        <v>-0.668</v>
      </c>
      <c r="Q208" s="56" t="n">
        <v>0.495</v>
      </c>
      <c r="R208" s="56" t="n">
        <v>-0.009</v>
      </c>
      <c r="S208" s="56" t="n">
        <v>0.163</v>
      </c>
      <c r="T208" s="56"/>
      <c r="U208" s="58" t="n">
        <v>1767</v>
      </c>
      <c r="V208" s="56" t="n">
        <v>-0.567</v>
      </c>
      <c r="W208" s="56" t="n">
        <v>0.52</v>
      </c>
      <c r="X208" s="56" t="n">
        <v>-0.004</v>
      </c>
      <c r="Y208" s="56" t="n">
        <v>0.156</v>
      </c>
      <c r="Z208" s="36"/>
    </row>
    <row r="209" customFormat="false" ht="15" hidden="false" customHeight="true" outlineLevel="0" collapsed="false">
      <c r="A209" s="51" t="s">
        <v>939</v>
      </c>
      <c r="B209" s="51" t="s">
        <v>940</v>
      </c>
      <c r="C209" s="51" t="s">
        <v>474</v>
      </c>
      <c r="D209" s="51" t="s">
        <v>938</v>
      </c>
      <c r="E209" s="51" t="s">
        <v>728</v>
      </c>
      <c r="F209" s="51" t="s">
        <v>485</v>
      </c>
      <c r="G209" s="52"/>
      <c r="H209" s="52"/>
      <c r="I209" s="52"/>
      <c r="J209" s="52"/>
      <c r="K209" s="53" t="n">
        <v>12.54276030207</v>
      </c>
      <c r="L209" s="52" t="s">
        <v>478</v>
      </c>
      <c r="M209" s="54" t="n">
        <v>7770</v>
      </c>
      <c r="N209" s="54"/>
      <c r="O209" s="54" t="n">
        <v>6019</v>
      </c>
      <c r="P209" s="52" t="n">
        <v>-0.905</v>
      </c>
      <c r="Q209" s="52" t="n">
        <v>0.792</v>
      </c>
      <c r="R209" s="52" t="n">
        <v>-0.007</v>
      </c>
      <c r="S209" s="52" t="n">
        <v>0.223</v>
      </c>
      <c r="T209" s="52"/>
      <c r="U209" s="54" t="n">
        <v>1751</v>
      </c>
      <c r="V209" s="52" t="n">
        <v>-0.866</v>
      </c>
      <c r="W209" s="52" t="n">
        <v>0.817</v>
      </c>
      <c r="X209" s="52" t="n">
        <v>-0.011</v>
      </c>
      <c r="Y209" s="52" t="n">
        <v>0.21</v>
      </c>
      <c r="Z209" s="36"/>
    </row>
    <row r="210" customFormat="false" ht="15" hidden="false" customHeight="true" outlineLevel="0" collapsed="false">
      <c r="A210" s="55" t="s">
        <v>941</v>
      </c>
      <c r="B210" s="55" t="s">
        <v>942</v>
      </c>
      <c r="C210" s="55" t="s">
        <v>474</v>
      </c>
      <c r="D210" s="55" t="s">
        <v>938</v>
      </c>
      <c r="E210" s="55" t="s">
        <v>728</v>
      </c>
      <c r="F210" s="55" t="s">
        <v>739</v>
      </c>
      <c r="G210" s="56"/>
      <c r="H210" s="56"/>
      <c r="I210" s="56"/>
      <c r="J210" s="56"/>
      <c r="K210" s="57" t="s">
        <v>502</v>
      </c>
      <c r="L210" s="56" t="s">
        <v>478</v>
      </c>
      <c r="M210" s="58" t="n">
        <v>7799</v>
      </c>
      <c r="N210" s="58"/>
      <c r="O210" s="58" t="n">
        <v>6035</v>
      </c>
      <c r="P210" s="56"/>
      <c r="Q210" s="56"/>
      <c r="R210" s="56"/>
      <c r="S210" s="56"/>
      <c r="T210" s="56"/>
      <c r="U210" s="58" t="n">
        <v>1764</v>
      </c>
      <c r="V210" s="56" t="n">
        <v>-0.305</v>
      </c>
      <c r="W210" s="56" t="n">
        <v>0.33</v>
      </c>
      <c r="X210" s="56" t="n">
        <v>0.002</v>
      </c>
      <c r="Y210" s="56" t="n">
        <v>0.084</v>
      </c>
      <c r="Z210" s="36"/>
    </row>
    <row r="211" customFormat="false" ht="15" hidden="false" customHeight="true" outlineLevel="0" collapsed="false">
      <c r="A211" s="51" t="s">
        <v>943</v>
      </c>
      <c r="B211" s="51" t="s">
        <v>944</v>
      </c>
      <c r="C211" s="51" t="s">
        <v>474</v>
      </c>
      <c r="D211" s="51" t="s">
        <v>938</v>
      </c>
      <c r="E211" s="51" t="s">
        <v>728</v>
      </c>
      <c r="F211" s="51" t="s">
        <v>485</v>
      </c>
      <c r="G211" s="52"/>
      <c r="H211" s="52"/>
      <c r="I211" s="52"/>
      <c r="J211" s="52"/>
      <c r="K211" s="53" t="n">
        <v>11.9285847637657</v>
      </c>
      <c r="L211" s="52" t="s">
        <v>478</v>
      </c>
      <c r="M211" s="54" t="n">
        <v>7811</v>
      </c>
      <c r="N211" s="54"/>
      <c r="O211" s="54" t="n">
        <v>6044</v>
      </c>
      <c r="P211" s="52" t="n">
        <v>-0.447</v>
      </c>
      <c r="Q211" s="52" t="n">
        <v>0.434</v>
      </c>
      <c r="R211" s="52" t="n">
        <v>0.002</v>
      </c>
      <c r="S211" s="52" t="n">
        <v>0.11</v>
      </c>
      <c r="T211" s="52"/>
      <c r="U211" s="54" t="n">
        <v>1767</v>
      </c>
      <c r="V211" s="52" t="n">
        <v>-0.453</v>
      </c>
      <c r="W211" s="52" t="n">
        <v>0.394</v>
      </c>
      <c r="X211" s="52" t="n">
        <v>0.004</v>
      </c>
      <c r="Y211" s="52" t="n">
        <v>0.117</v>
      </c>
      <c r="Z211" s="36"/>
    </row>
    <row r="212" customFormat="false" ht="15" hidden="false" customHeight="true" outlineLevel="0" collapsed="false">
      <c r="A212" s="55" t="s">
        <v>945</v>
      </c>
      <c r="B212" s="55" t="s">
        <v>946</v>
      </c>
      <c r="C212" s="55" t="s">
        <v>474</v>
      </c>
      <c r="D212" s="55" t="s">
        <v>938</v>
      </c>
      <c r="E212" s="55" t="s">
        <v>728</v>
      </c>
      <c r="F212" s="55" t="s">
        <v>485</v>
      </c>
      <c r="G212" s="56"/>
      <c r="H212" s="56"/>
      <c r="I212" s="56"/>
      <c r="J212" s="56"/>
      <c r="K212" s="57" t="n">
        <v>9.64969393958977</v>
      </c>
      <c r="L212" s="56" t="s">
        <v>478</v>
      </c>
      <c r="M212" s="58" t="n">
        <v>7802</v>
      </c>
      <c r="N212" s="58"/>
      <c r="O212" s="58" t="n">
        <v>6035</v>
      </c>
      <c r="P212" s="56" t="n">
        <v>-0.464</v>
      </c>
      <c r="Q212" s="56" t="n">
        <v>0.484</v>
      </c>
      <c r="R212" s="56" t="n">
        <v>-0.001</v>
      </c>
      <c r="S212" s="56" t="n">
        <v>0.117</v>
      </c>
      <c r="T212" s="56"/>
      <c r="U212" s="58" t="n">
        <v>1767</v>
      </c>
      <c r="V212" s="56" t="n">
        <v>-0.395</v>
      </c>
      <c r="W212" s="56" t="n">
        <v>0.448</v>
      </c>
      <c r="X212" s="56" t="n">
        <v>0.003</v>
      </c>
      <c r="Y212" s="56" t="n">
        <v>0.112</v>
      </c>
      <c r="Z212" s="36"/>
    </row>
    <row r="213" customFormat="false" ht="15" hidden="false" customHeight="true" outlineLevel="0" collapsed="false">
      <c r="A213" s="51" t="s">
        <v>947</v>
      </c>
      <c r="B213" s="51" t="s">
        <v>948</v>
      </c>
      <c r="C213" s="51" t="s">
        <v>474</v>
      </c>
      <c r="D213" s="51" t="s">
        <v>938</v>
      </c>
      <c r="E213" s="51" t="s">
        <v>728</v>
      </c>
      <c r="F213" s="51" t="s">
        <v>485</v>
      </c>
      <c r="G213" s="52"/>
      <c r="H213" s="52"/>
      <c r="I213" s="52"/>
      <c r="J213" s="52"/>
      <c r="K213" s="53" t="n">
        <v>11.2675929801912</v>
      </c>
      <c r="L213" s="52" t="s">
        <v>478</v>
      </c>
      <c r="M213" s="54" t="n">
        <v>7802</v>
      </c>
      <c r="N213" s="54"/>
      <c r="O213" s="54" t="n">
        <v>6036</v>
      </c>
      <c r="P213" s="52" t="n">
        <v>-0.499</v>
      </c>
      <c r="Q213" s="52" t="n">
        <v>0.485</v>
      </c>
      <c r="R213" s="52" t="n">
        <v>-0.004</v>
      </c>
      <c r="S213" s="52" t="n">
        <v>0.121</v>
      </c>
      <c r="T213" s="52"/>
      <c r="U213" s="54" t="n">
        <v>1766</v>
      </c>
      <c r="V213" s="52" t="n">
        <v>-0.485</v>
      </c>
      <c r="W213" s="52" t="n">
        <v>0.44</v>
      </c>
      <c r="X213" s="52" t="n">
        <v>0.005</v>
      </c>
      <c r="Y213" s="52" t="n">
        <v>0.123</v>
      </c>
      <c r="Z213" s="36"/>
    </row>
    <row r="214" customFormat="false" ht="15" hidden="false" customHeight="true" outlineLevel="0" collapsed="false">
      <c r="A214" s="55" t="s">
        <v>949</v>
      </c>
      <c r="B214" s="55" t="s">
        <v>950</v>
      </c>
      <c r="C214" s="55" t="s">
        <v>474</v>
      </c>
      <c r="D214" s="55" t="s">
        <v>938</v>
      </c>
      <c r="E214" s="55" t="s">
        <v>728</v>
      </c>
      <c r="F214" s="55" t="s">
        <v>485</v>
      </c>
      <c r="G214" s="56"/>
      <c r="H214" s="56"/>
      <c r="I214" s="56"/>
      <c r="J214" s="56"/>
      <c r="K214" s="57" t="n">
        <v>8.60299425215446</v>
      </c>
      <c r="L214" s="56" t="s">
        <v>478</v>
      </c>
      <c r="M214" s="58" t="n">
        <v>7793</v>
      </c>
      <c r="N214" s="58"/>
      <c r="O214" s="58" t="n">
        <v>6026</v>
      </c>
      <c r="P214" s="56" t="n">
        <v>-0.443</v>
      </c>
      <c r="Q214" s="56" t="n">
        <v>0.468</v>
      </c>
      <c r="R214" s="56" t="n">
        <v>0.005</v>
      </c>
      <c r="S214" s="56" t="n">
        <v>0.11</v>
      </c>
      <c r="T214" s="56"/>
      <c r="U214" s="58" t="n">
        <v>1767</v>
      </c>
      <c r="V214" s="56" t="n">
        <v>-0.413</v>
      </c>
      <c r="W214" s="56" t="n">
        <v>0.418</v>
      </c>
      <c r="X214" s="56" t="n">
        <v>0.009</v>
      </c>
      <c r="Y214" s="56" t="n">
        <v>0.111</v>
      </c>
      <c r="Z214" s="36"/>
    </row>
    <row r="215" customFormat="false" ht="15" hidden="false" customHeight="true" outlineLevel="0" collapsed="false">
      <c r="A215" s="51" t="s">
        <v>951</v>
      </c>
      <c r="B215" s="51" t="s">
        <v>952</v>
      </c>
      <c r="C215" s="51" t="s">
        <v>474</v>
      </c>
      <c r="D215" s="51" t="s">
        <v>938</v>
      </c>
      <c r="E215" s="51" t="s">
        <v>728</v>
      </c>
      <c r="F215" s="51" t="s">
        <v>485</v>
      </c>
      <c r="G215" s="52"/>
      <c r="H215" s="52"/>
      <c r="I215" s="52"/>
      <c r="J215" s="52"/>
      <c r="K215" s="53" t="n">
        <v>9.62063868701508</v>
      </c>
      <c r="L215" s="52" t="s">
        <v>478</v>
      </c>
      <c r="M215" s="54" t="n">
        <v>7803</v>
      </c>
      <c r="N215" s="54"/>
      <c r="O215" s="54" t="n">
        <v>6037</v>
      </c>
      <c r="P215" s="52" t="n">
        <v>-0.505</v>
      </c>
      <c r="Q215" s="52" t="n">
        <v>0.457</v>
      </c>
      <c r="R215" s="52" t="n">
        <v>-0.006</v>
      </c>
      <c r="S215" s="52" t="n">
        <v>0.121</v>
      </c>
      <c r="T215" s="52"/>
      <c r="U215" s="54" t="n">
        <v>1766</v>
      </c>
      <c r="V215" s="52" t="n">
        <v>-0.421</v>
      </c>
      <c r="W215" s="52" t="n">
        <v>0.424</v>
      </c>
      <c r="X215" s="52" t="n">
        <v>0.002</v>
      </c>
      <c r="Y215" s="52" t="n">
        <v>0.106</v>
      </c>
      <c r="Z215" s="36"/>
    </row>
    <row r="216" customFormat="false" ht="15" hidden="false" customHeight="true" outlineLevel="0" collapsed="false">
      <c r="A216" s="55" t="s">
        <v>953</v>
      </c>
      <c r="B216" s="55" t="s">
        <v>954</v>
      </c>
      <c r="C216" s="55" t="s">
        <v>474</v>
      </c>
      <c r="D216" s="55" t="s">
        <v>938</v>
      </c>
      <c r="E216" s="55" t="s">
        <v>728</v>
      </c>
      <c r="F216" s="55" t="s">
        <v>485</v>
      </c>
      <c r="G216" s="56"/>
      <c r="H216" s="56"/>
      <c r="I216" s="56"/>
      <c r="J216" s="56"/>
      <c r="K216" s="57" t="n">
        <v>15.503078908505</v>
      </c>
      <c r="L216" s="56" t="s">
        <v>478</v>
      </c>
      <c r="M216" s="58" t="n">
        <v>7500</v>
      </c>
      <c r="N216" s="58"/>
      <c r="O216" s="58" t="n">
        <v>5753</v>
      </c>
      <c r="P216" s="56" t="n">
        <v>-0.354</v>
      </c>
      <c r="Q216" s="56" t="n">
        <v>0.329</v>
      </c>
      <c r="R216" s="56" t="n">
        <v>-0.002</v>
      </c>
      <c r="S216" s="56" t="n">
        <v>0.085</v>
      </c>
      <c r="T216" s="56"/>
      <c r="U216" s="58" t="n">
        <v>1747</v>
      </c>
      <c r="V216" s="56" t="n">
        <v>-0.287</v>
      </c>
      <c r="W216" s="56" t="n">
        <v>0.281</v>
      </c>
      <c r="X216" s="56" t="n">
        <v>0.002</v>
      </c>
      <c r="Y216" s="56" t="n">
        <v>0.081</v>
      </c>
      <c r="Z216" s="36"/>
    </row>
    <row r="217" customFormat="false" ht="15" hidden="false" customHeight="true" outlineLevel="0" collapsed="false">
      <c r="A217" s="51" t="s">
        <v>955</v>
      </c>
      <c r="B217" s="51" t="s">
        <v>956</v>
      </c>
      <c r="C217" s="51" t="s">
        <v>474</v>
      </c>
      <c r="D217" s="51" t="s">
        <v>957</v>
      </c>
      <c r="E217" s="51" t="s">
        <v>728</v>
      </c>
      <c r="F217" s="51" t="s">
        <v>485</v>
      </c>
      <c r="G217" s="52"/>
      <c r="H217" s="52"/>
      <c r="I217" s="52"/>
      <c r="J217" s="52"/>
      <c r="K217" s="53" t="n">
        <v>75.0063990017952</v>
      </c>
      <c r="L217" s="52" t="s">
        <v>478</v>
      </c>
      <c r="M217" s="54" t="n">
        <v>2797</v>
      </c>
      <c r="N217" s="54"/>
      <c r="O217" s="54" t="n">
        <v>1039</v>
      </c>
      <c r="P217" s="52" t="n">
        <v>-0.661</v>
      </c>
      <c r="Q217" s="52" t="n">
        <v>1.044</v>
      </c>
      <c r="R217" s="52" t="n">
        <v>0.016</v>
      </c>
      <c r="S217" s="52" t="n">
        <v>0.246</v>
      </c>
      <c r="T217" s="52"/>
      <c r="U217" s="54" t="n">
        <v>1758</v>
      </c>
      <c r="V217" s="52" t="n">
        <v>-0.852</v>
      </c>
      <c r="W217" s="52" t="n">
        <v>0.8</v>
      </c>
      <c r="X217" s="52" t="n">
        <v>-0.001</v>
      </c>
      <c r="Y217" s="52" t="n">
        <v>0.221</v>
      </c>
      <c r="Z217" s="36"/>
    </row>
    <row r="218" customFormat="false" ht="15" hidden="false" customHeight="true" outlineLevel="0" collapsed="false">
      <c r="A218" s="55" t="s">
        <v>958</v>
      </c>
      <c r="B218" s="55" t="s">
        <v>959</v>
      </c>
      <c r="C218" s="55" t="s">
        <v>474</v>
      </c>
      <c r="D218" s="55" t="s">
        <v>957</v>
      </c>
      <c r="E218" s="55" t="s">
        <v>728</v>
      </c>
      <c r="F218" s="55" t="s">
        <v>489</v>
      </c>
      <c r="G218" s="56"/>
      <c r="H218" s="56"/>
      <c r="I218" s="56"/>
      <c r="J218" s="56"/>
      <c r="K218" s="57" t="n">
        <v>111.434288957027</v>
      </c>
      <c r="L218" s="56" t="s">
        <v>478</v>
      </c>
      <c r="M218" s="58" t="n">
        <v>5717</v>
      </c>
      <c r="N218" s="58"/>
      <c r="O218" s="58" t="n">
        <v>4027</v>
      </c>
      <c r="P218" s="56" t="n">
        <v>-0.888</v>
      </c>
      <c r="Q218" s="56" t="n">
        <v>1.077</v>
      </c>
      <c r="R218" s="56" t="n">
        <v>0.026</v>
      </c>
      <c r="S218" s="56" t="n">
        <v>0.262</v>
      </c>
      <c r="T218" s="56"/>
      <c r="U218" s="58" t="n">
        <v>1690</v>
      </c>
      <c r="V218" s="56" t="n">
        <v>-0.783</v>
      </c>
      <c r="W218" s="56" t="n">
        <v>1.017</v>
      </c>
      <c r="X218" s="56" t="n">
        <v>0.013</v>
      </c>
      <c r="Y218" s="56" t="n">
        <v>0.25</v>
      </c>
      <c r="Z218" s="36"/>
    </row>
    <row r="219" customFormat="false" ht="15" hidden="false" customHeight="true" outlineLevel="0" collapsed="false">
      <c r="A219" s="51" t="s">
        <v>960</v>
      </c>
      <c r="B219" s="51" t="s">
        <v>961</v>
      </c>
      <c r="C219" s="51" t="s">
        <v>474</v>
      </c>
      <c r="D219" s="51" t="s">
        <v>957</v>
      </c>
      <c r="E219" s="51" t="s">
        <v>728</v>
      </c>
      <c r="F219" s="51" t="s">
        <v>477</v>
      </c>
      <c r="G219" s="52"/>
      <c r="H219" s="52"/>
      <c r="I219" s="52"/>
      <c r="J219" s="52"/>
      <c r="K219" s="53" t="n">
        <v>19.9202281033993</v>
      </c>
      <c r="L219" s="52" t="s">
        <v>478</v>
      </c>
      <c r="M219" s="54" t="n">
        <v>7429</v>
      </c>
      <c r="N219" s="54"/>
      <c r="O219" s="54" t="n">
        <v>5821</v>
      </c>
      <c r="P219" s="52" t="n">
        <v>-0.675</v>
      </c>
      <c r="Q219" s="52" t="n">
        <v>0.62</v>
      </c>
      <c r="R219" s="52" t="n">
        <v>-0.004</v>
      </c>
      <c r="S219" s="52" t="n">
        <v>0.163</v>
      </c>
      <c r="T219" s="52"/>
      <c r="U219" s="54" t="n">
        <v>1608</v>
      </c>
      <c r="V219" s="52" t="n">
        <v>-0.703</v>
      </c>
      <c r="W219" s="52" t="n">
        <v>0.593</v>
      </c>
      <c r="X219" s="52" t="n">
        <v>-0.008</v>
      </c>
      <c r="Y219" s="52" t="n">
        <v>0.176</v>
      </c>
      <c r="Z219" s="36"/>
    </row>
    <row r="220" customFormat="false" ht="15" hidden="false" customHeight="true" outlineLevel="0" collapsed="false">
      <c r="A220" s="55" t="s">
        <v>962</v>
      </c>
      <c r="B220" s="55" t="s">
        <v>963</v>
      </c>
      <c r="C220" s="55" t="s">
        <v>474</v>
      </c>
      <c r="D220" s="55" t="s">
        <v>957</v>
      </c>
      <c r="E220" s="55" t="s">
        <v>728</v>
      </c>
      <c r="F220" s="55" t="s">
        <v>477</v>
      </c>
      <c r="G220" s="56"/>
      <c r="H220" s="56"/>
      <c r="I220" s="56"/>
      <c r="J220" s="56"/>
      <c r="K220" s="57" t="n">
        <v>22.1514729636934</v>
      </c>
      <c r="L220" s="56" t="s">
        <v>478</v>
      </c>
      <c r="M220" s="58" t="n">
        <v>6965</v>
      </c>
      <c r="N220" s="58"/>
      <c r="O220" s="58" t="n">
        <v>5557</v>
      </c>
      <c r="P220" s="56" t="n">
        <v>-0.631</v>
      </c>
      <c r="Q220" s="56" t="n">
        <v>0.6</v>
      </c>
      <c r="R220" s="56" t="n">
        <v>-0.005</v>
      </c>
      <c r="S220" s="56" t="n">
        <v>0.153</v>
      </c>
      <c r="T220" s="56"/>
      <c r="U220" s="58" t="n">
        <v>1408</v>
      </c>
      <c r="V220" s="56" t="n">
        <v>-0.593</v>
      </c>
      <c r="W220" s="56" t="n">
        <v>0.596</v>
      </c>
      <c r="X220" s="56" t="n">
        <v>-0.002</v>
      </c>
      <c r="Y220" s="56" t="n">
        <v>0.151</v>
      </c>
      <c r="Z220" s="36"/>
    </row>
    <row r="221" customFormat="false" ht="15" hidden="false" customHeight="true" outlineLevel="0" collapsed="false">
      <c r="A221" s="51" t="s">
        <v>964</v>
      </c>
      <c r="B221" s="51" t="s">
        <v>965</v>
      </c>
      <c r="C221" s="51" t="s">
        <v>474</v>
      </c>
      <c r="D221" s="51" t="s">
        <v>966</v>
      </c>
      <c r="E221" s="51" t="s">
        <v>728</v>
      </c>
      <c r="F221" s="51" t="s">
        <v>485</v>
      </c>
      <c r="G221" s="52"/>
      <c r="H221" s="52"/>
      <c r="I221" s="52"/>
      <c r="J221" s="52"/>
      <c r="K221" s="53" t="n">
        <v>26.0527389376902</v>
      </c>
      <c r="L221" s="52" t="s">
        <v>478</v>
      </c>
      <c r="M221" s="54" t="n">
        <v>4102</v>
      </c>
      <c r="N221" s="54"/>
      <c r="O221" s="54" t="n">
        <v>2670</v>
      </c>
      <c r="P221" s="52" t="n">
        <v>-0.507</v>
      </c>
      <c r="Q221" s="52" t="n">
        <v>0.505</v>
      </c>
      <c r="R221" s="52" t="n">
        <v>0.004</v>
      </c>
      <c r="S221" s="52" t="n">
        <v>0.134</v>
      </c>
      <c r="T221" s="52"/>
      <c r="U221" s="54" t="n">
        <v>1432</v>
      </c>
      <c r="V221" s="52" t="n">
        <v>-0.486</v>
      </c>
      <c r="W221" s="52" t="n">
        <v>0.432</v>
      </c>
      <c r="X221" s="52" t="n">
        <v>-0.004</v>
      </c>
      <c r="Y221" s="52" t="n">
        <v>0.133</v>
      </c>
      <c r="Z221" s="36"/>
    </row>
    <row r="222" customFormat="false" ht="15" hidden="false" customHeight="true" outlineLevel="0" collapsed="false">
      <c r="A222" s="55" t="s">
        <v>967</v>
      </c>
      <c r="B222" s="55" t="s">
        <v>968</v>
      </c>
      <c r="C222" s="55" t="s">
        <v>474</v>
      </c>
      <c r="D222" s="55" t="s">
        <v>969</v>
      </c>
      <c r="E222" s="55" t="s">
        <v>728</v>
      </c>
      <c r="F222" s="55" t="s">
        <v>477</v>
      </c>
      <c r="G222" s="56"/>
      <c r="H222" s="56"/>
      <c r="I222" s="56"/>
      <c r="J222" s="56"/>
      <c r="K222" s="57" t="n">
        <v>11.960836195221</v>
      </c>
      <c r="L222" s="56" t="s">
        <v>478</v>
      </c>
      <c r="M222" s="58" t="n">
        <v>7814</v>
      </c>
      <c r="N222" s="58"/>
      <c r="O222" s="58" t="n">
        <v>6052</v>
      </c>
      <c r="P222" s="56" t="n">
        <v>-0.436</v>
      </c>
      <c r="Q222" s="56" t="n">
        <v>0.394</v>
      </c>
      <c r="R222" s="56" t="n">
        <v>-0.003</v>
      </c>
      <c r="S222" s="56" t="n">
        <v>0.109</v>
      </c>
      <c r="T222" s="56"/>
      <c r="U222" s="58" t="n">
        <v>1762</v>
      </c>
      <c r="V222" s="56" t="n">
        <v>-0.446</v>
      </c>
      <c r="W222" s="56" t="n">
        <v>0.338</v>
      </c>
      <c r="X222" s="56" t="n">
        <v>0</v>
      </c>
      <c r="Y222" s="56" t="n">
        <v>0.108</v>
      </c>
      <c r="Z222" s="36"/>
    </row>
    <row r="223" customFormat="false" ht="15" hidden="false" customHeight="true" outlineLevel="0" collapsed="false">
      <c r="A223" s="51" t="s">
        <v>970</v>
      </c>
      <c r="B223" s="51" t="s">
        <v>971</v>
      </c>
      <c r="C223" s="51" t="s">
        <v>474</v>
      </c>
      <c r="D223" s="51" t="s">
        <v>972</v>
      </c>
      <c r="E223" s="51" t="s">
        <v>728</v>
      </c>
      <c r="F223" s="51" t="s">
        <v>739</v>
      </c>
      <c r="G223" s="52"/>
      <c r="H223" s="52"/>
      <c r="I223" s="52"/>
      <c r="J223" s="52"/>
      <c r="K223" s="53" t="n">
        <v>5.83371943757737</v>
      </c>
      <c r="L223" s="52" t="s">
        <v>478</v>
      </c>
      <c r="M223" s="54" t="n">
        <v>7804</v>
      </c>
      <c r="N223" s="54"/>
      <c r="O223" s="54" t="n">
        <v>6041</v>
      </c>
      <c r="P223" s="52" t="n">
        <v>-1.592</v>
      </c>
      <c r="Q223" s="52" t="n">
        <v>1.537</v>
      </c>
      <c r="R223" s="52" t="n">
        <v>-0.009</v>
      </c>
      <c r="S223" s="52" t="n">
        <v>0.394</v>
      </c>
      <c r="T223" s="52"/>
      <c r="U223" s="54" t="n">
        <v>1763</v>
      </c>
      <c r="V223" s="52" t="n">
        <v>-1.479</v>
      </c>
      <c r="W223" s="52" t="n">
        <v>1.163</v>
      </c>
      <c r="X223" s="52" t="n">
        <v>-0.019</v>
      </c>
      <c r="Y223" s="52" t="n">
        <v>0.365</v>
      </c>
      <c r="Z223" s="36"/>
    </row>
    <row r="224" customFormat="false" ht="15" hidden="false" customHeight="true" outlineLevel="0" collapsed="false">
      <c r="A224" s="55" t="s">
        <v>973</v>
      </c>
      <c r="B224" s="55" t="s">
        <v>974</v>
      </c>
      <c r="C224" s="55" t="s">
        <v>474</v>
      </c>
      <c r="D224" s="55" t="s">
        <v>972</v>
      </c>
      <c r="E224" s="55" t="s">
        <v>728</v>
      </c>
      <c r="F224" s="55" t="s">
        <v>739</v>
      </c>
      <c r="G224" s="56"/>
      <c r="H224" s="56"/>
      <c r="I224" s="56"/>
      <c r="J224" s="56"/>
      <c r="K224" s="57" t="n">
        <v>6.46050975235147</v>
      </c>
      <c r="L224" s="56" t="s">
        <v>478</v>
      </c>
      <c r="M224" s="58" t="n">
        <v>7776</v>
      </c>
      <c r="N224" s="58"/>
      <c r="O224" s="58" t="n">
        <v>6017</v>
      </c>
      <c r="P224" s="56" t="n">
        <v>-1.11</v>
      </c>
      <c r="Q224" s="56" t="n">
        <v>1.043</v>
      </c>
      <c r="R224" s="56" t="n">
        <v>-0.027</v>
      </c>
      <c r="S224" s="56" t="n">
        <v>0.27</v>
      </c>
      <c r="T224" s="56"/>
      <c r="U224" s="58" t="n">
        <v>1759</v>
      </c>
      <c r="V224" s="56" t="n">
        <v>-0.994</v>
      </c>
      <c r="W224" s="56" t="n">
        <v>0.642</v>
      </c>
      <c r="X224" s="56" t="n">
        <v>-0.024</v>
      </c>
      <c r="Y224" s="56" t="n">
        <v>0.237</v>
      </c>
      <c r="Z224" s="36"/>
    </row>
    <row r="225" customFormat="false" ht="15" hidden="false" customHeight="true" outlineLevel="0" collapsed="false">
      <c r="A225" s="51" t="s">
        <v>975</v>
      </c>
      <c r="B225" s="51" t="s">
        <v>976</v>
      </c>
      <c r="C225" s="51" t="s">
        <v>474</v>
      </c>
      <c r="D225" s="51" t="s">
        <v>972</v>
      </c>
      <c r="E225" s="51" t="s">
        <v>728</v>
      </c>
      <c r="F225" s="51" t="s">
        <v>739</v>
      </c>
      <c r="G225" s="52"/>
      <c r="H225" s="52"/>
      <c r="I225" s="52"/>
      <c r="J225" s="52"/>
      <c r="K225" s="53" t="n">
        <v>7.45436461499872</v>
      </c>
      <c r="L225" s="52" t="s">
        <v>478</v>
      </c>
      <c r="M225" s="54" t="n">
        <v>7345</v>
      </c>
      <c r="N225" s="54"/>
      <c r="O225" s="54" t="n">
        <v>5600</v>
      </c>
      <c r="P225" s="52" t="n">
        <v>-1.197</v>
      </c>
      <c r="Q225" s="52" t="n">
        <v>1.438</v>
      </c>
      <c r="R225" s="52" t="n">
        <v>0.006</v>
      </c>
      <c r="S225" s="52" t="n">
        <v>0.367</v>
      </c>
      <c r="T225" s="52"/>
      <c r="U225" s="54" t="n">
        <v>1745</v>
      </c>
      <c r="V225" s="52" t="n">
        <v>-1.201</v>
      </c>
      <c r="W225" s="52" t="n">
        <v>1.342</v>
      </c>
      <c r="X225" s="52" t="n">
        <v>-0.015</v>
      </c>
      <c r="Y225" s="52" t="n">
        <v>0.42</v>
      </c>
      <c r="Z225" s="36"/>
    </row>
    <row r="226" customFormat="false" ht="15" hidden="false" customHeight="true" outlineLevel="0" collapsed="false">
      <c r="A226" s="55" t="s">
        <v>977</v>
      </c>
      <c r="B226" s="55" t="s">
        <v>978</v>
      </c>
      <c r="C226" s="55" t="s">
        <v>474</v>
      </c>
      <c r="D226" s="55" t="s">
        <v>972</v>
      </c>
      <c r="E226" s="55" t="s">
        <v>728</v>
      </c>
      <c r="F226" s="55" t="s">
        <v>739</v>
      </c>
      <c r="G226" s="56"/>
      <c r="H226" s="56"/>
      <c r="I226" s="56"/>
      <c r="J226" s="56"/>
      <c r="K226" s="57" t="n">
        <v>9.30548657125793</v>
      </c>
      <c r="L226" s="56"/>
      <c r="M226" s="58" t="n">
        <v>4229</v>
      </c>
      <c r="N226" s="58"/>
      <c r="O226" s="58" t="n">
        <v>4229</v>
      </c>
      <c r="P226" s="56" t="n">
        <v>-0.962</v>
      </c>
      <c r="Q226" s="56" t="n">
        <v>1.576</v>
      </c>
      <c r="R226" s="56" t="n">
        <v>0.07</v>
      </c>
      <c r="S226" s="56" t="n">
        <v>0.386</v>
      </c>
      <c r="T226" s="56"/>
      <c r="U226" s="58" t="s">
        <v>801</v>
      </c>
      <c r="V226" s="56"/>
      <c r="W226" s="56"/>
      <c r="X226" s="56"/>
      <c r="Y226" s="56"/>
      <c r="Z226" s="36"/>
    </row>
    <row r="227" customFormat="false" ht="15" hidden="false" customHeight="true" outlineLevel="0" collapsed="false">
      <c r="A227" s="51" t="s">
        <v>979</v>
      </c>
      <c r="B227" s="51" t="s">
        <v>980</v>
      </c>
      <c r="C227" s="51" t="s">
        <v>474</v>
      </c>
      <c r="D227" s="51" t="s">
        <v>972</v>
      </c>
      <c r="E227" s="51" t="s">
        <v>728</v>
      </c>
      <c r="F227" s="51" t="s">
        <v>485</v>
      </c>
      <c r="G227" s="52"/>
      <c r="H227" s="52"/>
      <c r="I227" s="52"/>
      <c r="J227" s="52"/>
      <c r="K227" s="53" t="n">
        <v>32.2160142505502</v>
      </c>
      <c r="L227" s="52" t="s">
        <v>478</v>
      </c>
      <c r="M227" s="54" t="n">
        <v>7784</v>
      </c>
      <c r="N227" s="54"/>
      <c r="O227" s="54" t="n">
        <v>6017</v>
      </c>
      <c r="P227" s="52" t="n">
        <v>-0.548</v>
      </c>
      <c r="Q227" s="52" t="n">
        <v>0.569</v>
      </c>
      <c r="R227" s="52" t="n">
        <v>0.004</v>
      </c>
      <c r="S227" s="52" t="n">
        <v>0.134</v>
      </c>
      <c r="T227" s="52"/>
      <c r="U227" s="54" t="n">
        <v>1767</v>
      </c>
      <c r="V227" s="52" t="n">
        <v>-0.468</v>
      </c>
      <c r="W227" s="52" t="n">
        <v>0.485</v>
      </c>
      <c r="X227" s="52" t="n">
        <v>0.002</v>
      </c>
      <c r="Y227" s="52" t="n">
        <v>0.128</v>
      </c>
      <c r="Z227" s="36"/>
    </row>
    <row r="228" customFormat="false" ht="15" hidden="false" customHeight="true" outlineLevel="0" collapsed="false">
      <c r="A228" s="55" t="s">
        <v>981</v>
      </c>
      <c r="B228" s="55" t="s">
        <v>982</v>
      </c>
      <c r="C228" s="55" t="s">
        <v>474</v>
      </c>
      <c r="D228" s="55" t="s">
        <v>972</v>
      </c>
      <c r="E228" s="55" t="s">
        <v>728</v>
      </c>
      <c r="F228" s="55" t="s">
        <v>485</v>
      </c>
      <c r="G228" s="56"/>
      <c r="H228" s="56"/>
      <c r="I228" s="56"/>
      <c r="J228" s="56"/>
      <c r="K228" s="57" t="n">
        <v>7.43386913850492</v>
      </c>
      <c r="L228" s="56" t="s">
        <v>478</v>
      </c>
      <c r="M228" s="58" t="n">
        <v>7785</v>
      </c>
      <c r="N228" s="58"/>
      <c r="O228" s="58" t="n">
        <v>6025</v>
      </c>
      <c r="P228" s="56" t="n">
        <v>-1.565</v>
      </c>
      <c r="Q228" s="56" t="n">
        <v>1.083</v>
      </c>
      <c r="R228" s="56" t="n">
        <v>-0.042</v>
      </c>
      <c r="S228" s="56" t="n">
        <v>0.381</v>
      </c>
      <c r="T228" s="56"/>
      <c r="U228" s="58" t="n">
        <v>1760</v>
      </c>
      <c r="V228" s="56" t="n">
        <v>-1.418</v>
      </c>
      <c r="W228" s="56" t="n">
        <v>0.829</v>
      </c>
      <c r="X228" s="56" t="n">
        <v>-0.053</v>
      </c>
      <c r="Y228" s="56" t="n">
        <v>0.335</v>
      </c>
      <c r="Z228" s="36"/>
    </row>
    <row r="229" customFormat="false" ht="15" hidden="false" customHeight="true" outlineLevel="0" collapsed="false">
      <c r="A229" s="51" t="s">
        <v>983</v>
      </c>
      <c r="B229" s="51" t="s">
        <v>984</v>
      </c>
      <c r="C229" s="51" t="s">
        <v>474</v>
      </c>
      <c r="D229" s="51" t="s">
        <v>972</v>
      </c>
      <c r="E229" s="51" t="s">
        <v>728</v>
      </c>
      <c r="F229" s="51" t="s">
        <v>477</v>
      </c>
      <c r="G229" s="52"/>
      <c r="H229" s="52"/>
      <c r="I229" s="52"/>
      <c r="J229" s="52"/>
      <c r="K229" s="53" t="n">
        <v>9.26791218451235</v>
      </c>
      <c r="L229" s="52" t="s">
        <v>478</v>
      </c>
      <c r="M229" s="54" t="n">
        <v>7813</v>
      </c>
      <c r="N229" s="54"/>
      <c r="O229" s="54" t="n">
        <v>6050</v>
      </c>
      <c r="P229" s="52" t="n">
        <v>-0.376</v>
      </c>
      <c r="Q229" s="52" t="n">
        <v>0.372</v>
      </c>
      <c r="R229" s="52" t="n">
        <v>-0.003</v>
      </c>
      <c r="S229" s="52" t="n">
        <v>0.097</v>
      </c>
      <c r="T229" s="52"/>
      <c r="U229" s="54" t="n">
        <v>1763</v>
      </c>
      <c r="V229" s="52" t="n">
        <v>-0.345</v>
      </c>
      <c r="W229" s="52" t="n">
        <v>0.303</v>
      </c>
      <c r="X229" s="52" t="n">
        <v>-0.003</v>
      </c>
      <c r="Y229" s="52" t="n">
        <v>0.086</v>
      </c>
      <c r="Z229" s="36"/>
    </row>
    <row r="230" customFormat="false" ht="15" hidden="false" customHeight="true" outlineLevel="0" collapsed="false">
      <c r="A230" s="55" t="s">
        <v>985</v>
      </c>
      <c r="B230" s="55" t="s">
        <v>986</v>
      </c>
      <c r="C230" s="55" t="s">
        <v>474</v>
      </c>
      <c r="D230" s="55" t="s">
        <v>972</v>
      </c>
      <c r="E230" s="55" t="s">
        <v>728</v>
      </c>
      <c r="F230" s="55" t="s">
        <v>489</v>
      </c>
      <c r="G230" s="56"/>
      <c r="H230" s="56"/>
      <c r="I230" s="56"/>
      <c r="J230" s="56"/>
      <c r="K230" s="57" t="n">
        <v>7.15326905747626</v>
      </c>
      <c r="L230" s="56" t="s">
        <v>478</v>
      </c>
      <c r="M230" s="58" t="n">
        <v>7795</v>
      </c>
      <c r="N230" s="58"/>
      <c r="O230" s="58" t="n">
        <v>6042</v>
      </c>
      <c r="P230" s="56" t="n">
        <v>-0.748</v>
      </c>
      <c r="Q230" s="56" t="n">
        <v>0.729</v>
      </c>
      <c r="R230" s="56" t="n">
        <v>0.003</v>
      </c>
      <c r="S230" s="56" t="n">
        <v>0.184</v>
      </c>
      <c r="T230" s="56"/>
      <c r="U230" s="58" t="n">
        <v>1753</v>
      </c>
      <c r="V230" s="56" t="n">
        <v>-0.63</v>
      </c>
      <c r="W230" s="56" t="n">
        <v>0.567</v>
      </c>
      <c r="X230" s="56" t="n">
        <v>-0.008</v>
      </c>
      <c r="Y230" s="56" t="n">
        <v>0.139</v>
      </c>
      <c r="Z230" s="36"/>
    </row>
    <row r="231" customFormat="false" ht="15" hidden="false" customHeight="true" outlineLevel="0" collapsed="false">
      <c r="A231" s="51" t="s">
        <v>987</v>
      </c>
      <c r="B231" s="51" t="s">
        <v>988</v>
      </c>
      <c r="C231" s="51" t="s">
        <v>474</v>
      </c>
      <c r="D231" s="51" t="s">
        <v>972</v>
      </c>
      <c r="E231" s="51" t="s">
        <v>728</v>
      </c>
      <c r="F231" s="51" t="s">
        <v>489</v>
      </c>
      <c r="G231" s="52"/>
      <c r="H231" s="52"/>
      <c r="I231" s="52"/>
      <c r="J231" s="52"/>
      <c r="K231" s="53" t="n">
        <v>15.2597845891295</v>
      </c>
      <c r="L231" s="52" t="s">
        <v>478</v>
      </c>
      <c r="M231" s="54" t="n">
        <v>7575</v>
      </c>
      <c r="N231" s="54"/>
      <c r="O231" s="54" t="n">
        <v>5861</v>
      </c>
      <c r="P231" s="52" t="n">
        <v>-0.475</v>
      </c>
      <c r="Q231" s="52" t="n">
        <v>0.448</v>
      </c>
      <c r="R231" s="52" t="n">
        <v>-0.006</v>
      </c>
      <c r="S231" s="52" t="n">
        <v>0.115</v>
      </c>
      <c r="T231" s="52"/>
      <c r="U231" s="54" t="n">
        <v>1714</v>
      </c>
      <c r="V231" s="52" t="n">
        <v>-0.407</v>
      </c>
      <c r="W231" s="52" t="n">
        <v>0.285</v>
      </c>
      <c r="X231" s="52" t="n">
        <v>-0.006</v>
      </c>
      <c r="Y231" s="52" t="n">
        <v>0.095</v>
      </c>
      <c r="Z231" s="36"/>
    </row>
    <row r="232" customFormat="false" ht="15" hidden="false" customHeight="true" outlineLevel="0" collapsed="false">
      <c r="A232" s="55" t="s">
        <v>989</v>
      </c>
      <c r="B232" s="55" t="s">
        <v>990</v>
      </c>
      <c r="C232" s="55" t="s">
        <v>474</v>
      </c>
      <c r="D232" s="55" t="s">
        <v>972</v>
      </c>
      <c r="E232" s="55" t="s">
        <v>728</v>
      </c>
      <c r="F232" s="55" t="s">
        <v>485</v>
      </c>
      <c r="G232" s="56"/>
      <c r="H232" s="56"/>
      <c r="I232" s="56"/>
      <c r="J232" s="56"/>
      <c r="K232" s="57" t="n">
        <v>6.04601803696151</v>
      </c>
      <c r="L232" s="56" t="s">
        <v>478</v>
      </c>
      <c r="M232" s="58" t="n">
        <v>7793</v>
      </c>
      <c r="N232" s="58"/>
      <c r="O232" s="58" t="n">
        <v>6033</v>
      </c>
      <c r="P232" s="56" t="n">
        <v>-1.318</v>
      </c>
      <c r="Q232" s="56" t="n">
        <v>1.012</v>
      </c>
      <c r="R232" s="56" t="n">
        <v>-0.023</v>
      </c>
      <c r="S232" s="56" t="n">
        <v>0.315</v>
      </c>
      <c r="T232" s="56"/>
      <c r="U232" s="58" t="n">
        <v>1760</v>
      </c>
      <c r="V232" s="56" t="n">
        <v>-1.15</v>
      </c>
      <c r="W232" s="56" t="n">
        <v>0.656</v>
      </c>
      <c r="X232" s="56" t="n">
        <v>-0.023</v>
      </c>
      <c r="Y232" s="56" t="n">
        <v>0.283</v>
      </c>
      <c r="Z232" s="36"/>
    </row>
    <row r="233" customFormat="false" ht="15" hidden="false" customHeight="true" outlineLevel="0" collapsed="false">
      <c r="A233" s="51" t="s">
        <v>991</v>
      </c>
      <c r="B233" s="51" t="s">
        <v>992</v>
      </c>
      <c r="C233" s="51" t="s">
        <v>474</v>
      </c>
      <c r="D233" s="51" t="s">
        <v>972</v>
      </c>
      <c r="E233" s="51" t="s">
        <v>728</v>
      </c>
      <c r="F233" s="51" t="s">
        <v>485</v>
      </c>
      <c r="G233" s="52"/>
      <c r="H233" s="52"/>
      <c r="I233" s="52"/>
      <c r="J233" s="52"/>
      <c r="K233" s="53" t="n">
        <v>6.8798882151766</v>
      </c>
      <c r="L233" s="52" t="s">
        <v>478</v>
      </c>
      <c r="M233" s="54" t="n">
        <v>7769</v>
      </c>
      <c r="N233" s="54"/>
      <c r="O233" s="54" t="n">
        <v>6004</v>
      </c>
      <c r="P233" s="52" t="n">
        <v>-1.396</v>
      </c>
      <c r="Q233" s="52" t="n">
        <v>1.015</v>
      </c>
      <c r="R233" s="52" t="n">
        <v>-0.031</v>
      </c>
      <c r="S233" s="52" t="n">
        <v>0.342</v>
      </c>
      <c r="T233" s="52"/>
      <c r="U233" s="54" t="n">
        <v>1765</v>
      </c>
      <c r="V233" s="52" t="n">
        <v>-1.269</v>
      </c>
      <c r="W233" s="52" t="n">
        <v>0.842</v>
      </c>
      <c r="X233" s="52" t="n">
        <v>-0.043</v>
      </c>
      <c r="Y233" s="52" t="n">
        <v>0.307</v>
      </c>
      <c r="Z233" s="36"/>
    </row>
    <row r="234" customFormat="false" ht="15" hidden="false" customHeight="true" outlineLevel="0" collapsed="false">
      <c r="A234" s="55" t="s">
        <v>993</v>
      </c>
      <c r="B234" s="55" t="s">
        <v>994</v>
      </c>
      <c r="C234" s="55" t="s">
        <v>474</v>
      </c>
      <c r="D234" s="55" t="s">
        <v>972</v>
      </c>
      <c r="E234" s="55" t="s">
        <v>728</v>
      </c>
      <c r="F234" s="55" t="s">
        <v>485</v>
      </c>
      <c r="G234" s="56"/>
      <c r="H234" s="56"/>
      <c r="I234" s="56"/>
      <c r="J234" s="56"/>
      <c r="K234" s="57" t="n">
        <v>22.7928187422164</v>
      </c>
      <c r="L234" s="56" t="s">
        <v>478</v>
      </c>
      <c r="M234" s="58" t="n">
        <v>957</v>
      </c>
      <c r="N234" s="58"/>
      <c r="O234" s="58" t="n">
        <v>700</v>
      </c>
      <c r="P234" s="56" t="n">
        <v>-0.964</v>
      </c>
      <c r="Q234" s="56" t="n">
        <v>1.054</v>
      </c>
      <c r="R234" s="56" t="n">
        <v>0.018</v>
      </c>
      <c r="S234" s="56" t="n">
        <v>0.259</v>
      </c>
      <c r="T234" s="56"/>
      <c r="U234" s="58" t="n">
        <v>257</v>
      </c>
      <c r="V234" s="56" t="n">
        <v>-0.756</v>
      </c>
      <c r="W234" s="56" t="n">
        <v>1.012</v>
      </c>
      <c r="X234" s="56" t="n">
        <v>0.029</v>
      </c>
      <c r="Y234" s="56" t="n">
        <v>0.229</v>
      </c>
      <c r="Z234" s="36"/>
    </row>
    <row r="235" customFormat="false" ht="15" hidden="false" customHeight="true" outlineLevel="0" collapsed="false">
      <c r="A235" s="51" t="s">
        <v>995</v>
      </c>
      <c r="B235" s="51" t="s">
        <v>996</v>
      </c>
      <c r="C235" s="51" t="s">
        <v>474</v>
      </c>
      <c r="D235" s="51" t="s">
        <v>972</v>
      </c>
      <c r="E235" s="51" t="s">
        <v>728</v>
      </c>
      <c r="F235" s="51" t="s">
        <v>477</v>
      </c>
      <c r="G235" s="52"/>
      <c r="H235" s="52"/>
      <c r="I235" s="52"/>
      <c r="J235" s="52"/>
      <c r="K235" s="53" t="n">
        <v>30.262159602686</v>
      </c>
      <c r="L235" s="52" t="s">
        <v>478</v>
      </c>
      <c r="M235" s="54" t="n">
        <v>5457</v>
      </c>
      <c r="N235" s="54"/>
      <c r="O235" s="54" t="n">
        <v>4623</v>
      </c>
      <c r="P235" s="52" t="n">
        <v>-0.868</v>
      </c>
      <c r="Q235" s="52" t="n">
        <v>0.827</v>
      </c>
      <c r="R235" s="52" t="n">
        <v>-0.01</v>
      </c>
      <c r="S235" s="52" t="n">
        <v>0.222</v>
      </c>
      <c r="T235" s="52"/>
      <c r="U235" s="54" t="n">
        <v>834</v>
      </c>
      <c r="V235" s="52" t="n">
        <v>-0.738</v>
      </c>
      <c r="W235" s="52" t="n">
        <v>0.694</v>
      </c>
      <c r="X235" s="52" t="n">
        <v>-0.01</v>
      </c>
      <c r="Y235" s="52" t="n">
        <v>0.196</v>
      </c>
      <c r="Z235" s="36"/>
    </row>
    <row r="236" customFormat="false" ht="15" hidden="false" customHeight="true" outlineLevel="0" collapsed="false">
      <c r="A236" s="55" t="s">
        <v>997</v>
      </c>
      <c r="B236" s="55" t="s">
        <v>998</v>
      </c>
      <c r="C236" s="55" t="s">
        <v>474</v>
      </c>
      <c r="D236" s="55" t="s">
        <v>999</v>
      </c>
      <c r="E236" s="55" t="s">
        <v>1000</v>
      </c>
      <c r="F236" s="55" t="s">
        <v>485</v>
      </c>
      <c r="G236" s="56"/>
      <c r="H236" s="56"/>
      <c r="I236" s="56"/>
      <c r="J236" s="56"/>
      <c r="K236" s="57" t="n">
        <v>29.0347262874825</v>
      </c>
      <c r="L236" s="56" t="s">
        <v>478</v>
      </c>
      <c r="M236" s="58" t="n">
        <v>7287</v>
      </c>
      <c r="N236" s="58"/>
      <c r="O236" s="58" t="n">
        <v>5542</v>
      </c>
      <c r="P236" s="56" t="n">
        <v>-0.615</v>
      </c>
      <c r="Q236" s="56" t="n">
        <v>0.599</v>
      </c>
      <c r="R236" s="56" t="n">
        <v>-0.004</v>
      </c>
      <c r="S236" s="56" t="n">
        <v>0.157</v>
      </c>
      <c r="T236" s="56"/>
      <c r="U236" s="58" t="n">
        <v>1745</v>
      </c>
      <c r="V236" s="56" t="n">
        <v>-0.518</v>
      </c>
      <c r="W236" s="56" t="n">
        <v>0.45</v>
      </c>
      <c r="X236" s="56" t="n">
        <v>-0.006</v>
      </c>
      <c r="Y236" s="56" t="n">
        <v>0.121</v>
      </c>
      <c r="Z236" s="36"/>
    </row>
    <row r="237" customFormat="false" ht="15" hidden="false" customHeight="true" outlineLevel="0" collapsed="false">
      <c r="A237" s="51" t="s">
        <v>1001</v>
      </c>
      <c r="B237" s="51" t="s">
        <v>1002</v>
      </c>
      <c r="C237" s="51" t="s">
        <v>474</v>
      </c>
      <c r="D237" s="51" t="s">
        <v>999</v>
      </c>
      <c r="E237" s="51" t="s">
        <v>1000</v>
      </c>
      <c r="F237" s="51" t="s">
        <v>485</v>
      </c>
      <c r="G237" s="52"/>
      <c r="H237" s="52"/>
      <c r="I237" s="52"/>
      <c r="J237" s="52"/>
      <c r="K237" s="53" t="s">
        <v>502</v>
      </c>
      <c r="L237" s="52" t="s">
        <v>478</v>
      </c>
      <c r="M237" s="54" t="n">
        <v>2675</v>
      </c>
      <c r="N237" s="54"/>
      <c r="O237" s="54" t="n">
        <v>944</v>
      </c>
      <c r="P237" s="52" t="n">
        <v>-1.103</v>
      </c>
      <c r="Q237" s="52" t="n">
        <v>1.31</v>
      </c>
      <c r="R237" s="52" t="n">
        <v>0.018</v>
      </c>
      <c r="S237" s="52" t="n">
        <v>0.437</v>
      </c>
      <c r="T237" s="52"/>
      <c r="U237" s="54" t="n">
        <v>1731</v>
      </c>
      <c r="V237" s="52" t="n">
        <v>-1.013</v>
      </c>
      <c r="W237" s="52" t="n">
        <v>0.912</v>
      </c>
      <c r="X237" s="52" t="n">
        <v>-0.013</v>
      </c>
      <c r="Y237" s="52" t="n">
        <v>0.349</v>
      </c>
      <c r="Z237" s="36"/>
    </row>
    <row r="238" customFormat="false" ht="15" hidden="false" customHeight="true" outlineLevel="0" collapsed="false">
      <c r="A238" s="55" t="s">
        <v>1003</v>
      </c>
      <c r="B238" s="55" t="s">
        <v>1004</v>
      </c>
      <c r="C238" s="55" t="s">
        <v>474</v>
      </c>
      <c r="D238" s="55" t="s">
        <v>999</v>
      </c>
      <c r="E238" s="55" t="s">
        <v>1000</v>
      </c>
      <c r="F238" s="55" t="s">
        <v>489</v>
      </c>
      <c r="G238" s="56"/>
      <c r="H238" s="56"/>
      <c r="I238" s="56"/>
      <c r="J238" s="56"/>
      <c r="K238" s="57" t="n">
        <v>33.7829136524753</v>
      </c>
      <c r="L238" s="56" t="s">
        <v>478</v>
      </c>
      <c r="M238" s="58" t="n">
        <v>6845</v>
      </c>
      <c r="N238" s="58"/>
      <c r="O238" s="58" t="n">
        <v>5097</v>
      </c>
      <c r="P238" s="56" t="n">
        <v>-0.736</v>
      </c>
      <c r="Q238" s="56" t="n">
        <v>0.665</v>
      </c>
      <c r="R238" s="56" t="n">
        <v>-0.019</v>
      </c>
      <c r="S238" s="56" t="n">
        <v>0.176</v>
      </c>
      <c r="T238" s="56"/>
      <c r="U238" s="58" t="n">
        <v>1748</v>
      </c>
      <c r="V238" s="56" t="n">
        <v>-0.498</v>
      </c>
      <c r="W238" s="56" t="n">
        <v>0.49</v>
      </c>
      <c r="X238" s="56" t="n">
        <v>-0.004</v>
      </c>
      <c r="Y238" s="56" t="n">
        <v>0.116</v>
      </c>
      <c r="Z238" s="36"/>
    </row>
    <row r="239" customFormat="false" ht="15" hidden="false" customHeight="true" outlineLevel="0" collapsed="false">
      <c r="A239" s="51" t="s">
        <v>1005</v>
      </c>
      <c r="B239" s="51" t="s">
        <v>1006</v>
      </c>
      <c r="C239" s="51" t="s">
        <v>474</v>
      </c>
      <c r="D239" s="51" t="s">
        <v>1007</v>
      </c>
      <c r="E239" s="51" t="s">
        <v>1000</v>
      </c>
      <c r="F239" s="51" t="s">
        <v>489</v>
      </c>
      <c r="G239" s="52"/>
      <c r="H239" s="52"/>
      <c r="I239" s="52"/>
      <c r="J239" s="52"/>
      <c r="K239" s="53" t="s">
        <v>502</v>
      </c>
      <c r="L239" s="52"/>
      <c r="M239" s="54" t="n">
        <v>406</v>
      </c>
      <c r="N239" s="54"/>
      <c r="O239" s="54" t="s">
        <v>801</v>
      </c>
      <c r="P239" s="52"/>
      <c r="Q239" s="52"/>
      <c r="R239" s="52"/>
      <c r="S239" s="52"/>
      <c r="T239" s="52"/>
      <c r="U239" s="54" t="n">
        <v>406</v>
      </c>
      <c r="V239" s="52" t="n">
        <v>-0.586</v>
      </c>
      <c r="W239" s="52" t="n">
        <v>1.646</v>
      </c>
      <c r="X239" s="52" t="n">
        <v>0.086</v>
      </c>
      <c r="Y239" s="52" t="n">
        <v>0.375</v>
      </c>
      <c r="Z239" s="36"/>
    </row>
    <row r="240" customFormat="false" ht="15" hidden="false" customHeight="true" outlineLevel="0" collapsed="false">
      <c r="A240" s="55" t="s">
        <v>1008</v>
      </c>
      <c r="B240" s="55" t="s">
        <v>1009</v>
      </c>
      <c r="C240" s="55" t="s">
        <v>474</v>
      </c>
      <c r="D240" s="55" t="s">
        <v>1007</v>
      </c>
      <c r="E240" s="55" t="s">
        <v>1000</v>
      </c>
      <c r="F240" s="55" t="s">
        <v>489</v>
      </c>
      <c r="G240" s="56"/>
      <c r="H240" s="56"/>
      <c r="I240" s="56"/>
      <c r="J240" s="56"/>
      <c r="K240" s="57" t="n">
        <v>13.0985022226296</v>
      </c>
      <c r="L240" s="56" t="s">
        <v>478</v>
      </c>
      <c r="M240" s="58" t="n">
        <v>7813</v>
      </c>
      <c r="N240" s="58"/>
      <c r="O240" s="58" t="n">
        <v>6050</v>
      </c>
      <c r="P240" s="56" t="n">
        <v>-0.233</v>
      </c>
      <c r="Q240" s="56" t="n">
        <v>0.249</v>
      </c>
      <c r="R240" s="56" t="n">
        <v>0.001</v>
      </c>
      <c r="S240" s="56" t="n">
        <v>0.062</v>
      </c>
      <c r="T240" s="56"/>
      <c r="U240" s="58" t="n">
        <v>1763</v>
      </c>
      <c r="V240" s="56" t="n">
        <v>-0.234</v>
      </c>
      <c r="W240" s="56" t="n">
        <v>0.235</v>
      </c>
      <c r="X240" s="56" t="n">
        <v>0.002</v>
      </c>
      <c r="Y240" s="56" t="n">
        <v>0.059</v>
      </c>
      <c r="Z240" s="36"/>
    </row>
    <row r="241" customFormat="false" ht="15" hidden="false" customHeight="true" outlineLevel="0" collapsed="false">
      <c r="A241" s="51" t="s">
        <v>1010</v>
      </c>
      <c r="B241" s="51" t="s">
        <v>1011</v>
      </c>
      <c r="C241" s="51" t="s">
        <v>474</v>
      </c>
      <c r="D241" s="51" t="s">
        <v>1012</v>
      </c>
      <c r="E241" s="51" t="s">
        <v>1000</v>
      </c>
      <c r="F241" s="51" t="s">
        <v>489</v>
      </c>
      <c r="G241" s="52"/>
      <c r="H241" s="52"/>
      <c r="I241" s="52"/>
      <c r="J241" s="52"/>
      <c r="K241" s="53" t="n">
        <v>43.2813594193647</v>
      </c>
      <c r="L241" s="52" t="s">
        <v>478</v>
      </c>
      <c r="M241" s="54" t="n">
        <v>6091</v>
      </c>
      <c r="N241" s="54"/>
      <c r="O241" s="54" t="n">
        <v>4434</v>
      </c>
      <c r="P241" s="52" t="n">
        <v>-0.623</v>
      </c>
      <c r="Q241" s="52" t="n">
        <v>0.666</v>
      </c>
      <c r="R241" s="52" t="n">
        <v>-0.007</v>
      </c>
      <c r="S241" s="52" t="n">
        <v>0.17</v>
      </c>
      <c r="T241" s="52"/>
      <c r="U241" s="54" t="n">
        <v>1657</v>
      </c>
      <c r="V241" s="52" t="n">
        <v>-0.546</v>
      </c>
      <c r="W241" s="52" t="n">
        <v>0.57</v>
      </c>
      <c r="X241" s="52" t="n">
        <v>0.013</v>
      </c>
      <c r="Y241" s="52" t="n">
        <v>0.143</v>
      </c>
      <c r="Z241" s="36"/>
    </row>
    <row r="242" customFormat="false" ht="15" hidden="false" customHeight="true" outlineLevel="0" collapsed="false">
      <c r="A242" s="55" t="s">
        <v>1013</v>
      </c>
      <c r="B242" s="55" t="s">
        <v>1014</v>
      </c>
      <c r="C242" s="55" t="s">
        <v>474</v>
      </c>
      <c r="D242" s="55" t="s">
        <v>1012</v>
      </c>
      <c r="E242" s="55" t="s">
        <v>1000</v>
      </c>
      <c r="F242" s="55" t="s">
        <v>489</v>
      </c>
      <c r="G242" s="56"/>
      <c r="H242" s="56"/>
      <c r="I242" s="56"/>
      <c r="J242" s="56"/>
      <c r="K242" s="57" t="s">
        <v>502</v>
      </c>
      <c r="L242" s="56" t="s">
        <v>478</v>
      </c>
      <c r="M242" s="58" t="n">
        <v>2343</v>
      </c>
      <c r="N242" s="58"/>
      <c r="O242" s="58" t="n">
        <v>697</v>
      </c>
      <c r="P242" s="56" t="n">
        <v>-0.875</v>
      </c>
      <c r="Q242" s="56" t="n">
        <v>0.672</v>
      </c>
      <c r="R242" s="56" t="n">
        <v>-0.018</v>
      </c>
      <c r="S242" s="56" t="n">
        <v>0.262</v>
      </c>
      <c r="T242" s="56"/>
      <c r="U242" s="58" t="n">
        <v>1646</v>
      </c>
      <c r="V242" s="56" t="n">
        <v>-0.867</v>
      </c>
      <c r="W242" s="56" t="n">
        <v>0.654</v>
      </c>
      <c r="X242" s="56" t="n">
        <v>-0.028</v>
      </c>
      <c r="Y242" s="56" t="n">
        <v>0.227</v>
      </c>
      <c r="Z242" s="36"/>
    </row>
    <row r="243" customFormat="false" ht="15" hidden="false" customHeight="true" outlineLevel="0" collapsed="false">
      <c r="A243" s="51" t="s">
        <v>1015</v>
      </c>
      <c r="B243" s="51" t="s">
        <v>1016</v>
      </c>
      <c r="C243" s="51" t="s">
        <v>474</v>
      </c>
      <c r="D243" s="51" t="s">
        <v>1012</v>
      </c>
      <c r="E243" s="51" t="s">
        <v>1000</v>
      </c>
      <c r="F243" s="51" t="s">
        <v>489</v>
      </c>
      <c r="G243" s="52"/>
      <c r="H243" s="52"/>
      <c r="I243" s="52"/>
      <c r="J243" s="52"/>
      <c r="K243" s="53" t="n">
        <v>18.3727856295406</v>
      </c>
      <c r="L243" s="52" t="s">
        <v>478</v>
      </c>
      <c r="M243" s="54" t="n">
        <v>5228</v>
      </c>
      <c r="N243" s="54"/>
      <c r="O243" s="54" t="n">
        <v>4409</v>
      </c>
      <c r="P243" s="52" t="n">
        <v>-0.345</v>
      </c>
      <c r="Q243" s="52" t="n">
        <v>0.364</v>
      </c>
      <c r="R243" s="52" t="n">
        <v>0.001</v>
      </c>
      <c r="S243" s="52" t="n">
        <v>0.096</v>
      </c>
      <c r="T243" s="52"/>
      <c r="U243" s="54" t="n">
        <v>819</v>
      </c>
      <c r="V243" s="52" t="n">
        <v>-0.343</v>
      </c>
      <c r="W243" s="52" t="n">
        <v>0.401</v>
      </c>
      <c r="X243" s="52" t="n">
        <v>0.002</v>
      </c>
      <c r="Y243" s="52" t="n">
        <v>0.118</v>
      </c>
      <c r="Z243" s="36"/>
    </row>
    <row r="244" customFormat="false" ht="15" hidden="false" customHeight="true" outlineLevel="0" collapsed="false">
      <c r="A244" s="55" t="s">
        <v>1017</v>
      </c>
      <c r="B244" s="55" t="s">
        <v>1018</v>
      </c>
      <c r="C244" s="55" t="s">
        <v>474</v>
      </c>
      <c r="D244" s="55" t="s">
        <v>1019</v>
      </c>
      <c r="E244" s="55" t="s">
        <v>1000</v>
      </c>
      <c r="F244" s="55" t="s">
        <v>477</v>
      </c>
      <c r="G244" s="56"/>
      <c r="H244" s="56"/>
      <c r="I244" s="56"/>
      <c r="J244" s="56"/>
      <c r="K244" s="57" t="n">
        <v>27.876805837319</v>
      </c>
      <c r="L244" s="56" t="s">
        <v>478</v>
      </c>
      <c r="M244" s="58" t="n">
        <v>5705</v>
      </c>
      <c r="N244" s="58"/>
      <c r="O244" s="58" t="n">
        <v>4969</v>
      </c>
      <c r="P244" s="56" t="n">
        <v>-0.851</v>
      </c>
      <c r="Q244" s="56" t="n">
        <v>0.838</v>
      </c>
      <c r="R244" s="56" t="n">
        <v>-0.006</v>
      </c>
      <c r="S244" s="56" t="n">
        <v>0.21</v>
      </c>
      <c r="T244" s="56"/>
      <c r="U244" s="58" t="n">
        <v>736</v>
      </c>
      <c r="V244" s="56" t="n">
        <v>-0.582</v>
      </c>
      <c r="W244" s="56" t="n">
        <v>0.722</v>
      </c>
      <c r="X244" s="56" t="n">
        <v>0.003</v>
      </c>
      <c r="Y244" s="56" t="n">
        <v>0.199</v>
      </c>
      <c r="Z244" s="36"/>
    </row>
    <row r="245" customFormat="false" ht="15" hidden="false" customHeight="true" outlineLevel="0" collapsed="false">
      <c r="A245" s="51" t="s">
        <v>1020</v>
      </c>
      <c r="B245" s="51" t="s">
        <v>1021</v>
      </c>
      <c r="C245" s="51" t="s">
        <v>474</v>
      </c>
      <c r="D245" s="51" t="s">
        <v>1019</v>
      </c>
      <c r="E245" s="51" t="s">
        <v>1000</v>
      </c>
      <c r="F245" s="51" t="s">
        <v>485</v>
      </c>
      <c r="G245" s="52"/>
      <c r="H245" s="52"/>
      <c r="I245" s="52"/>
      <c r="J245" s="52"/>
      <c r="K245" s="53" t="n">
        <v>5.14536238689509</v>
      </c>
      <c r="L245" s="52" t="s">
        <v>478</v>
      </c>
      <c r="M245" s="54" t="n">
        <v>7819</v>
      </c>
      <c r="N245" s="54"/>
      <c r="O245" s="54" t="n">
        <v>6052</v>
      </c>
      <c r="P245" s="52" t="n">
        <v>-0.325</v>
      </c>
      <c r="Q245" s="52" t="n">
        <v>0.317</v>
      </c>
      <c r="R245" s="52" t="n">
        <v>-0.003</v>
      </c>
      <c r="S245" s="52" t="n">
        <v>0.087</v>
      </c>
      <c r="T245" s="52"/>
      <c r="U245" s="54" t="n">
        <v>1767</v>
      </c>
      <c r="V245" s="52" t="n">
        <v>-0.356</v>
      </c>
      <c r="W245" s="52" t="n">
        <v>0.267</v>
      </c>
      <c r="X245" s="52" t="n">
        <v>-0.006</v>
      </c>
      <c r="Y245" s="52" t="n">
        <v>0.09</v>
      </c>
      <c r="Z245" s="36"/>
    </row>
    <row r="246" customFormat="false" ht="15" hidden="false" customHeight="true" outlineLevel="0" collapsed="false">
      <c r="A246" s="55" t="s">
        <v>1022</v>
      </c>
      <c r="B246" s="55" t="s">
        <v>1023</v>
      </c>
      <c r="C246" s="55" t="s">
        <v>474</v>
      </c>
      <c r="D246" s="55" t="s">
        <v>1024</v>
      </c>
      <c r="E246" s="55" t="s">
        <v>1000</v>
      </c>
      <c r="F246" s="55" t="s">
        <v>489</v>
      </c>
      <c r="G246" s="56"/>
      <c r="H246" s="56"/>
      <c r="I246" s="56"/>
      <c r="J246" s="56"/>
      <c r="K246" s="57" t="n">
        <v>12.6138153581142</v>
      </c>
      <c r="L246" s="56" t="s">
        <v>478</v>
      </c>
      <c r="M246" s="58" t="n">
        <v>7785</v>
      </c>
      <c r="N246" s="58"/>
      <c r="O246" s="58" t="n">
        <v>6027</v>
      </c>
      <c r="P246" s="56" t="n">
        <v>-0.322</v>
      </c>
      <c r="Q246" s="56" t="n">
        <v>0.37</v>
      </c>
      <c r="R246" s="56" t="n">
        <v>0.003</v>
      </c>
      <c r="S246" s="56" t="n">
        <v>0.087</v>
      </c>
      <c r="T246" s="56"/>
      <c r="U246" s="58" t="n">
        <v>1758</v>
      </c>
      <c r="V246" s="56" t="n">
        <v>-0.296</v>
      </c>
      <c r="W246" s="56" t="n">
        <v>0.379</v>
      </c>
      <c r="X246" s="56" t="n">
        <v>0.003</v>
      </c>
      <c r="Y246" s="56" t="n">
        <v>0.085</v>
      </c>
      <c r="Z246" s="36"/>
    </row>
    <row r="247" customFormat="false" ht="15" hidden="false" customHeight="true" outlineLevel="0" collapsed="false">
      <c r="A247" s="51" t="s">
        <v>1025</v>
      </c>
      <c r="B247" s="51" t="s">
        <v>1026</v>
      </c>
      <c r="C247" s="51" t="s">
        <v>474</v>
      </c>
      <c r="D247" s="51" t="s">
        <v>1024</v>
      </c>
      <c r="E247" s="51" t="s">
        <v>1000</v>
      </c>
      <c r="F247" s="51" t="s">
        <v>485</v>
      </c>
      <c r="G247" s="52"/>
      <c r="H247" s="52"/>
      <c r="I247" s="52"/>
      <c r="J247" s="52"/>
      <c r="K247" s="53" t="n">
        <v>6.25868383054153</v>
      </c>
      <c r="L247" s="52" t="s">
        <v>478</v>
      </c>
      <c r="M247" s="54" t="n">
        <v>7800</v>
      </c>
      <c r="N247" s="54"/>
      <c r="O247" s="54" t="n">
        <v>6034</v>
      </c>
      <c r="P247" s="52" t="n">
        <v>-0.333</v>
      </c>
      <c r="Q247" s="52" t="n">
        <v>0.299</v>
      </c>
      <c r="R247" s="52" t="n">
        <v>-0.006</v>
      </c>
      <c r="S247" s="52" t="n">
        <v>0.079</v>
      </c>
      <c r="T247" s="52"/>
      <c r="U247" s="54" t="n">
        <v>1766</v>
      </c>
      <c r="V247" s="52" t="n">
        <v>-0.334</v>
      </c>
      <c r="W247" s="52" t="n">
        <v>0.273</v>
      </c>
      <c r="X247" s="52" t="n">
        <v>-0.005</v>
      </c>
      <c r="Y247" s="52" t="n">
        <v>0.089</v>
      </c>
      <c r="Z247" s="36"/>
    </row>
    <row r="248" customFormat="false" ht="15" hidden="false" customHeight="true" outlineLevel="0" collapsed="false">
      <c r="A248" s="55" t="s">
        <v>1027</v>
      </c>
      <c r="B248" s="55" t="s">
        <v>1028</v>
      </c>
      <c r="C248" s="55" t="s">
        <v>474</v>
      </c>
      <c r="D248" s="55" t="s">
        <v>1029</v>
      </c>
      <c r="E248" s="55" t="s">
        <v>1030</v>
      </c>
      <c r="F248" s="55" t="s">
        <v>489</v>
      </c>
      <c r="G248" s="56"/>
      <c r="H248" s="56"/>
      <c r="I248" s="56"/>
      <c r="J248" s="56"/>
      <c r="K248" s="57" t="n">
        <v>22.4808164778026</v>
      </c>
      <c r="L248" s="56" t="s">
        <v>478</v>
      </c>
      <c r="M248" s="58" t="n">
        <v>3948</v>
      </c>
      <c r="N248" s="58"/>
      <c r="O248" s="58" t="n">
        <v>2198</v>
      </c>
      <c r="P248" s="56" t="n">
        <v>-0.72</v>
      </c>
      <c r="Q248" s="56" t="n">
        <v>0.673</v>
      </c>
      <c r="R248" s="56" t="n">
        <v>-0.006</v>
      </c>
      <c r="S248" s="56" t="n">
        <v>0.183</v>
      </c>
      <c r="T248" s="56"/>
      <c r="U248" s="58" t="n">
        <v>1750</v>
      </c>
      <c r="V248" s="56" t="n">
        <v>-1.06</v>
      </c>
      <c r="W248" s="56" t="n">
        <v>0.903</v>
      </c>
      <c r="X248" s="56" t="n">
        <v>-0.014</v>
      </c>
      <c r="Y248" s="56" t="n">
        <v>0.271</v>
      </c>
      <c r="Z248" s="36"/>
    </row>
    <row r="249" customFormat="false" ht="15" hidden="false" customHeight="true" outlineLevel="0" collapsed="false">
      <c r="A249" s="51" t="s">
        <v>1031</v>
      </c>
      <c r="B249" s="51" t="s">
        <v>1032</v>
      </c>
      <c r="C249" s="51" t="s">
        <v>474</v>
      </c>
      <c r="D249" s="51" t="s">
        <v>1029</v>
      </c>
      <c r="E249" s="51" t="s">
        <v>1030</v>
      </c>
      <c r="F249" s="51" t="s">
        <v>589</v>
      </c>
      <c r="G249" s="52"/>
      <c r="H249" s="52"/>
      <c r="I249" s="52"/>
      <c r="J249" s="52"/>
      <c r="K249" s="53" t="n">
        <v>27.3462050960143</v>
      </c>
      <c r="L249" s="52" t="s">
        <v>478</v>
      </c>
      <c r="M249" s="54" t="n">
        <v>4833</v>
      </c>
      <c r="N249" s="54"/>
      <c r="O249" s="54" t="n">
        <v>4082</v>
      </c>
      <c r="P249" s="52" t="n">
        <v>-0.777</v>
      </c>
      <c r="Q249" s="52" t="n">
        <v>1.059</v>
      </c>
      <c r="R249" s="52" t="n">
        <v>0.015</v>
      </c>
      <c r="S249" s="52" t="n">
        <v>0.262</v>
      </c>
      <c r="T249" s="52"/>
      <c r="U249" s="54" t="n">
        <v>751</v>
      </c>
      <c r="V249" s="52" t="n">
        <v>-0.598</v>
      </c>
      <c r="W249" s="52" t="n">
        <v>0.982</v>
      </c>
      <c r="X249" s="52" t="n">
        <v>0.036</v>
      </c>
      <c r="Y249" s="52" t="n">
        <v>0.24</v>
      </c>
      <c r="Z249" s="36"/>
    </row>
    <row r="250" customFormat="false" ht="15" hidden="false" customHeight="true" outlineLevel="0" collapsed="false">
      <c r="A250" s="55" t="s">
        <v>1033</v>
      </c>
      <c r="B250" s="55" t="s">
        <v>1034</v>
      </c>
      <c r="C250" s="55" t="s">
        <v>474</v>
      </c>
      <c r="D250" s="55" t="s">
        <v>1029</v>
      </c>
      <c r="E250" s="55" t="s">
        <v>1030</v>
      </c>
      <c r="F250" s="55" t="s">
        <v>489</v>
      </c>
      <c r="G250" s="56"/>
      <c r="H250" s="56"/>
      <c r="I250" s="56"/>
      <c r="J250" s="56"/>
      <c r="K250" s="57" t="s">
        <v>502</v>
      </c>
      <c r="L250" s="56" t="s">
        <v>478</v>
      </c>
      <c r="M250" s="58" t="n">
        <v>2108</v>
      </c>
      <c r="N250" s="58"/>
      <c r="O250" s="58" t="n">
        <v>904</v>
      </c>
      <c r="P250" s="56" t="n">
        <v>-1.362</v>
      </c>
      <c r="Q250" s="56" t="n">
        <v>1.263</v>
      </c>
      <c r="R250" s="56" t="n">
        <v>-0.016</v>
      </c>
      <c r="S250" s="56" t="n">
        <v>0.34</v>
      </c>
      <c r="T250" s="56"/>
      <c r="U250" s="58" t="n">
        <v>1204</v>
      </c>
      <c r="V250" s="56" t="n">
        <v>-0.527</v>
      </c>
      <c r="W250" s="56" t="n">
        <v>0.778</v>
      </c>
      <c r="X250" s="56" t="n">
        <v>0.01</v>
      </c>
      <c r="Y250" s="56" t="n">
        <v>0.205</v>
      </c>
      <c r="Z250" s="36"/>
    </row>
    <row r="251" customFormat="false" ht="15" hidden="false" customHeight="true" outlineLevel="0" collapsed="false">
      <c r="A251" s="51" t="s">
        <v>1035</v>
      </c>
      <c r="B251" s="51" t="s">
        <v>1036</v>
      </c>
      <c r="C251" s="51" t="s">
        <v>474</v>
      </c>
      <c r="D251" s="51" t="s">
        <v>1029</v>
      </c>
      <c r="E251" s="51" t="s">
        <v>1030</v>
      </c>
      <c r="F251" s="51" t="s">
        <v>489</v>
      </c>
      <c r="G251" s="52"/>
      <c r="H251" s="52"/>
      <c r="I251" s="52"/>
      <c r="J251" s="52"/>
      <c r="K251" s="53" t="n">
        <v>10.5961662500304</v>
      </c>
      <c r="L251" s="52" t="s">
        <v>478</v>
      </c>
      <c r="M251" s="54" t="n">
        <v>3386</v>
      </c>
      <c r="N251" s="54"/>
      <c r="O251" s="54" t="n">
        <v>2332</v>
      </c>
      <c r="P251" s="52" t="n">
        <v>-0.665</v>
      </c>
      <c r="Q251" s="52" t="n">
        <v>0.691</v>
      </c>
      <c r="R251" s="52" t="n">
        <v>0.003</v>
      </c>
      <c r="S251" s="52" t="n">
        <v>0.168</v>
      </c>
      <c r="T251" s="52"/>
      <c r="U251" s="54" t="n">
        <v>1054</v>
      </c>
      <c r="V251" s="52" t="n">
        <v>-0.721</v>
      </c>
      <c r="W251" s="52" t="n">
        <v>0.585</v>
      </c>
      <c r="X251" s="52" t="n">
        <v>-0.024</v>
      </c>
      <c r="Y251" s="52" t="n">
        <v>0.202</v>
      </c>
      <c r="Z251" s="36"/>
    </row>
    <row r="252" customFormat="false" ht="15" hidden="false" customHeight="true" outlineLevel="0" collapsed="false">
      <c r="A252" s="55" t="s">
        <v>1037</v>
      </c>
      <c r="B252" s="55" t="s">
        <v>1038</v>
      </c>
      <c r="C252" s="55" t="s">
        <v>474</v>
      </c>
      <c r="D252" s="55" t="s">
        <v>1029</v>
      </c>
      <c r="E252" s="55" t="s">
        <v>1030</v>
      </c>
      <c r="F252" s="55" t="s">
        <v>589</v>
      </c>
      <c r="G252" s="56"/>
      <c r="H252" s="56"/>
      <c r="I252" s="56"/>
      <c r="J252" s="56"/>
      <c r="K252" s="57" t="n">
        <v>26.4163825051463</v>
      </c>
      <c r="L252" s="56" t="s">
        <v>478</v>
      </c>
      <c r="M252" s="58" t="n">
        <v>4961</v>
      </c>
      <c r="N252" s="58"/>
      <c r="O252" s="58" t="n">
        <v>3196</v>
      </c>
      <c r="P252" s="56" t="n">
        <v>-0.619</v>
      </c>
      <c r="Q252" s="56" t="n">
        <v>0.663</v>
      </c>
      <c r="R252" s="56" t="n">
        <v>0.003</v>
      </c>
      <c r="S252" s="56" t="n">
        <v>0.153</v>
      </c>
      <c r="T252" s="56"/>
      <c r="U252" s="58" t="n">
        <v>1765</v>
      </c>
      <c r="V252" s="56" t="n">
        <v>-0.822</v>
      </c>
      <c r="W252" s="56" t="n">
        <v>0.645</v>
      </c>
      <c r="X252" s="56" t="n">
        <v>-0.009</v>
      </c>
      <c r="Y252" s="56" t="n">
        <v>0.201</v>
      </c>
      <c r="Z252" s="36"/>
    </row>
    <row r="253" customFormat="false" ht="15" hidden="false" customHeight="true" outlineLevel="0" collapsed="false">
      <c r="A253" s="51" t="s">
        <v>1039</v>
      </c>
      <c r="B253" s="51" t="s">
        <v>1040</v>
      </c>
      <c r="C253" s="51" t="s">
        <v>474</v>
      </c>
      <c r="D253" s="51" t="s">
        <v>1029</v>
      </c>
      <c r="E253" s="51" t="s">
        <v>1030</v>
      </c>
      <c r="F253" s="51" t="s">
        <v>489</v>
      </c>
      <c r="G253" s="52"/>
      <c r="H253" s="52"/>
      <c r="I253" s="52"/>
      <c r="J253" s="52"/>
      <c r="K253" s="53" t="n">
        <v>18.6217241461192</v>
      </c>
      <c r="L253" s="52" t="s">
        <v>478</v>
      </c>
      <c r="M253" s="54" t="n">
        <v>7787</v>
      </c>
      <c r="N253" s="54"/>
      <c r="O253" s="54" t="n">
        <v>6025</v>
      </c>
      <c r="P253" s="52" t="n">
        <v>-0.653</v>
      </c>
      <c r="Q253" s="52" t="n">
        <v>0.66</v>
      </c>
      <c r="R253" s="52" t="n">
        <v>-0.001</v>
      </c>
      <c r="S253" s="52" t="n">
        <v>0.163</v>
      </c>
      <c r="T253" s="52"/>
      <c r="U253" s="54" t="n">
        <v>1762</v>
      </c>
      <c r="V253" s="52" t="n">
        <v>-0.526</v>
      </c>
      <c r="W253" s="52" t="n">
        <v>0.522</v>
      </c>
      <c r="X253" s="52" t="n">
        <v>0</v>
      </c>
      <c r="Y253" s="52" t="n">
        <v>0.135</v>
      </c>
      <c r="Z253" s="36"/>
    </row>
    <row r="254" customFormat="false" ht="15" hidden="false" customHeight="true" outlineLevel="0" collapsed="false">
      <c r="A254" s="55" t="s">
        <v>1041</v>
      </c>
      <c r="B254" s="55" t="s">
        <v>1042</v>
      </c>
      <c r="C254" s="55" t="s">
        <v>474</v>
      </c>
      <c r="D254" s="55" t="s">
        <v>1029</v>
      </c>
      <c r="E254" s="55" t="s">
        <v>1030</v>
      </c>
      <c r="F254" s="55" t="s">
        <v>485</v>
      </c>
      <c r="G254" s="56"/>
      <c r="H254" s="56"/>
      <c r="I254" s="56"/>
      <c r="J254" s="56"/>
      <c r="K254" s="57" t="n">
        <v>8.19675138901585</v>
      </c>
      <c r="L254" s="56" t="s">
        <v>478</v>
      </c>
      <c r="M254" s="58" t="n">
        <v>1586</v>
      </c>
      <c r="N254" s="58"/>
      <c r="O254" s="58" t="n">
        <v>797</v>
      </c>
      <c r="P254" s="56" t="n">
        <v>-0.727</v>
      </c>
      <c r="Q254" s="56" t="n">
        <v>0.731</v>
      </c>
      <c r="R254" s="56" t="n">
        <v>-0.003</v>
      </c>
      <c r="S254" s="56" t="n">
        <v>0.22</v>
      </c>
      <c r="T254" s="56"/>
      <c r="U254" s="58" t="n">
        <v>789</v>
      </c>
      <c r="V254" s="56" t="n">
        <v>-0.707</v>
      </c>
      <c r="W254" s="56" t="n">
        <v>0.816</v>
      </c>
      <c r="X254" s="56" t="n">
        <v>0.005</v>
      </c>
      <c r="Y254" s="56" t="n">
        <v>0.225</v>
      </c>
      <c r="Z254" s="36"/>
    </row>
    <row r="255" customFormat="false" ht="15" hidden="false" customHeight="true" outlineLevel="0" collapsed="false">
      <c r="A255" s="51" t="s">
        <v>1043</v>
      </c>
      <c r="B255" s="51" t="s">
        <v>1044</v>
      </c>
      <c r="C255" s="51" t="s">
        <v>474</v>
      </c>
      <c r="D255" s="51" t="s">
        <v>1045</v>
      </c>
      <c r="E255" s="51" t="s">
        <v>1030</v>
      </c>
      <c r="F255" s="51" t="s">
        <v>489</v>
      </c>
      <c r="G255" s="52"/>
      <c r="H255" s="52"/>
      <c r="I255" s="52"/>
      <c r="J255" s="52"/>
      <c r="K255" s="53" t="n">
        <v>22.2322714357344</v>
      </c>
      <c r="L255" s="52" t="s">
        <v>478</v>
      </c>
      <c r="M255" s="54" t="n">
        <v>3939</v>
      </c>
      <c r="N255" s="54"/>
      <c r="O255" s="54" t="n">
        <v>2178</v>
      </c>
      <c r="P255" s="52" t="n">
        <v>-1.066</v>
      </c>
      <c r="Q255" s="52" t="n">
        <v>1.487</v>
      </c>
      <c r="R255" s="52" t="n">
        <v>0.015</v>
      </c>
      <c r="S255" s="52" t="n">
        <v>0.339</v>
      </c>
      <c r="T255" s="52"/>
      <c r="U255" s="54" t="n">
        <v>1761</v>
      </c>
      <c r="V255" s="52" t="n">
        <v>-0.781</v>
      </c>
      <c r="W255" s="52" t="n">
        <v>0.62</v>
      </c>
      <c r="X255" s="52" t="n">
        <v>-0.008</v>
      </c>
      <c r="Y255" s="52" t="n">
        <v>0.208</v>
      </c>
      <c r="Z255" s="36"/>
    </row>
    <row r="256" customFormat="false" ht="15" hidden="false" customHeight="true" outlineLevel="0" collapsed="false">
      <c r="A256" s="55" t="s">
        <v>1046</v>
      </c>
      <c r="B256" s="55" t="s">
        <v>1047</v>
      </c>
      <c r="C256" s="55" t="s">
        <v>474</v>
      </c>
      <c r="D256" s="55" t="s">
        <v>1045</v>
      </c>
      <c r="E256" s="55" t="s">
        <v>1030</v>
      </c>
      <c r="F256" s="55" t="s">
        <v>489</v>
      </c>
      <c r="G256" s="56"/>
      <c r="H256" s="56"/>
      <c r="I256" s="56"/>
      <c r="J256" s="56"/>
      <c r="K256" s="57" t="n">
        <v>11.8734873825214</v>
      </c>
      <c r="L256" s="56" t="s">
        <v>478</v>
      </c>
      <c r="M256" s="58" t="n">
        <v>5588</v>
      </c>
      <c r="N256" s="58"/>
      <c r="O256" s="58" t="n">
        <v>3822</v>
      </c>
      <c r="P256" s="56" t="n">
        <v>-1.048</v>
      </c>
      <c r="Q256" s="56" t="n">
        <v>1.648</v>
      </c>
      <c r="R256" s="56" t="n">
        <v>0.065</v>
      </c>
      <c r="S256" s="56" t="n">
        <v>0.379</v>
      </c>
      <c r="T256" s="56"/>
      <c r="U256" s="58" t="n">
        <v>1766</v>
      </c>
      <c r="V256" s="56" t="n">
        <v>-0.576</v>
      </c>
      <c r="W256" s="56" t="n">
        <v>0.568</v>
      </c>
      <c r="X256" s="56" t="n">
        <v>0.005</v>
      </c>
      <c r="Y256" s="56" t="n">
        <v>0.158</v>
      </c>
      <c r="Z256" s="36"/>
    </row>
    <row r="257" customFormat="false" ht="15" hidden="false" customHeight="true" outlineLevel="0" collapsed="false">
      <c r="A257" s="51" t="s">
        <v>1048</v>
      </c>
      <c r="B257" s="51" t="s">
        <v>1049</v>
      </c>
      <c r="C257" s="51" t="s">
        <v>474</v>
      </c>
      <c r="D257" s="51" t="s">
        <v>1045</v>
      </c>
      <c r="E257" s="51" t="s">
        <v>1030</v>
      </c>
      <c r="F257" s="51" t="s">
        <v>489</v>
      </c>
      <c r="G257" s="52"/>
      <c r="H257" s="52"/>
      <c r="I257" s="52"/>
      <c r="J257" s="52"/>
      <c r="K257" s="53" t="n">
        <v>17.8217764527266</v>
      </c>
      <c r="L257" s="52" t="s">
        <v>478</v>
      </c>
      <c r="M257" s="54" t="n">
        <v>5371</v>
      </c>
      <c r="N257" s="54"/>
      <c r="O257" s="54" t="n">
        <v>3607</v>
      </c>
      <c r="P257" s="52" t="n">
        <v>-1.696</v>
      </c>
      <c r="Q257" s="52" t="n">
        <v>1.909</v>
      </c>
      <c r="R257" s="52" t="n">
        <v>0.054</v>
      </c>
      <c r="S257" s="52" t="n">
        <v>0.434</v>
      </c>
      <c r="T257" s="52"/>
      <c r="U257" s="54" t="n">
        <v>1764</v>
      </c>
      <c r="V257" s="52" t="n">
        <v>-0.865</v>
      </c>
      <c r="W257" s="52" t="n">
        <v>0.746</v>
      </c>
      <c r="X257" s="52" t="n">
        <v>-0.011</v>
      </c>
      <c r="Y257" s="52" t="n">
        <v>0.237</v>
      </c>
      <c r="Z257" s="36"/>
    </row>
    <row r="258" customFormat="false" ht="15" hidden="false" customHeight="true" outlineLevel="0" collapsed="false">
      <c r="A258" s="55" t="s">
        <v>1050</v>
      </c>
      <c r="B258" s="55" t="s">
        <v>1051</v>
      </c>
      <c r="C258" s="55" t="s">
        <v>474</v>
      </c>
      <c r="D258" s="55" t="s">
        <v>1052</v>
      </c>
      <c r="E258" s="55" t="s">
        <v>1030</v>
      </c>
      <c r="F258" s="55" t="s">
        <v>489</v>
      </c>
      <c r="G258" s="56"/>
      <c r="H258" s="56"/>
      <c r="I258" s="56"/>
      <c r="J258" s="56"/>
      <c r="K258" s="57" t="n">
        <v>20.1105946057409</v>
      </c>
      <c r="L258" s="56" t="s">
        <v>478</v>
      </c>
      <c r="M258" s="58" t="n">
        <v>931</v>
      </c>
      <c r="N258" s="58"/>
      <c r="O258" s="58" t="n">
        <v>283</v>
      </c>
      <c r="P258" s="56" t="n">
        <v>-0.562</v>
      </c>
      <c r="Q258" s="56" t="n">
        <v>0.766</v>
      </c>
      <c r="R258" s="56" t="n">
        <v>0.028</v>
      </c>
      <c r="S258" s="56" t="n">
        <v>0.2</v>
      </c>
      <c r="T258" s="56"/>
      <c r="U258" s="58" t="n">
        <v>648</v>
      </c>
      <c r="V258" s="56" t="n">
        <v>-0.371</v>
      </c>
      <c r="W258" s="56" t="n">
        <v>0.304</v>
      </c>
      <c r="X258" s="56" t="n">
        <v>0.003</v>
      </c>
      <c r="Y258" s="56" t="n">
        <v>0.123</v>
      </c>
      <c r="Z258" s="36"/>
    </row>
    <row r="259" customFormat="false" ht="15" hidden="false" customHeight="true" outlineLevel="0" collapsed="false">
      <c r="A259" s="51" t="s">
        <v>1053</v>
      </c>
      <c r="B259" s="51" t="s">
        <v>1054</v>
      </c>
      <c r="C259" s="51" t="s">
        <v>474</v>
      </c>
      <c r="D259" s="51" t="s">
        <v>1052</v>
      </c>
      <c r="E259" s="51" t="s">
        <v>1030</v>
      </c>
      <c r="F259" s="51" t="s">
        <v>489</v>
      </c>
      <c r="G259" s="52"/>
      <c r="H259" s="52"/>
      <c r="I259" s="52"/>
      <c r="J259" s="52"/>
      <c r="K259" s="53" t="n">
        <v>29.7338699827539</v>
      </c>
      <c r="L259" s="52" t="s">
        <v>478</v>
      </c>
      <c r="M259" s="54" t="n">
        <v>7662</v>
      </c>
      <c r="N259" s="54"/>
      <c r="O259" s="54" t="n">
        <v>5896</v>
      </c>
      <c r="P259" s="52" t="n">
        <v>-0.538</v>
      </c>
      <c r="Q259" s="52" t="n">
        <v>0.537</v>
      </c>
      <c r="R259" s="52" t="n">
        <v>-0.005</v>
      </c>
      <c r="S259" s="52" t="n">
        <v>0.136</v>
      </c>
      <c r="T259" s="52"/>
      <c r="U259" s="54" t="n">
        <v>1766</v>
      </c>
      <c r="V259" s="52" t="n">
        <v>-0.347</v>
      </c>
      <c r="W259" s="52" t="n">
        <v>0.324</v>
      </c>
      <c r="X259" s="52" t="n">
        <v>-0.007</v>
      </c>
      <c r="Y259" s="52" t="n">
        <v>0.085</v>
      </c>
      <c r="Z259" s="36"/>
    </row>
    <row r="260" customFormat="false" ht="15" hidden="false" customHeight="true" outlineLevel="0" collapsed="false">
      <c r="A260" s="55" t="s">
        <v>1055</v>
      </c>
      <c r="B260" s="55" t="s">
        <v>1056</v>
      </c>
      <c r="C260" s="55" t="s">
        <v>474</v>
      </c>
      <c r="D260" s="55" t="s">
        <v>1052</v>
      </c>
      <c r="E260" s="55" t="s">
        <v>1030</v>
      </c>
      <c r="F260" s="55" t="s">
        <v>489</v>
      </c>
      <c r="G260" s="56"/>
      <c r="H260" s="56"/>
      <c r="I260" s="56"/>
      <c r="J260" s="56"/>
      <c r="K260" s="57" t="n">
        <v>12.7619912338327</v>
      </c>
      <c r="L260" s="56" t="s">
        <v>478</v>
      </c>
      <c r="M260" s="58" t="n">
        <v>5522</v>
      </c>
      <c r="N260" s="58"/>
      <c r="O260" s="58" t="n">
        <v>4503</v>
      </c>
      <c r="P260" s="56" t="n">
        <v>-0.534</v>
      </c>
      <c r="Q260" s="56" t="n">
        <v>0.579</v>
      </c>
      <c r="R260" s="56" t="n">
        <v>0.005</v>
      </c>
      <c r="S260" s="56" t="n">
        <v>0.141</v>
      </c>
      <c r="T260" s="56"/>
      <c r="U260" s="58" t="n">
        <v>1019</v>
      </c>
      <c r="V260" s="56" t="n">
        <v>-0.618</v>
      </c>
      <c r="W260" s="56" t="n">
        <v>0.561</v>
      </c>
      <c r="X260" s="56" t="n">
        <v>0</v>
      </c>
      <c r="Y260" s="56" t="n">
        <v>0.156</v>
      </c>
      <c r="Z260" s="36"/>
    </row>
    <row r="261" customFormat="false" ht="15" hidden="false" customHeight="true" outlineLevel="0" collapsed="false">
      <c r="A261" s="51" t="s">
        <v>1057</v>
      </c>
      <c r="B261" s="51" t="s">
        <v>1058</v>
      </c>
      <c r="C261" s="51" t="s">
        <v>474</v>
      </c>
      <c r="D261" s="51" t="s">
        <v>1052</v>
      </c>
      <c r="E261" s="51" t="s">
        <v>1030</v>
      </c>
      <c r="F261" s="51" t="s">
        <v>489</v>
      </c>
      <c r="G261" s="52"/>
      <c r="H261" s="52"/>
      <c r="I261" s="52"/>
      <c r="J261" s="52"/>
      <c r="K261" s="53" t="n">
        <v>9.25147392923535</v>
      </c>
      <c r="L261" s="52" t="s">
        <v>478</v>
      </c>
      <c r="M261" s="54" t="n">
        <v>7802</v>
      </c>
      <c r="N261" s="54"/>
      <c r="O261" s="54" t="n">
        <v>6040</v>
      </c>
      <c r="P261" s="52" t="n">
        <v>-0.484</v>
      </c>
      <c r="Q261" s="52" t="n">
        <v>0.505</v>
      </c>
      <c r="R261" s="52" t="n">
        <v>0.006</v>
      </c>
      <c r="S261" s="52" t="n">
        <v>0.121</v>
      </c>
      <c r="T261" s="52"/>
      <c r="U261" s="54" t="n">
        <v>1762</v>
      </c>
      <c r="V261" s="52" t="n">
        <v>-0.374</v>
      </c>
      <c r="W261" s="52" t="n">
        <v>0.413</v>
      </c>
      <c r="X261" s="52" t="n">
        <v>-0.003</v>
      </c>
      <c r="Y261" s="52" t="n">
        <v>0.104</v>
      </c>
      <c r="Z261" s="36"/>
    </row>
    <row r="262" customFormat="false" ht="15" hidden="false" customHeight="true" outlineLevel="0" collapsed="false">
      <c r="A262" s="55" t="s">
        <v>1059</v>
      </c>
      <c r="B262" s="55" t="s">
        <v>1060</v>
      </c>
      <c r="C262" s="55" t="s">
        <v>474</v>
      </c>
      <c r="D262" s="55" t="s">
        <v>1052</v>
      </c>
      <c r="E262" s="55" t="s">
        <v>1030</v>
      </c>
      <c r="F262" s="55" t="s">
        <v>489</v>
      </c>
      <c r="G262" s="56"/>
      <c r="H262" s="56"/>
      <c r="I262" s="56"/>
      <c r="J262" s="56"/>
      <c r="K262" s="57" t="n">
        <v>23.1029031922352</v>
      </c>
      <c r="L262" s="56" t="s">
        <v>478</v>
      </c>
      <c r="M262" s="58" t="n">
        <v>2240</v>
      </c>
      <c r="N262" s="58"/>
      <c r="O262" s="58" t="n">
        <v>862</v>
      </c>
      <c r="P262" s="56" t="n">
        <v>-0.37</v>
      </c>
      <c r="Q262" s="56" t="n">
        <v>0.409</v>
      </c>
      <c r="R262" s="56" t="n">
        <v>0.005</v>
      </c>
      <c r="S262" s="56" t="n">
        <v>0.123</v>
      </c>
      <c r="T262" s="56"/>
      <c r="U262" s="58" t="n">
        <v>1378</v>
      </c>
      <c r="V262" s="56" t="n">
        <v>-0.475</v>
      </c>
      <c r="W262" s="56" t="n">
        <v>0.463</v>
      </c>
      <c r="X262" s="56" t="n">
        <v>0</v>
      </c>
      <c r="Y262" s="56" t="n">
        <v>0.126</v>
      </c>
      <c r="Z262" s="36"/>
    </row>
    <row r="263" customFormat="false" ht="15" hidden="false" customHeight="true" outlineLevel="0" collapsed="false">
      <c r="A263" s="51" t="s">
        <v>1061</v>
      </c>
      <c r="B263" s="51" t="s">
        <v>1062</v>
      </c>
      <c r="C263" s="51" t="s">
        <v>474</v>
      </c>
      <c r="D263" s="51" t="s">
        <v>1052</v>
      </c>
      <c r="E263" s="51" t="s">
        <v>1030</v>
      </c>
      <c r="F263" s="51" t="s">
        <v>489</v>
      </c>
      <c r="G263" s="52"/>
      <c r="H263" s="52"/>
      <c r="I263" s="52"/>
      <c r="J263" s="52"/>
      <c r="K263" s="53" t="n">
        <v>13.2864154771094</v>
      </c>
      <c r="L263" s="52" t="s">
        <v>478</v>
      </c>
      <c r="M263" s="54" t="n">
        <v>7753</v>
      </c>
      <c r="N263" s="54"/>
      <c r="O263" s="54" t="n">
        <v>6005</v>
      </c>
      <c r="P263" s="52" t="n">
        <v>-0.392</v>
      </c>
      <c r="Q263" s="52" t="n">
        <v>0.395</v>
      </c>
      <c r="R263" s="52" t="n">
        <v>-0.002</v>
      </c>
      <c r="S263" s="52" t="n">
        <v>0.097</v>
      </c>
      <c r="T263" s="52"/>
      <c r="U263" s="54" t="n">
        <v>1748</v>
      </c>
      <c r="V263" s="52" t="n">
        <v>-0.432</v>
      </c>
      <c r="W263" s="52" t="n">
        <v>0.388</v>
      </c>
      <c r="X263" s="52" t="n">
        <v>-0.008</v>
      </c>
      <c r="Y263" s="52" t="n">
        <v>0.106</v>
      </c>
      <c r="Z263" s="36"/>
    </row>
    <row r="264" customFormat="false" ht="15" hidden="false" customHeight="true" outlineLevel="0" collapsed="false">
      <c r="A264" s="55" t="s">
        <v>1063</v>
      </c>
      <c r="B264" s="55" t="s">
        <v>1064</v>
      </c>
      <c r="C264" s="55" t="s">
        <v>474</v>
      </c>
      <c r="D264" s="55" t="s">
        <v>1052</v>
      </c>
      <c r="E264" s="55" t="s">
        <v>1030</v>
      </c>
      <c r="F264" s="55" t="s">
        <v>489</v>
      </c>
      <c r="G264" s="56"/>
      <c r="H264" s="56"/>
      <c r="I264" s="56"/>
      <c r="J264" s="56"/>
      <c r="K264" s="57" t="n">
        <v>24.3384033017094</v>
      </c>
      <c r="L264" s="56" t="s">
        <v>478</v>
      </c>
      <c r="M264" s="58" t="n">
        <v>4016</v>
      </c>
      <c r="N264" s="58"/>
      <c r="O264" s="58" t="n">
        <v>2678</v>
      </c>
      <c r="P264" s="56" t="n">
        <v>-0.677</v>
      </c>
      <c r="Q264" s="56" t="n">
        <v>0.647</v>
      </c>
      <c r="R264" s="56" t="n">
        <v>-0.008</v>
      </c>
      <c r="S264" s="56" t="n">
        <v>0.166</v>
      </c>
      <c r="T264" s="56"/>
      <c r="U264" s="58" t="n">
        <v>1338</v>
      </c>
      <c r="V264" s="56" t="n">
        <v>-0.481</v>
      </c>
      <c r="W264" s="56" t="n">
        <v>0.496</v>
      </c>
      <c r="X264" s="56" t="n">
        <v>-0.004</v>
      </c>
      <c r="Y264" s="56" t="n">
        <v>0.125</v>
      </c>
      <c r="Z264" s="36"/>
    </row>
    <row r="265" customFormat="false" ht="15" hidden="false" customHeight="true" outlineLevel="0" collapsed="false">
      <c r="A265" s="51" t="s">
        <v>1065</v>
      </c>
      <c r="B265" s="51" t="s">
        <v>1066</v>
      </c>
      <c r="C265" s="51" t="s">
        <v>474</v>
      </c>
      <c r="D265" s="51" t="s">
        <v>1052</v>
      </c>
      <c r="E265" s="51" t="s">
        <v>1030</v>
      </c>
      <c r="F265" s="51" t="s">
        <v>489</v>
      </c>
      <c r="G265" s="52"/>
      <c r="H265" s="52"/>
      <c r="I265" s="52"/>
      <c r="J265" s="52"/>
      <c r="K265" s="53" t="n">
        <v>14.1318799696328</v>
      </c>
      <c r="L265" s="52" t="s">
        <v>478</v>
      </c>
      <c r="M265" s="54" t="n">
        <v>7468</v>
      </c>
      <c r="N265" s="54"/>
      <c r="O265" s="54" t="n">
        <v>5801</v>
      </c>
      <c r="P265" s="52" t="n">
        <v>-0.455</v>
      </c>
      <c r="Q265" s="52" t="n">
        <v>0.419</v>
      </c>
      <c r="R265" s="52" t="n">
        <v>-0.001</v>
      </c>
      <c r="S265" s="52" t="n">
        <v>0.115</v>
      </c>
      <c r="T265" s="52"/>
      <c r="U265" s="54" t="n">
        <v>1667</v>
      </c>
      <c r="V265" s="52" t="n">
        <v>-0.393</v>
      </c>
      <c r="W265" s="52" t="n">
        <v>0.377</v>
      </c>
      <c r="X265" s="52" t="n">
        <v>-0.004</v>
      </c>
      <c r="Y265" s="52" t="n">
        <v>0.103</v>
      </c>
      <c r="Z265" s="36"/>
    </row>
    <row r="266" customFormat="false" ht="15" hidden="false" customHeight="true" outlineLevel="0" collapsed="false">
      <c r="A266" s="55" t="s">
        <v>1067</v>
      </c>
      <c r="B266" s="55" t="s">
        <v>1068</v>
      </c>
      <c r="C266" s="55" t="s">
        <v>474</v>
      </c>
      <c r="D266" s="55" t="s">
        <v>1052</v>
      </c>
      <c r="E266" s="55" t="s">
        <v>1030</v>
      </c>
      <c r="F266" s="55" t="s">
        <v>489</v>
      </c>
      <c r="G266" s="56"/>
      <c r="H266" s="56"/>
      <c r="I266" s="56"/>
      <c r="J266" s="56"/>
      <c r="K266" s="57" t="n">
        <v>9.25765145843933</v>
      </c>
      <c r="L266" s="56" t="s">
        <v>478</v>
      </c>
      <c r="M266" s="58" t="n">
        <v>7753</v>
      </c>
      <c r="N266" s="58"/>
      <c r="O266" s="58" t="n">
        <v>6009</v>
      </c>
      <c r="P266" s="56" t="n">
        <v>-0.566</v>
      </c>
      <c r="Q266" s="56" t="n">
        <v>0.595</v>
      </c>
      <c r="R266" s="56" t="n">
        <v>0.005</v>
      </c>
      <c r="S266" s="56" t="n">
        <v>0.14</v>
      </c>
      <c r="T266" s="56"/>
      <c r="U266" s="58" t="n">
        <v>1744</v>
      </c>
      <c r="V266" s="56" t="n">
        <v>-0.486</v>
      </c>
      <c r="W266" s="56" t="n">
        <v>0.436</v>
      </c>
      <c r="X266" s="56" t="n">
        <v>-0.006</v>
      </c>
      <c r="Y266" s="56" t="n">
        <v>0.122</v>
      </c>
      <c r="Z266" s="36"/>
    </row>
    <row r="267" customFormat="false" ht="15" hidden="false" customHeight="true" outlineLevel="0" collapsed="false">
      <c r="A267" s="51" t="s">
        <v>1069</v>
      </c>
      <c r="B267" s="51" t="s">
        <v>1070</v>
      </c>
      <c r="C267" s="51" t="s">
        <v>474</v>
      </c>
      <c r="D267" s="51" t="s">
        <v>1071</v>
      </c>
      <c r="E267" s="51" t="s">
        <v>1030</v>
      </c>
      <c r="F267" s="51" t="s">
        <v>489</v>
      </c>
      <c r="G267" s="52"/>
      <c r="H267" s="52"/>
      <c r="I267" s="52"/>
      <c r="J267" s="52"/>
      <c r="K267" s="53" t="n">
        <v>9.57997512796373</v>
      </c>
      <c r="L267" s="52" t="s">
        <v>478</v>
      </c>
      <c r="M267" s="54" t="n">
        <v>4570</v>
      </c>
      <c r="N267" s="54"/>
      <c r="O267" s="54" t="n">
        <v>3074</v>
      </c>
      <c r="P267" s="52" t="n">
        <v>-1.606</v>
      </c>
      <c r="Q267" s="52" t="n">
        <v>1.956</v>
      </c>
      <c r="R267" s="52" t="n">
        <v>0.022</v>
      </c>
      <c r="S267" s="52" t="n">
        <v>0.5</v>
      </c>
      <c r="T267" s="52"/>
      <c r="U267" s="54" t="n">
        <v>1496</v>
      </c>
      <c r="V267" s="52" t="n">
        <v>-0.977</v>
      </c>
      <c r="W267" s="52" t="n">
        <v>1.476</v>
      </c>
      <c r="X267" s="52" t="n">
        <v>0.002</v>
      </c>
      <c r="Y267" s="52" t="n">
        <v>0.369</v>
      </c>
      <c r="Z267" s="36"/>
    </row>
    <row r="268" customFormat="false" ht="15" hidden="false" customHeight="true" outlineLevel="0" collapsed="false">
      <c r="A268" s="55" t="s">
        <v>1072</v>
      </c>
      <c r="B268" s="55" t="s">
        <v>1073</v>
      </c>
      <c r="C268" s="55" t="s">
        <v>474</v>
      </c>
      <c r="D268" s="55" t="s">
        <v>1071</v>
      </c>
      <c r="E268" s="55" t="s">
        <v>1030</v>
      </c>
      <c r="F268" s="55" t="s">
        <v>489</v>
      </c>
      <c r="G268" s="56"/>
      <c r="H268" s="56"/>
      <c r="I268" s="56"/>
      <c r="J268" s="56"/>
      <c r="K268" s="57" t="n">
        <v>11.9147128532898</v>
      </c>
      <c r="L268" s="56" t="s">
        <v>478</v>
      </c>
      <c r="M268" s="58" t="n">
        <v>7700</v>
      </c>
      <c r="N268" s="58"/>
      <c r="O268" s="58" t="n">
        <v>5989</v>
      </c>
      <c r="P268" s="56" t="n">
        <v>-1.227</v>
      </c>
      <c r="Q268" s="56" t="n">
        <v>1.158</v>
      </c>
      <c r="R268" s="56" t="n">
        <v>-0.014</v>
      </c>
      <c r="S268" s="56" t="n">
        <v>0.306</v>
      </c>
      <c r="T268" s="56"/>
      <c r="U268" s="58" t="n">
        <v>1711</v>
      </c>
      <c r="V268" s="56" t="n">
        <v>-0.868</v>
      </c>
      <c r="W268" s="56" t="n">
        <v>0.882</v>
      </c>
      <c r="X268" s="56" t="n">
        <v>-0.007</v>
      </c>
      <c r="Y268" s="56" t="n">
        <v>0.217</v>
      </c>
      <c r="Z268" s="36"/>
    </row>
    <row r="269" customFormat="false" ht="15" hidden="false" customHeight="true" outlineLevel="0" collapsed="false">
      <c r="A269" s="51" t="s">
        <v>1074</v>
      </c>
      <c r="B269" s="51" t="s">
        <v>1075</v>
      </c>
      <c r="C269" s="51" t="s">
        <v>474</v>
      </c>
      <c r="D269" s="51" t="s">
        <v>1076</v>
      </c>
      <c r="E269" s="51" t="s">
        <v>1077</v>
      </c>
      <c r="F269" s="51" t="s">
        <v>485</v>
      </c>
      <c r="G269" s="52"/>
      <c r="H269" s="52"/>
      <c r="I269" s="52"/>
      <c r="J269" s="52"/>
      <c r="K269" s="53" t="n">
        <v>22.6102188707566</v>
      </c>
      <c r="L269" s="52" t="s">
        <v>478</v>
      </c>
      <c r="M269" s="54" t="n">
        <v>2592</v>
      </c>
      <c r="N269" s="54"/>
      <c r="O269" s="54" t="n">
        <v>2237</v>
      </c>
      <c r="P269" s="52" t="n">
        <v>-1.73</v>
      </c>
      <c r="Q269" s="52" t="n">
        <v>2.65</v>
      </c>
      <c r="R269" s="52" t="n">
        <v>0.196</v>
      </c>
      <c r="S269" s="52" t="n">
        <v>0.63</v>
      </c>
      <c r="T269" s="52"/>
      <c r="U269" s="54" t="n">
        <v>355</v>
      </c>
      <c r="V269" s="52" t="n">
        <v>-1.557</v>
      </c>
      <c r="W269" s="52" t="n">
        <v>2.668</v>
      </c>
      <c r="X269" s="52" t="n">
        <v>0.2</v>
      </c>
      <c r="Y269" s="52" t="n">
        <v>0.722</v>
      </c>
      <c r="Z269" s="36"/>
    </row>
    <row r="270" customFormat="false" ht="15" hidden="false" customHeight="true" outlineLevel="0" collapsed="false">
      <c r="A270" s="55" t="s">
        <v>1078</v>
      </c>
      <c r="B270" s="55" t="s">
        <v>1079</v>
      </c>
      <c r="C270" s="55" t="s">
        <v>474</v>
      </c>
      <c r="D270" s="55" t="s">
        <v>1076</v>
      </c>
      <c r="E270" s="55" t="s">
        <v>1077</v>
      </c>
      <c r="F270" s="55" t="s">
        <v>485</v>
      </c>
      <c r="G270" s="56"/>
      <c r="H270" s="56"/>
      <c r="I270" s="56"/>
      <c r="J270" s="56"/>
      <c r="K270" s="57" t="n">
        <v>24.8685275945591</v>
      </c>
      <c r="L270" s="56"/>
      <c r="M270" s="58" t="n">
        <v>165</v>
      </c>
      <c r="N270" s="58"/>
      <c r="O270" s="58" t="s">
        <v>801</v>
      </c>
      <c r="P270" s="56"/>
      <c r="Q270" s="56"/>
      <c r="R270" s="56"/>
      <c r="S270" s="56"/>
      <c r="T270" s="56"/>
      <c r="U270" s="58" t="n">
        <v>165</v>
      </c>
      <c r="V270" s="56" t="n">
        <v>-0.631</v>
      </c>
      <c r="W270" s="56" t="n">
        <v>0.709</v>
      </c>
      <c r="X270" s="56" t="n">
        <v>0.003</v>
      </c>
      <c r="Y270" s="56" t="n">
        <v>0.21</v>
      </c>
      <c r="Z270" s="36"/>
    </row>
    <row r="271" customFormat="false" ht="15" hidden="false" customHeight="true" outlineLevel="0" collapsed="false">
      <c r="A271" s="51" t="s">
        <v>1080</v>
      </c>
      <c r="B271" s="51" t="s">
        <v>1081</v>
      </c>
      <c r="C271" s="51" t="s">
        <v>474</v>
      </c>
      <c r="D271" s="51" t="s">
        <v>1076</v>
      </c>
      <c r="E271" s="51" t="s">
        <v>1077</v>
      </c>
      <c r="F271" s="51" t="s">
        <v>485</v>
      </c>
      <c r="G271" s="52"/>
      <c r="H271" s="52"/>
      <c r="I271" s="52"/>
      <c r="J271" s="52"/>
      <c r="K271" s="53" t="n">
        <v>15.4594782163127</v>
      </c>
      <c r="L271" s="52" t="s">
        <v>478</v>
      </c>
      <c r="M271" s="54" t="n">
        <v>6012</v>
      </c>
      <c r="N271" s="54"/>
      <c r="O271" s="54" t="n">
        <v>4607</v>
      </c>
      <c r="P271" s="52" t="n">
        <v>-0.87</v>
      </c>
      <c r="Q271" s="52" t="n">
        <v>1.71</v>
      </c>
      <c r="R271" s="52" t="n">
        <v>0.067</v>
      </c>
      <c r="S271" s="52" t="n">
        <v>0.39</v>
      </c>
      <c r="T271" s="52"/>
      <c r="U271" s="54" t="n">
        <v>1405</v>
      </c>
      <c r="V271" s="52" t="n">
        <v>-0.795</v>
      </c>
      <c r="W271" s="52" t="n">
        <v>1.579</v>
      </c>
      <c r="X271" s="52" t="n">
        <v>0.044</v>
      </c>
      <c r="Y271" s="52" t="n">
        <v>0.359</v>
      </c>
      <c r="Z271" s="36"/>
    </row>
    <row r="272" customFormat="false" ht="15" hidden="false" customHeight="true" outlineLevel="0" collapsed="false">
      <c r="A272" s="55" t="s">
        <v>1082</v>
      </c>
      <c r="B272" s="55" t="s">
        <v>1083</v>
      </c>
      <c r="C272" s="55" t="s">
        <v>474</v>
      </c>
      <c r="D272" s="55" t="s">
        <v>1076</v>
      </c>
      <c r="E272" s="55" t="s">
        <v>1077</v>
      </c>
      <c r="F272" s="55" t="s">
        <v>739</v>
      </c>
      <c r="G272" s="56"/>
      <c r="H272" s="56"/>
      <c r="I272" s="56"/>
      <c r="J272" s="56"/>
      <c r="K272" s="57" t="n">
        <v>20.8962927755109</v>
      </c>
      <c r="L272" s="56" t="s">
        <v>478</v>
      </c>
      <c r="M272" s="58" t="n">
        <v>4368</v>
      </c>
      <c r="N272" s="58"/>
      <c r="O272" s="58" t="n">
        <v>3620</v>
      </c>
      <c r="P272" s="56" t="n">
        <v>-0.7</v>
      </c>
      <c r="Q272" s="56" t="n">
        <v>0.87</v>
      </c>
      <c r="R272" s="56" t="n">
        <v>0.023</v>
      </c>
      <c r="S272" s="56" t="n">
        <v>0.2</v>
      </c>
      <c r="T272" s="56"/>
      <c r="U272" s="58" t="n">
        <v>748</v>
      </c>
      <c r="V272" s="56" t="n">
        <v>-0.447</v>
      </c>
      <c r="W272" s="56" t="n">
        <v>0.861</v>
      </c>
      <c r="X272" s="56" t="n">
        <v>0.032</v>
      </c>
      <c r="Y272" s="56" t="n">
        <v>0.205</v>
      </c>
      <c r="Z272" s="36"/>
    </row>
    <row r="273" customFormat="false" ht="15" hidden="false" customHeight="true" outlineLevel="0" collapsed="false">
      <c r="A273" s="51" t="s">
        <v>1084</v>
      </c>
      <c r="B273" s="51" t="s">
        <v>1085</v>
      </c>
      <c r="C273" s="51" t="s">
        <v>474</v>
      </c>
      <c r="D273" s="51" t="s">
        <v>1076</v>
      </c>
      <c r="E273" s="51" t="s">
        <v>1077</v>
      </c>
      <c r="F273" s="51" t="s">
        <v>485</v>
      </c>
      <c r="G273" s="52"/>
      <c r="H273" s="52"/>
      <c r="I273" s="52"/>
      <c r="J273" s="52"/>
      <c r="K273" s="53" t="n">
        <v>6.75140790350768</v>
      </c>
      <c r="L273" s="52" t="s">
        <v>478</v>
      </c>
      <c r="M273" s="54" t="n">
        <v>7483</v>
      </c>
      <c r="N273" s="54"/>
      <c r="O273" s="54" t="n">
        <v>5758</v>
      </c>
      <c r="P273" s="52" t="n">
        <v>-0.95</v>
      </c>
      <c r="Q273" s="52" t="n">
        <v>1.41</v>
      </c>
      <c r="R273" s="52" t="n">
        <v>0.05</v>
      </c>
      <c r="S273" s="52" t="n">
        <v>0.35</v>
      </c>
      <c r="T273" s="52"/>
      <c r="U273" s="54" t="n">
        <v>1725</v>
      </c>
      <c r="V273" s="52" t="n">
        <v>-1.052</v>
      </c>
      <c r="W273" s="52" t="n">
        <v>1.242</v>
      </c>
      <c r="X273" s="52" t="n">
        <v>0.04</v>
      </c>
      <c r="Y273" s="52" t="n">
        <v>0.394</v>
      </c>
      <c r="Z273" s="36"/>
    </row>
    <row r="274" customFormat="false" ht="15" hidden="false" customHeight="true" outlineLevel="0" collapsed="false">
      <c r="A274" s="55" t="s">
        <v>1086</v>
      </c>
      <c r="B274" s="55" t="s">
        <v>1087</v>
      </c>
      <c r="C274" s="55" t="s">
        <v>474</v>
      </c>
      <c r="D274" s="55" t="s">
        <v>1076</v>
      </c>
      <c r="E274" s="55" t="s">
        <v>1077</v>
      </c>
      <c r="F274" s="55" t="s">
        <v>485</v>
      </c>
      <c r="G274" s="56"/>
      <c r="H274" s="56"/>
      <c r="I274" s="56"/>
      <c r="J274" s="56"/>
      <c r="K274" s="57" t="n">
        <v>8.86801426170541</v>
      </c>
      <c r="L274" s="56" t="s">
        <v>478</v>
      </c>
      <c r="M274" s="58" t="n">
        <v>7756</v>
      </c>
      <c r="N274" s="58"/>
      <c r="O274" s="58" t="n">
        <v>6006</v>
      </c>
      <c r="P274" s="56" t="n">
        <v>-0.41</v>
      </c>
      <c r="Q274" s="56" t="n">
        <v>0.4</v>
      </c>
      <c r="R274" s="56" t="n">
        <v>-0.003</v>
      </c>
      <c r="S274" s="56" t="n">
        <v>0.1</v>
      </c>
      <c r="T274" s="56"/>
      <c r="U274" s="58" t="n">
        <v>1750</v>
      </c>
      <c r="V274" s="56" t="n">
        <v>-0.442</v>
      </c>
      <c r="W274" s="56" t="n">
        <v>0.44</v>
      </c>
      <c r="X274" s="56" t="n">
        <v>0</v>
      </c>
      <c r="Y274" s="56" t="n">
        <v>0.118</v>
      </c>
      <c r="Z274" s="36"/>
    </row>
    <row r="275" customFormat="false" ht="15" hidden="false" customHeight="true" outlineLevel="0" collapsed="false">
      <c r="A275" s="51" t="s">
        <v>1088</v>
      </c>
      <c r="B275" s="51" t="s">
        <v>1089</v>
      </c>
      <c r="C275" s="51" t="s">
        <v>474</v>
      </c>
      <c r="D275" s="51" t="s">
        <v>1076</v>
      </c>
      <c r="E275" s="51" t="s">
        <v>1077</v>
      </c>
      <c r="F275" s="51" t="s">
        <v>485</v>
      </c>
      <c r="G275" s="52"/>
      <c r="H275" s="52"/>
      <c r="I275" s="52"/>
      <c r="J275" s="52"/>
      <c r="K275" s="53" t="n">
        <v>5.77058797147569</v>
      </c>
      <c r="L275" s="52" t="s">
        <v>478</v>
      </c>
      <c r="M275" s="54" t="n">
        <v>7807</v>
      </c>
      <c r="N275" s="54"/>
      <c r="O275" s="54" t="n">
        <v>6042</v>
      </c>
      <c r="P275" s="52" t="n">
        <v>-0.81</v>
      </c>
      <c r="Q275" s="52" t="n">
        <v>0.79</v>
      </c>
      <c r="R275" s="52" t="n">
        <v>-0.001</v>
      </c>
      <c r="S275" s="52" t="n">
        <v>0.2</v>
      </c>
      <c r="T275" s="52"/>
      <c r="U275" s="54" t="n">
        <v>1765</v>
      </c>
      <c r="V275" s="52" t="n">
        <v>-1.083</v>
      </c>
      <c r="W275" s="52" t="n">
        <v>0.865</v>
      </c>
      <c r="X275" s="52" t="n">
        <v>-0.016</v>
      </c>
      <c r="Y275" s="52" t="n">
        <v>0.262</v>
      </c>
      <c r="Z275" s="36"/>
    </row>
    <row r="276" customFormat="false" ht="15" hidden="false" customHeight="true" outlineLevel="0" collapsed="false">
      <c r="A276" s="55" t="s">
        <v>1090</v>
      </c>
      <c r="B276" s="55" t="s">
        <v>1091</v>
      </c>
      <c r="C276" s="55" t="s">
        <v>474</v>
      </c>
      <c r="D276" s="55" t="s">
        <v>1076</v>
      </c>
      <c r="E276" s="55" t="s">
        <v>1077</v>
      </c>
      <c r="F276" s="55" t="s">
        <v>489</v>
      </c>
      <c r="G276" s="56"/>
      <c r="H276" s="56"/>
      <c r="I276" s="56"/>
      <c r="J276" s="56"/>
      <c r="K276" s="57" t="n">
        <v>11.565156162933</v>
      </c>
      <c r="L276" s="56" t="s">
        <v>478</v>
      </c>
      <c r="M276" s="58" t="n">
        <v>7806</v>
      </c>
      <c r="N276" s="58"/>
      <c r="O276" s="58" t="n">
        <v>6048</v>
      </c>
      <c r="P276" s="56" t="n">
        <v>-1.11</v>
      </c>
      <c r="Q276" s="56" t="n">
        <v>1.02</v>
      </c>
      <c r="R276" s="56" t="n">
        <v>-0.005</v>
      </c>
      <c r="S276" s="56" t="n">
        <v>0.28</v>
      </c>
      <c r="T276" s="56"/>
      <c r="U276" s="58" t="n">
        <v>1758</v>
      </c>
      <c r="V276" s="56" t="n">
        <v>-1.138</v>
      </c>
      <c r="W276" s="56" t="n">
        <v>1.093</v>
      </c>
      <c r="X276" s="56" t="n">
        <v>0.001</v>
      </c>
      <c r="Y276" s="56" t="n">
        <v>0.294</v>
      </c>
      <c r="Z276" s="36"/>
    </row>
    <row r="277" customFormat="false" ht="15" hidden="false" customHeight="true" outlineLevel="0" collapsed="false">
      <c r="A277" s="51" t="s">
        <v>1092</v>
      </c>
      <c r="B277" s="51" t="s">
        <v>1093</v>
      </c>
      <c r="C277" s="51" t="s">
        <v>474</v>
      </c>
      <c r="D277" s="51" t="s">
        <v>1094</v>
      </c>
      <c r="E277" s="51" t="s">
        <v>1077</v>
      </c>
      <c r="F277" s="51" t="s">
        <v>477</v>
      </c>
      <c r="G277" s="52"/>
      <c r="H277" s="52"/>
      <c r="I277" s="52"/>
      <c r="J277" s="52"/>
      <c r="K277" s="53" t="n">
        <v>17.8067536334091</v>
      </c>
      <c r="L277" s="52" t="s">
        <v>478</v>
      </c>
      <c r="M277" s="54" t="n">
        <v>5912</v>
      </c>
      <c r="N277" s="54"/>
      <c r="O277" s="54" t="n">
        <v>4685</v>
      </c>
      <c r="P277" s="52" t="n">
        <v>-0.63</v>
      </c>
      <c r="Q277" s="52" t="n">
        <v>0.59</v>
      </c>
      <c r="R277" s="52" t="n">
        <v>-0.008</v>
      </c>
      <c r="S277" s="52" t="n">
        <v>0.15</v>
      </c>
      <c r="T277" s="52"/>
      <c r="U277" s="54" t="n">
        <v>1227</v>
      </c>
      <c r="V277" s="52" t="n">
        <v>-0.577</v>
      </c>
      <c r="W277" s="52" t="n">
        <v>0.592</v>
      </c>
      <c r="X277" s="52" t="n">
        <v>-0.005</v>
      </c>
      <c r="Y277" s="52" t="n">
        <v>0.144</v>
      </c>
      <c r="Z277" s="36"/>
    </row>
    <row r="278" customFormat="false" ht="15" hidden="false" customHeight="true" outlineLevel="0" collapsed="false">
      <c r="A278" s="55" t="s">
        <v>1095</v>
      </c>
      <c r="B278" s="55" t="s">
        <v>1096</v>
      </c>
      <c r="C278" s="55" t="s">
        <v>474</v>
      </c>
      <c r="D278" s="55" t="s">
        <v>1097</v>
      </c>
      <c r="E278" s="55" t="s">
        <v>1077</v>
      </c>
      <c r="F278" s="55" t="s">
        <v>485</v>
      </c>
      <c r="G278" s="56"/>
      <c r="H278" s="56"/>
      <c r="I278" s="56"/>
      <c r="J278" s="56"/>
      <c r="K278" s="57" t="n">
        <v>14.1715820329559</v>
      </c>
      <c r="L278" s="56" t="s">
        <v>478</v>
      </c>
      <c r="M278" s="58" t="n">
        <v>1688</v>
      </c>
      <c r="N278" s="58"/>
      <c r="O278" s="58" t="n">
        <v>1612</v>
      </c>
      <c r="P278" s="56" t="n">
        <v>-1.78</v>
      </c>
      <c r="Q278" s="56" t="n">
        <v>2.05</v>
      </c>
      <c r="R278" s="56" t="n">
        <v>-0.012</v>
      </c>
      <c r="S278" s="56" t="n">
        <v>0.58</v>
      </c>
      <c r="T278" s="56"/>
      <c r="U278" s="58" t="n">
        <v>76</v>
      </c>
      <c r="V278" s="56" t="n">
        <v>-1.272</v>
      </c>
      <c r="W278" s="56" t="n">
        <v>0.93</v>
      </c>
      <c r="X278" s="56" t="n">
        <v>-0.059</v>
      </c>
      <c r="Y278" s="56" t="n">
        <v>0.337</v>
      </c>
      <c r="Z278" s="36"/>
    </row>
    <row r="279" customFormat="false" ht="15" hidden="false" customHeight="true" outlineLevel="0" collapsed="false">
      <c r="A279" s="51" t="s">
        <v>1098</v>
      </c>
      <c r="B279" s="51" t="s">
        <v>1099</v>
      </c>
      <c r="C279" s="51" t="s">
        <v>474</v>
      </c>
      <c r="D279" s="51" t="s">
        <v>1097</v>
      </c>
      <c r="E279" s="51" t="s">
        <v>1077</v>
      </c>
      <c r="F279" s="51" t="s">
        <v>485</v>
      </c>
      <c r="G279" s="52"/>
      <c r="H279" s="52"/>
      <c r="I279" s="52"/>
      <c r="J279" s="52"/>
      <c r="K279" s="53" t="n">
        <v>10.2643762095668</v>
      </c>
      <c r="L279" s="52" t="s">
        <v>478</v>
      </c>
      <c r="M279" s="54" t="n">
        <v>1086</v>
      </c>
      <c r="N279" s="54"/>
      <c r="O279" s="54" t="n">
        <v>1061</v>
      </c>
      <c r="P279" s="52" t="n">
        <v>-1.51</v>
      </c>
      <c r="Q279" s="52" t="n">
        <v>1.85</v>
      </c>
      <c r="R279" s="52" t="n">
        <v>-0.005</v>
      </c>
      <c r="S279" s="52" t="n">
        <v>0.49</v>
      </c>
      <c r="T279" s="52"/>
      <c r="U279" s="54" t="n">
        <v>25</v>
      </c>
      <c r="V279" s="52" t="n">
        <v>-0.393</v>
      </c>
      <c r="W279" s="52" t="n">
        <v>0.262</v>
      </c>
      <c r="X279" s="52" t="n">
        <v>0.006</v>
      </c>
      <c r="Y279" s="52" t="n">
        <v>0.107</v>
      </c>
      <c r="Z279" s="36"/>
    </row>
    <row r="280" customFormat="false" ht="15" hidden="false" customHeight="true" outlineLevel="0" collapsed="false">
      <c r="A280" s="55" t="s">
        <v>1100</v>
      </c>
      <c r="B280" s="55" t="s">
        <v>1101</v>
      </c>
      <c r="C280" s="55" t="s">
        <v>474</v>
      </c>
      <c r="D280" s="55" t="s">
        <v>1097</v>
      </c>
      <c r="E280" s="55" t="s">
        <v>1077</v>
      </c>
      <c r="F280" s="55" t="s">
        <v>489</v>
      </c>
      <c r="G280" s="56"/>
      <c r="H280" s="56"/>
      <c r="I280" s="56"/>
      <c r="J280" s="56"/>
      <c r="K280" s="57" t="n">
        <v>0</v>
      </c>
      <c r="L280" s="56" t="s">
        <v>478</v>
      </c>
      <c r="M280" s="58" t="n">
        <v>1024</v>
      </c>
      <c r="N280" s="58"/>
      <c r="O280" s="58" t="n">
        <v>1006</v>
      </c>
      <c r="P280" s="56" t="n">
        <v>-1.28</v>
      </c>
      <c r="Q280" s="56" t="n">
        <v>1.47</v>
      </c>
      <c r="R280" s="56" t="n">
        <v>-0.027</v>
      </c>
      <c r="S280" s="56" t="n">
        <v>0.45</v>
      </c>
      <c r="T280" s="56"/>
      <c r="U280" s="58" t="n">
        <v>18</v>
      </c>
      <c r="V280" s="56" t="n">
        <v>-0.355</v>
      </c>
      <c r="W280" s="56" t="n">
        <v>0.447</v>
      </c>
      <c r="X280" s="56" t="n">
        <v>0.01</v>
      </c>
      <c r="Y280" s="56" t="n">
        <v>0.167</v>
      </c>
      <c r="Z280" s="36"/>
    </row>
    <row r="281" customFormat="false" ht="15" hidden="false" customHeight="true" outlineLevel="0" collapsed="false">
      <c r="A281" s="51" t="s">
        <v>1102</v>
      </c>
      <c r="B281" s="51" t="s">
        <v>1103</v>
      </c>
      <c r="C281" s="51" t="s">
        <v>474</v>
      </c>
      <c r="D281" s="51" t="s">
        <v>1097</v>
      </c>
      <c r="E281" s="51" t="s">
        <v>1077</v>
      </c>
      <c r="F281" s="51" t="s">
        <v>477</v>
      </c>
      <c r="G281" s="52"/>
      <c r="H281" s="52"/>
      <c r="I281" s="52"/>
      <c r="J281" s="52"/>
      <c r="K281" s="53" t="n">
        <v>0</v>
      </c>
      <c r="L281" s="52"/>
      <c r="M281" s="54" t="n">
        <v>756</v>
      </c>
      <c r="N281" s="54"/>
      <c r="O281" s="54" t="n">
        <v>756</v>
      </c>
      <c r="P281" s="52" t="n">
        <v>-1.57</v>
      </c>
      <c r="Q281" s="52" t="n">
        <v>1.6</v>
      </c>
      <c r="R281" s="52" t="n">
        <v>0.018</v>
      </c>
      <c r="S281" s="52" t="n">
        <v>0.49</v>
      </c>
      <c r="T281" s="52"/>
      <c r="U281" s="54" t="s">
        <v>801</v>
      </c>
      <c r="V281" s="52"/>
      <c r="W281" s="52"/>
      <c r="X281" s="52"/>
      <c r="Y281" s="52"/>
      <c r="Z281" s="36"/>
    </row>
    <row r="282" customFormat="false" ht="15" hidden="false" customHeight="true" outlineLevel="0" collapsed="false">
      <c r="A282" s="55" t="s">
        <v>1104</v>
      </c>
      <c r="B282" s="55" t="s">
        <v>1105</v>
      </c>
      <c r="C282" s="55" t="s">
        <v>474</v>
      </c>
      <c r="D282" s="55" t="s">
        <v>1097</v>
      </c>
      <c r="E282" s="55" t="s">
        <v>1077</v>
      </c>
      <c r="F282" s="55" t="s">
        <v>485</v>
      </c>
      <c r="G282" s="56"/>
      <c r="H282" s="56"/>
      <c r="I282" s="56"/>
      <c r="J282" s="56"/>
      <c r="K282" s="57" t="n">
        <v>8.56997121185282</v>
      </c>
      <c r="L282" s="56" t="s">
        <v>478</v>
      </c>
      <c r="M282" s="58" t="n">
        <v>498</v>
      </c>
      <c r="N282" s="58"/>
      <c r="O282" s="58" t="n">
        <v>376</v>
      </c>
      <c r="P282" s="56" t="n">
        <v>-2.29</v>
      </c>
      <c r="Q282" s="56" t="n">
        <v>2.63</v>
      </c>
      <c r="R282" s="56" t="n">
        <v>0.094</v>
      </c>
      <c r="S282" s="56" t="n">
        <v>0.89</v>
      </c>
      <c r="T282" s="56"/>
      <c r="U282" s="58" t="n">
        <v>122</v>
      </c>
      <c r="V282" s="56" t="n">
        <v>-2.223</v>
      </c>
      <c r="W282" s="56" t="n">
        <v>1.597</v>
      </c>
      <c r="X282" s="56" t="n">
        <v>-0.098</v>
      </c>
      <c r="Y282" s="56" t="n">
        <v>0.621</v>
      </c>
      <c r="Z282" s="36"/>
    </row>
    <row r="283" customFormat="false" ht="15" hidden="false" customHeight="true" outlineLevel="0" collapsed="false">
      <c r="A283" s="51" t="s">
        <v>1106</v>
      </c>
      <c r="B283" s="51" t="s">
        <v>1107</v>
      </c>
      <c r="C283" s="51" t="s">
        <v>474</v>
      </c>
      <c r="D283" s="51" t="s">
        <v>1097</v>
      </c>
      <c r="E283" s="51" t="s">
        <v>1077</v>
      </c>
      <c r="F283" s="51" t="s">
        <v>589</v>
      </c>
      <c r="G283" s="52"/>
      <c r="H283" s="52"/>
      <c r="I283" s="52"/>
      <c r="J283" s="52"/>
      <c r="K283" s="53" t="s">
        <v>502</v>
      </c>
      <c r="L283" s="52"/>
      <c r="M283" s="54" t="n">
        <v>182</v>
      </c>
      <c r="N283" s="54"/>
      <c r="O283" s="54" t="n">
        <v>182</v>
      </c>
      <c r="P283" s="52" t="n">
        <v>-0.96</v>
      </c>
      <c r="Q283" s="52" t="n">
        <v>0.61</v>
      </c>
      <c r="R283" s="52" t="n">
        <v>-0.024</v>
      </c>
      <c r="S283" s="52" t="n">
        <v>0.21</v>
      </c>
      <c r="T283" s="52"/>
      <c r="U283" s="54" t="s">
        <v>801</v>
      </c>
      <c r="V283" s="52"/>
      <c r="W283" s="52"/>
      <c r="X283" s="52"/>
      <c r="Y283" s="52"/>
      <c r="Z283" s="36"/>
    </row>
    <row r="284" customFormat="false" ht="15" hidden="false" customHeight="true" outlineLevel="0" collapsed="false">
      <c r="A284" s="55" t="s">
        <v>1108</v>
      </c>
      <c r="B284" s="55" t="s">
        <v>1109</v>
      </c>
      <c r="C284" s="55" t="s">
        <v>474</v>
      </c>
      <c r="D284" s="55" t="s">
        <v>1097</v>
      </c>
      <c r="E284" s="55" t="s">
        <v>1077</v>
      </c>
      <c r="F284" s="55" t="s">
        <v>489</v>
      </c>
      <c r="G284" s="56"/>
      <c r="H284" s="56"/>
      <c r="I284" s="56"/>
      <c r="J284" s="56"/>
      <c r="K284" s="57" t="s">
        <v>502</v>
      </c>
      <c r="L284" s="56"/>
      <c r="M284" s="58" t="n">
        <v>24</v>
      </c>
      <c r="N284" s="58"/>
      <c r="O284" s="58" t="n">
        <v>19</v>
      </c>
      <c r="P284" s="56" t="n">
        <v>-0.01</v>
      </c>
      <c r="Q284" s="56" t="n">
        <v>0.3</v>
      </c>
      <c r="R284" s="56" t="n">
        <v>0.016</v>
      </c>
      <c r="S284" s="56" t="n">
        <v>0.07</v>
      </c>
      <c r="T284" s="56"/>
      <c r="U284" s="58" t="n">
        <v>5</v>
      </c>
      <c r="V284" s="56" t="n">
        <v>-0.005</v>
      </c>
      <c r="W284" s="56" t="n">
        <v>0.005</v>
      </c>
      <c r="X284" s="56" t="n">
        <v>0</v>
      </c>
      <c r="Y284" s="56" t="n">
        <v>0.004</v>
      </c>
      <c r="Z284" s="36"/>
    </row>
    <row r="285" customFormat="false" ht="15" hidden="false" customHeight="true" outlineLevel="0" collapsed="false">
      <c r="A285" s="51" t="s">
        <v>1110</v>
      </c>
      <c r="B285" s="51" t="s">
        <v>1111</v>
      </c>
      <c r="C285" s="51" t="s">
        <v>474</v>
      </c>
      <c r="D285" s="51" t="s">
        <v>1097</v>
      </c>
      <c r="E285" s="51" t="s">
        <v>1077</v>
      </c>
      <c r="F285" s="51" t="s">
        <v>485</v>
      </c>
      <c r="G285" s="52"/>
      <c r="H285" s="52"/>
      <c r="I285" s="52"/>
      <c r="J285" s="52"/>
      <c r="K285" s="53" t="n">
        <v>7.19</v>
      </c>
      <c r="L285" s="52" t="s">
        <v>478</v>
      </c>
      <c r="M285" s="54" t="n">
        <v>451</v>
      </c>
      <c r="N285" s="54"/>
      <c r="O285" s="54" t="n">
        <v>102</v>
      </c>
      <c r="P285" s="52" t="n">
        <v>-0.39</v>
      </c>
      <c r="Q285" s="52" t="n">
        <v>0.55</v>
      </c>
      <c r="R285" s="52" t="n">
        <v>0.026</v>
      </c>
      <c r="S285" s="52" t="n">
        <v>0.15</v>
      </c>
      <c r="T285" s="52"/>
      <c r="U285" s="54" t="n">
        <v>349</v>
      </c>
      <c r="V285" s="52" t="n">
        <v>-0.439</v>
      </c>
      <c r="W285" s="52" t="n">
        <v>0.678</v>
      </c>
      <c r="X285" s="52" t="n">
        <v>0.01</v>
      </c>
      <c r="Y285" s="52" t="n">
        <v>0.171</v>
      </c>
      <c r="Z285" s="36"/>
    </row>
    <row r="286" customFormat="false" ht="15" hidden="false" customHeight="true" outlineLevel="0" collapsed="false">
      <c r="A286" s="55" t="s">
        <v>1112</v>
      </c>
      <c r="B286" s="55" t="s">
        <v>1113</v>
      </c>
      <c r="C286" s="55" t="s">
        <v>474</v>
      </c>
      <c r="D286" s="55" t="s">
        <v>1097</v>
      </c>
      <c r="E286" s="55" t="s">
        <v>1077</v>
      </c>
      <c r="F286" s="55" t="s">
        <v>489</v>
      </c>
      <c r="G286" s="56"/>
      <c r="H286" s="56"/>
      <c r="I286" s="56"/>
      <c r="J286" s="56"/>
      <c r="K286" s="57" t="s">
        <v>502</v>
      </c>
      <c r="L286" s="56"/>
      <c r="M286" s="58" t="n">
        <v>8</v>
      </c>
      <c r="N286" s="58"/>
      <c r="O286" s="58" t="n">
        <v>2</v>
      </c>
      <c r="P286" s="56" t="n">
        <v>0</v>
      </c>
      <c r="Q286" s="56" t="n">
        <v>0</v>
      </c>
      <c r="R286" s="56" t="n">
        <v>0</v>
      </c>
      <c r="S286" s="56" t="n">
        <v>0</v>
      </c>
      <c r="T286" s="56"/>
      <c r="U286" s="58" t="n">
        <v>6</v>
      </c>
      <c r="V286" s="56" t="n">
        <v>0</v>
      </c>
      <c r="W286" s="56" t="n">
        <v>0</v>
      </c>
      <c r="X286" s="56" t="n">
        <v>0</v>
      </c>
      <c r="Y286" s="56" t="n">
        <v>0</v>
      </c>
      <c r="Z286" s="36"/>
    </row>
    <row r="287" customFormat="false" ht="15" hidden="false" customHeight="true" outlineLevel="0" collapsed="false">
      <c r="A287" s="51" t="s">
        <v>1114</v>
      </c>
      <c r="B287" s="51" t="s">
        <v>1115</v>
      </c>
      <c r="C287" s="51" t="s">
        <v>474</v>
      </c>
      <c r="D287" s="51" t="s">
        <v>1097</v>
      </c>
      <c r="E287" s="51" t="s">
        <v>1077</v>
      </c>
      <c r="F287" s="51" t="s">
        <v>485</v>
      </c>
      <c r="G287" s="52"/>
      <c r="H287" s="52"/>
      <c r="I287" s="52"/>
      <c r="J287" s="52"/>
      <c r="K287" s="53" t="n">
        <v>11.2276841416976</v>
      </c>
      <c r="L287" s="52" t="s">
        <v>478</v>
      </c>
      <c r="M287" s="54" t="n">
        <v>1976</v>
      </c>
      <c r="N287" s="54"/>
      <c r="O287" s="54" t="n">
        <v>1951</v>
      </c>
      <c r="P287" s="52" t="n">
        <v>-1.74</v>
      </c>
      <c r="Q287" s="52" t="n">
        <v>2.41</v>
      </c>
      <c r="R287" s="52" t="n">
        <v>0.117</v>
      </c>
      <c r="S287" s="52" t="n">
        <v>0.49</v>
      </c>
      <c r="T287" s="52"/>
      <c r="U287" s="54" t="n">
        <v>25</v>
      </c>
      <c r="V287" s="52" t="n">
        <v>-0.181</v>
      </c>
      <c r="W287" s="52" t="n">
        <v>0.127</v>
      </c>
      <c r="X287" s="52" t="n">
        <v>-0.006</v>
      </c>
      <c r="Y287" s="52" t="n">
        <v>0.06</v>
      </c>
      <c r="Z287" s="36"/>
    </row>
    <row r="288" customFormat="false" ht="15" hidden="false" customHeight="true" outlineLevel="0" collapsed="false">
      <c r="A288" s="55" t="s">
        <v>1116</v>
      </c>
      <c r="B288" s="55" t="s">
        <v>1117</v>
      </c>
      <c r="C288" s="55" t="s">
        <v>474</v>
      </c>
      <c r="D288" s="55" t="s">
        <v>1097</v>
      </c>
      <c r="E288" s="55" t="s">
        <v>1077</v>
      </c>
      <c r="F288" s="55" t="s">
        <v>489</v>
      </c>
      <c r="G288" s="56"/>
      <c r="H288" s="56"/>
      <c r="I288" s="56"/>
      <c r="J288" s="56"/>
      <c r="K288" s="57" t="s">
        <v>502</v>
      </c>
      <c r="L288" s="56"/>
      <c r="M288" s="58" t="n">
        <v>69</v>
      </c>
      <c r="N288" s="58"/>
      <c r="O288" s="58" t="n">
        <v>1</v>
      </c>
      <c r="P288" s="56" t="n">
        <v>0</v>
      </c>
      <c r="Q288" s="56" t="n">
        <v>0</v>
      </c>
      <c r="R288" s="56" t="n">
        <v>0</v>
      </c>
      <c r="S288" s="56" t="s">
        <v>502</v>
      </c>
      <c r="T288" s="56"/>
      <c r="U288" s="58" t="n">
        <v>68</v>
      </c>
      <c r="V288" s="56" t="n">
        <v>-0.551</v>
      </c>
      <c r="W288" s="56" t="n">
        <v>0.798</v>
      </c>
      <c r="X288" s="56" t="n">
        <v>-0.01</v>
      </c>
      <c r="Y288" s="56" t="n">
        <v>0.229</v>
      </c>
      <c r="Z288" s="36"/>
    </row>
    <row r="289" customFormat="false" ht="15" hidden="false" customHeight="true" outlineLevel="0" collapsed="false">
      <c r="A289" s="51" t="s">
        <v>1118</v>
      </c>
      <c r="B289" s="51" t="s">
        <v>1119</v>
      </c>
      <c r="C289" s="51" t="s">
        <v>474</v>
      </c>
      <c r="D289" s="51" t="s">
        <v>1097</v>
      </c>
      <c r="E289" s="51" t="s">
        <v>1077</v>
      </c>
      <c r="F289" s="51" t="s">
        <v>489</v>
      </c>
      <c r="G289" s="52"/>
      <c r="H289" s="52"/>
      <c r="I289" s="52"/>
      <c r="J289" s="52"/>
      <c r="K289" s="53" t="s">
        <v>502</v>
      </c>
      <c r="L289" s="52" t="s">
        <v>478</v>
      </c>
      <c r="M289" s="54" t="n">
        <v>286</v>
      </c>
      <c r="N289" s="54"/>
      <c r="O289" s="54" t="n">
        <v>138</v>
      </c>
      <c r="P289" s="52" t="n">
        <v>-0.99</v>
      </c>
      <c r="Q289" s="52" t="n">
        <v>0.73</v>
      </c>
      <c r="R289" s="52" t="n">
        <v>-0.01</v>
      </c>
      <c r="S289" s="52" t="n">
        <v>0.2</v>
      </c>
      <c r="T289" s="52"/>
      <c r="U289" s="54" t="n">
        <v>148</v>
      </c>
      <c r="V289" s="52" t="n">
        <v>-2.05</v>
      </c>
      <c r="W289" s="52" t="n">
        <v>1.488</v>
      </c>
      <c r="X289" s="52" t="n">
        <v>-0.123</v>
      </c>
      <c r="Y289" s="52" t="n">
        <v>0.566</v>
      </c>
      <c r="Z289" s="36"/>
    </row>
    <row r="290" customFormat="false" ht="15" hidden="false" customHeight="true" outlineLevel="0" collapsed="false">
      <c r="A290" s="55" t="s">
        <v>1120</v>
      </c>
      <c r="B290" s="55" t="s">
        <v>1121</v>
      </c>
      <c r="C290" s="55" t="s">
        <v>474</v>
      </c>
      <c r="D290" s="55" t="s">
        <v>1097</v>
      </c>
      <c r="E290" s="55" t="s">
        <v>1077</v>
      </c>
      <c r="F290" s="55" t="s">
        <v>485</v>
      </c>
      <c r="G290" s="56"/>
      <c r="H290" s="56"/>
      <c r="I290" s="56"/>
      <c r="J290" s="56"/>
      <c r="K290" s="57" t="s">
        <v>502</v>
      </c>
      <c r="L290" s="56"/>
      <c r="M290" s="58" t="n">
        <v>36</v>
      </c>
      <c r="N290" s="58"/>
      <c r="O290" s="58" t="n">
        <v>34</v>
      </c>
      <c r="P290" s="56" t="n">
        <v>-0.33</v>
      </c>
      <c r="Q290" s="56" t="n">
        <v>0.18</v>
      </c>
      <c r="R290" s="56" t="n">
        <v>0.001</v>
      </c>
      <c r="S290" s="56" t="n">
        <v>0.07</v>
      </c>
      <c r="T290" s="56"/>
      <c r="U290" s="58" t="n">
        <v>2</v>
      </c>
      <c r="V290" s="56" t="n">
        <v>0</v>
      </c>
      <c r="W290" s="56" t="n">
        <v>0</v>
      </c>
      <c r="X290" s="56" t="n">
        <v>0</v>
      </c>
      <c r="Y290" s="56" t="n">
        <v>0</v>
      </c>
      <c r="Z290" s="36"/>
    </row>
    <row r="291" customFormat="false" ht="15" hidden="false" customHeight="true" outlineLevel="0" collapsed="false">
      <c r="A291" s="51" t="s">
        <v>1122</v>
      </c>
      <c r="B291" s="51" t="s">
        <v>1123</v>
      </c>
      <c r="C291" s="51" t="s">
        <v>474</v>
      </c>
      <c r="D291" s="51" t="s">
        <v>1097</v>
      </c>
      <c r="E291" s="51" t="s">
        <v>1077</v>
      </c>
      <c r="F291" s="51" t="s">
        <v>489</v>
      </c>
      <c r="G291" s="52"/>
      <c r="H291" s="52"/>
      <c r="I291" s="52"/>
      <c r="J291" s="52"/>
      <c r="K291" s="53" t="n">
        <v>31.5592408124182</v>
      </c>
      <c r="L291" s="52" t="s">
        <v>478</v>
      </c>
      <c r="M291" s="54" t="n">
        <v>1494</v>
      </c>
      <c r="N291" s="54"/>
      <c r="O291" s="54" t="n">
        <v>1434</v>
      </c>
      <c r="P291" s="52" t="n">
        <v>-2.28</v>
      </c>
      <c r="Q291" s="52" t="n">
        <v>2.09</v>
      </c>
      <c r="R291" s="52" t="n">
        <v>-0.044</v>
      </c>
      <c r="S291" s="52" t="n">
        <v>0.77</v>
      </c>
      <c r="T291" s="52"/>
      <c r="U291" s="54" t="n">
        <v>60</v>
      </c>
      <c r="V291" s="52" t="n">
        <v>-2.136</v>
      </c>
      <c r="W291" s="52" t="n">
        <v>0.669</v>
      </c>
      <c r="X291" s="52" t="n">
        <v>-0.156</v>
      </c>
      <c r="Y291" s="52" t="n">
        <v>0.532</v>
      </c>
      <c r="Z291" s="36"/>
    </row>
    <row r="292" customFormat="false" ht="15" hidden="false" customHeight="true" outlineLevel="0" collapsed="false">
      <c r="A292" s="55" t="s">
        <v>1124</v>
      </c>
      <c r="B292" s="55" t="s">
        <v>1125</v>
      </c>
      <c r="C292" s="55" t="s">
        <v>474</v>
      </c>
      <c r="D292" s="55" t="s">
        <v>1097</v>
      </c>
      <c r="E292" s="55" t="s">
        <v>1077</v>
      </c>
      <c r="F292" s="55" t="s">
        <v>489</v>
      </c>
      <c r="G292" s="56"/>
      <c r="H292" s="56"/>
      <c r="I292" s="56"/>
      <c r="J292" s="56"/>
      <c r="K292" s="57" t="s">
        <v>502</v>
      </c>
      <c r="L292" s="56"/>
      <c r="M292" s="58" t="n">
        <v>8</v>
      </c>
      <c r="N292" s="58"/>
      <c r="O292" s="58" t="n">
        <v>2</v>
      </c>
      <c r="P292" s="56" t="n">
        <v>0</v>
      </c>
      <c r="Q292" s="56" t="n">
        <v>0</v>
      </c>
      <c r="R292" s="56" t="n">
        <v>0</v>
      </c>
      <c r="S292" s="56" t="n">
        <v>0</v>
      </c>
      <c r="T292" s="56"/>
      <c r="U292" s="58" t="n">
        <v>6</v>
      </c>
      <c r="V292" s="56" t="n">
        <v>0</v>
      </c>
      <c r="W292" s="56" t="n">
        <v>0</v>
      </c>
      <c r="X292" s="56" t="n">
        <v>0</v>
      </c>
      <c r="Y292" s="56" t="n">
        <v>0</v>
      </c>
      <c r="Z292" s="36"/>
    </row>
    <row r="293" customFormat="false" ht="15" hidden="false" customHeight="true" outlineLevel="0" collapsed="false">
      <c r="A293" s="51" t="s">
        <v>1126</v>
      </c>
      <c r="B293" s="51" t="s">
        <v>1127</v>
      </c>
      <c r="C293" s="51" t="s">
        <v>474</v>
      </c>
      <c r="D293" s="51" t="s">
        <v>1097</v>
      </c>
      <c r="E293" s="51" t="s">
        <v>1077</v>
      </c>
      <c r="F293" s="51" t="s">
        <v>477</v>
      </c>
      <c r="G293" s="52"/>
      <c r="H293" s="52"/>
      <c r="I293" s="52"/>
      <c r="J293" s="52"/>
      <c r="K293" s="53" t="n">
        <v>27.336073037503</v>
      </c>
      <c r="L293" s="52" t="s">
        <v>478</v>
      </c>
      <c r="M293" s="54" t="n">
        <v>2374</v>
      </c>
      <c r="N293" s="54"/>
      <c r="O293" s="54" t="n">
        <v>1892</v>
      </c>
      <c r="P293" s="52" t="n">
        <v>-1.47</v>
      </c>
      <c r="Q293" s="52" t="n">
        <v>2.51</v>
      </c>
      <c r="R293" s="52" t="n">
        <v>0.134</v>
      </c>
      <c r="S293" s="52" t="n">
        <v>0.53</v>
      </c>
      <c r="T293" s="52"/>
      <c r="U293" s="54" t="n">
        <v>482</v>
      </c>
      <c r="V293" s="52" t="n">
        <v>-1.636</v>
      </c>
      <c r="W293" s="52" t="n">
        <v>2.651</v>
      </c>
      <c r="X293" s="52" t="n">
        <v>0.191</v>
      </c>
      <c r="Y293" s="52" t="n">
        <v>0.66</v>
      </c>
      <c r="Z293" s="36"/>
    </row>
    <row r="294" customFormat="false" ht="15" hidden="false" customHeight="true" outlineLevel="0" collapsed="false">
      <c r="A294" s="55" t="s">
        <v>1128</v>
      </c>
      <c r="B294" s="55" t="s">
        <v>1129</v>
      </c>
      <c r="C294" s="55" t="s">
        <v>474</v>
      </c>
      <c r="D294" s="55" t="s">
        <v>1097</v>
      </c>
      <c r="E294" s="55" t="s">
        <v>1077</v>
      </c>
      <c r="F294" s="55" t="s">
        <v>485</v>
      </c>
      <c r="G294" s="56"/>
      <c r="H294" s="56"/>
      <c r="I294" s="56"/>
      <c r="J294" s="56"/>
      <c r="K294" s="57" t="n">
        <v>0</v>
      </c>
      <c r="L294" s="56" t="s">
        <v>478</v>
      </c>
      <c r="M294" s="58" t="n">
        <v>832</v>
      </c>
      <c r="N294" s="58"/>
      <c r="O294" s="58" t="n">
        <v>560</v>
      </c>
      <c r="P294" s="56" t="n">
        <v>-2.05</v>
      </c>
      <c r="Q294" s="56" t="n">
        <v>1.89</v>
      </c>
      <c r="R294" s="56" t="n">
        <v>-0.018</v>
      </c>
      <c r="S294" s="56" t="n">
        <v>0.5</v>
      </c>
      <c r="T294" s="56"/>
      <c r="U294" s="58" t="n">
        <v>272</v>
      </c>
      <c r="V294" s="56" t="n">
        <v>-0.829</v>
      </c>
      <c r="W294" s="56" t="n">
        <v>1.391</v>
      </c>
      <c r="X294" s="56" t="n">
        <v>0.058</v>
      </c>
      <c r="Y294" s="56" t="n">
        <v>0.343</v>
      </c>
      <c r="Z294" s="36"/>
    </row>
    <row r="295" customFormat="false" ht="15" hidden="false" customHeight="true" outlineLevel="0" collapsed="false">
      <c r="A295" s="51" t="s">
        <v>1130</v>
      </c>
      <c r="B295" s="51" t="s">
        <v>1131</v>
      </c>
      <c r="C295" s="51" t="s">
        <v>474</v>
      </c>
      <c r="D295" s="51" t="s">
        <v>1132</v>
      </c>
      <c r="E295" s="51" t="s">
        <v>1077</v>
      </c>
      <c r="F295" s="51" t="s">
        <v>589</v>
      </c>
      <c r="G295" s="52"/>
      <c r="H295" s="52"/>
      <c r="I295" s="52"/>
      <c r="J295" s="52"/>
      <c r="K295" s="53" t="n">
        <v>29.1519773158412</v>
      </c>
      <c r="L295" s="52" t="s">
        <v>478</v>
      </c>
      <c r="M295" s="54" t="n">
        <v>4453</v>
      </c>
      <c r="N295" s="54"/>
      <c r="O295" s="54" t="n">
        <v>3225</v>
      </c>
      <c r="P295" s="52" t="n">
        <v>-0.73</v>
      </c>
      <c r="Q295" s="52" t="n">
        <v>0.95</v>
      </c>
      <c r="R295" s="52" t="n">
        <v>0.013</v>
      </c>
      <c r="S295" s="52" t="n">
        <v>0.24</v>
      </c>
      <c r="T295" s="52"/>
      <c r="U295" s="54" t="n">
        <v>1228</v>
      </c>
      <c r="V295" s="52" t="n">
        <v>-0.635</v>
      </c>
      <c r="W295" s="52" t="n">
        <v>0.926</v>
      </c>
      <c r="X295" s="52" t="n">
        <v>0.007</v>
      </c>
      <c r="Y295" s="52" t="n">
        <v>0.23</v>
      </c>
      <c r="Z295" s="36"/>
    </row>
    <row r="296" customFormat="false" ht="15" hidden="false" customHeight="true" outlineLevel="0" collapsed="false">
      <c r="A296" s="55" t="s">
        <v>1133</v>
      </c>
      <c r="B296" s="55" t="s">
        <v>1134</v>
      </c>
      <c r="C296" s="55" t="s">
        <v>474</v>
      </c>
      <c r="D296" s="55" t="s">
        <v>1132</v>
      </c>
      <c r="E296" s="55" t="s">
        <v>1077</v>
      </c>
      <c r="F296" s="55" t="s">
        <v>489</v>
      </c>
      <c r="G296" s="56"/>
      <c r="H296" s="56"/>
      <c r="I296" s="56"/>
      <c r="J296" s="56"/>
      <c r="K296" s="57" t="n">
        <v>15.8584893567342</v>
      </c>
      <c r="L296" s="56" t="s">
        <v>478</v>
      </c>
      <c r="M296" s="58" t="n">
        <v>3003</v>
      </c>
      <c r="N296" s="58"/>
      <c r="O296" s="58" t="n">
        <v>1541</v>
      </c>
      <c r="P296" s="56" t="n">
        <v>-0.57</v>
      </c>
      <c r="Q296" s="56" t="n">
        <v>0.74</v>
      </c>
      <c r="R296" s="56" t="n">
        <v>0.02</v>
      </c>
      <c r="S296" s="56" t="n">
        <v>0.17</v>
      </c>
      <c r="T296" s="56"/>
      <c r="U296" s="58" t="n">
        <v>1462</v>
      </c>
      <c r="V296" s="56" t="n">
        <v>-0.682</v>
      </c>
      <c r="W296" s="56" t="n">
        <v>0.747</v>
      </c>
      <c r="X296" s="56" t="n">
        <v>0.01</v>
      </c>
      <c r="Y296" s="56" t="n">
        <v>0.192</v>
      </c>
      <c r="Z296" s="36"/>
    </row>
    <row r="297" customFormat="false" ht="15" hidden="false" customHeight="true" outlineLevel="0" collapsed="false">
      <c r="A297" s="51" t="s">
        <v>1135</v>
      </c>
      <c r="B297" s="51" t="s">
        <v>1136</v>
      </c>
      <c r="C297" s="51" t="s">
        <v>474</v>
      </c>
      <c r="D297" s="51" t="s">
        <v>1132</v>
      </c>
      <c r="E297" s="51" t="s">
        <v>1077</v>
      </c>
      <c r="F297" s="51" t="s">
        <v>489</v>
      </c>
      <c r="G297" s="52"/>
      <c r="H297" s="52"/>
      <c r="I297" s="52"/>
      <c r="J297" s="52"/>
      <c r="K297" s="53" t="n">
        <v>23.1929929841682</v>
      </c>
      <c r="L297" s="52" t="s">
        <v>478</v>
      </c>
      <c r="M297" s="54" t="n">
        <v>604</v>
      </c>
      <c r="N297" s="54"/>
      <c r="O297" s="54" t="n">
        <v>181</v>
      </c>
      <c r="P297" s="52" t="n">
        <v>-0.4</v>
      </c>
      <c r="Q297" s="52" t="n">
        <v>0.56</v>
      </c>
      <c r="R297" s="52" t="n">
        <v>0.012</v>
      </c>
      <c r="S297" s="52" t="n">
        <v>0.13</v>
      </c>
      <c r="T297" s="52"/>
      <c r="U297" s="54" t="n">
        <v>423</v>
      </c>
      <c r="V297" s="52" t="n">
        <v>-0.459</v>
      </c>
      <c r="W297" s="52" t="n">
        <v>1.048</v>
      </c>
      <c r="X297" s="52" t="n">
        <v>0.03</v>
      </c>
      <c r="Y297" s="52" t="n">
        <v>0.239</v>
      </c>
      <c r="Z297" s="36"/>
    </row>
    <row r="298" customFormat="false" ht="15" hidden="false" customHeight="true" outlineLevel="0" collapsed="false">
      <c r="A298" s="55" t="s">
        <v>1137</v>
      </c>
      <c r="B298" s="55" t="s">
        <v>1138</v>
      </c>
      <c r="C298" s="55" t="s">
        <v>474</v>
      </c>
      <c r="D298" s="55" t="s">
        <v>1132</v>
      </c>
      <c r="E298" s="55" t="s">
        <v>1077</v>
      </c>
      <c r="F298" s="55" t="s">
        <v>489</v>
      </c>
      <c r="G298" s="56"/>
      <c r="H298" s="56"/>
      <c r="I298" s="56"/>
      <c r="J298" s="56"/>
      <c r="K298" s="57" t="n">
        <v>16.5589888217532</v>
      </c>
      <c r="L298" s="56" t="s">
        <v>478</v>
      </c>
      <c r="M298" s="58" t="n">
        <v>7173</v>
      </c>
      <c r="N298" s="58"/>
      <c r="O298" s="58" t="n">
        <v>5435</v>
      </c>
      <c r="P298" s="56" t="n">
        <v>-1.37</v>
      </c>
      <c r="Q298" s="56" t="n">
        <v>1.65</v>
      </c>
      <c r="R298" s="56" t="n">
        <v>-0.002</v>
      </c>
      <c r="S298" s="56" t="n">
        <v>0.43</v>
      </c>
      <c r="T298" s="56"/>
      <c r="U298" s="58" t="n">
        <v>1738</v>
      </c>
      <c r="V298" s="56" t="n">
        <v>-1.425</v>
      </c>
      <c r="W298" s="56" t="n">
        <v>1.251</v>
      </c>
      <c r="X298" s="56" t="n">
        <v>-0.035</v>
      </c>
      <c r="Y298" s="56" t="n">
        <v>0.38</v>
      </c>
      <c r="Z298" s="36"/>
    </row>
    <row r="299" customFormat="false" ht="15" hidden="false" customHeight="true" outlineLevel="0" collapsed="false">
      <c r="A299" s="51" t="s">
        <v>1139</v>
      </c>
      <c r="B299" s="51" t="s">
        <v>1140</v>
      </c>
      <c r="C299" s="51" t="s">
        <v>474</v>
      </c>
      <c r="D299" s="51" t="s">
        <v>1132</v>
      </c>
      <c r="E299" s="51" t="s">
        <v>1077</v>
      </c>
      <c r="F299" s="51" t="s">
        <v>477</v>
      </c>
      <c r="G299" s="52"/>
      <c r="H299" s="52"/>
      <c r="I299" s="52"/>
      <c r="J299" s="52"/>
      <c r="K299" s="53" t="n">
        <v>23.7968895620008</v>
      </c>
      <c r="L299" s="52" t="s">
        <v>478</v>
      </c>
      <c r="M299" s="54" t="n">
        <v>6265</v>
      </c>
      <c r="N299" s="54"/>
      <c r="O299" s="54" t="n">
        <v>4813</v>
      </c>
      <c r="P299" s="52" t="n">
        <v>-1.6</v>
      </c>
      <c r="Q299" s="52" t="n">
        <v>1.49</v>
      </c>
      <c r="R299" s="52" t="n">
        <v>-0.03</v>
      </c>
      <c r="S299" s="52" t="n">
        <v>0.45</v>
      </c>
      <c r="T299" s="52"/>
      <c r="U299" s="54" t="n">
        <v>1452</v>
      </c>
      <c r="V299" s="52" t="n">
        <v>-1.224</v>
      </c>
      <c r="W299" s="52" t="n">
        <v>0.957</v>
      </c>
      <c r="X299" s="52" t="n">
        <v>-0.02</v>
      </c>
      <c r="Y299" s="52" t="n">
        <v>0.324</v>
      </c>
      <c r="Z299" s="36"/>
    </row>
    <row r="300" customFormat="false" ht="15" hidden="false" customHeight="true" outlineLevel="0" collapsed="false">
      <c r="A300" s="55" t="s">
        <v>1141</v>
      </c>
      <c r="B300" s="55" t="s">
        <v>1142</v>
      </c>
      <c r="C300" s="55" t="s">
        <v>474</v>
      </c>
      <c r="D300" s="55" t="s">
        <v>1132</v>
      </c>
      <c r="E300" s="55" t="s">
        <v>1077</v>
      </c>
      <c r="F300" s="55" t="s">
        <v>485</v>
      </c>
      <c r="G300" s="56"/>
      <c r="H300" s="56"/>
      <c r="I300" s="56"/>
      <c r="J300" s="56"/>
      <c r="K300" s="57" t="s">
        <v>502</v>
      </c>
      <c r="L300" s="56" t="s">
        <v>478</v>
      </c>
      <c r="M300" s="58" t="n">
        <v>2449</v>
      </c>
      <c r="N300" s="58"/>
      <c r="O300" s="58" t="n">
        <v>2044</v>
      </c>
      <c r="P300" s="56" t="n">
        <v>-1.09</v>
      </c>
      <c r="Q300" s="56" t="n">
        <v>1.54</v>
      </c>
      <c r="R300" s="56" t="n">
        <v>0.057</v>
      </c>
      <c r="S300" s="56" t="n">
        <v>0.39</v>
      </c>
      <c r="T300" s="56"/>
      <c r="U300" s="58" t="n">
        <v>405</v>
      </c>
      <c r="V300" s="56" t="n">
        <v>-0.601</v>
      </c>
      <c r="W300" s="56" t="n">
        <v>1.023</v>
      </c>
      <c r="X300" s="56" t="n">
        <v>0.046</v>
      </c>
      <c r="Y300" s="56" t="n">
        <v>0.271</v>
      </c>
      <c r="Z300" s="36"/>
    </row>
    <row r="301" customFormat="false" ht="15" hidden="false" customHeight="true" outlineLevel="0" collapsed="false">
      <c r="A301" s="51" t="s">
        <v>1143</v>
      </c>
      <c r="B301" s="51" t="s">
        <v>1144</v>
      </c>
      <c r="C301" s="51" t="s">
        <v>474</v>
      </c>
      <c r="D301" s="51" t="s">
        <v>1132</v>
      </c>
      <c r="E301" s="51" t="s">
        <v>1077</v>
      </c>
      <c r="F301" s="51" t="s">
        <v>489</v>
      </c>
      <c r="G301" s="52"/>
      <c r="H301" s="52"/>
      <c r="I301" s="52"/>
      <c r="J301" s="52"/>
      <c r="K301" s="53" t="n">
        <v>6.95404571530548</v>
      </c>
      <c r="L301" s="52" t="s">
        <v>478</v>
      </c>
      <c r="M301" s="54" t="n">
        <v>6745</v>
      </c>
      <c r="N301" s="54"/>
      <c r="O301" s="54" t="n">
        <v>4978</v>
      </c>
      <c r="P301" s="52" t="n">
        <v>-1.92</v>
      </c>
      <c r="Q301" s="52" t="n">
        <v>1.24</v>
      </c>
      <c r="R301" s="52" t="n">
        <v>-0.093</v>
      </c>
      <c r="S301" s="52" t="n">
        <v>0.53</v>
      </c>
      <c r="T301" s="52"/>
      <c r="U301" s="54" t="n">
        <v>1767</v>
      </c>
      <c r="V301" s="52" t="n">
        <v>-1.643</v>
      </c>
      <c r="W301" s="52" t="n">
        <v>1.042</v>
      </c>
      <c r="X301" s="52" t="n">
        <v>-0.056</v>
      </c>
      <c r="Y301" s="52" t="n">
        <v>0.451</v>
      </c>
      <c r="Z301" s="36"/>
    </row>
    <row r="302" customFormat="false" ht="15" hidden="false" customHeight="true" outlineLevel="0" collapsed="false">
      <c r="A302" s="55" t="s">
        <v>1145</v>
      </c>
      <c r="B302" s="55" t="s">
        <v>1146</v>
      </c>
      <c r="C302" s="55" t="s">
        <v>474</v>
      </c>
      <c r="D302" s="55" t="s">
        <v>1132</v>
      </c>
      <c r="E302" s="55" t="s">
        <v>1077</v>
      </c>
      <c r="F302" s="55" t="s">
        <v>485</v>
      </c>
      <c r="G302" s="56"/>
      <c r="H302" s="56"/>
      <c r="I302" s="56"/>
      <c r="J302" s="56"/>
      <c r="K302" s="57" t="n">
        <v>14.2771874344562</v>
      </c>
      <c r="L302" s="56" t="s">
        <v>478</v>
      </c>
      <c r="M302" s="58" t="n">
        <v>4172</v>
      </c>
      <c r="N302" s="58"/>
      <c r="O302" s="58" t="n">
        <v>3113</v>
      </c>
      <c r="P302" s="56" t="n">
        <v>-1.39</v>
      </c>
      <c r="Q302" s="56" t="n">
        <v>1.9</v>
      </c>
      <c r="R302" s="56" t="n">
        <v>0.059</v>
      </c>
      <c r="S302" s="56" t="n">
        <v>0.47</v>
      </c>
      <c r="T302" s="56"/>
      <c r="U302" s="58" t="n">
        <v>1059</v>
      </c>
      <c r="V302" s="56" t="n">
        <v>-0.984</v>
      </c>
      <c r="W302" s="56" t="n">
        <v>1.856</v>
      </c>
      <c r="X302" s="56" t="n">
        <v>0.062</v>
      </c>
      <c r="Y302" s="56" t="n">
        <v>0.485</v>
      </c>
      <c r="Z302" s="36"/>
    </row>
    <row r="303" customFormat="false" ht="15" hidden="false" customHeight="true" outlineLevel="0" collapsed="false">
      <c r="A303" s="51" t="s">
        <v>1147</v>
      </c>
      <c r="B303" s="51" t="s">
        <v>1148</v>
      </c>
      <c r="C303" s="51" t="s">
        <v>474</v>
      </c>
      <c r="D303" s="51" t="s">
        <v>1149</v>
      </c>
      <c r="E303" s="51" t="s">
        <v>1077</v>
      </c>
      <c r="F303" s="51" t="s">
        <v>477</v>
      </c>
      <c r="G303" s="52"/>
      <c r="H303" s="52"/>
      <c r="I303" s="52"/>
      <c r="J303" s="52"/>
      <c r="K303" s="53" t="n">
        <v>12.8569676794166</v>
      </c>
      <c r="L303" s="52" t="s">
        <v>478</v>
      </c>
      <c r="M303" s="54" t="n">
        <v>7776</v>
      </c>
      <c r="N303" s="54"/>
      <c r="O303" s="54" t="n">
        <v>6028</v>
      </c>
      <c r="P303" s="52" t="n">
        <v>-0.5</v>
      </c>
      <c r="Q303" s="52" t="n">
        <v>0.54</v>
      </c>
      <c r="R303" s="52" t="n">
        <v>0.002</v>
      </c>
      <c r="S303" s="52" t="n">
        <v>0.13</v>
      </c>
      <c r="T303" s="52"/>
      <c r="U303" s="54" t="n">
        <v>1748</v>
      </c>
      <c r="V303" s="52" t="n">
        <v>-0.607</v>
      </c>
      <c r="W303" s="52" t="n">
        <v>0.61</v>
      </c>
      <c r="X303" s="52" t="n">
        <v>0.006</v>
      </c>
      <c r="Y303" s="52" t="n">
        <v>0.137</v>
      </c>
      <c r="Z303" s="36"/>
    </row>
    <row r="304" customFormat="false" ht="15" hidden="false" customHeight="true" outlineLevel="0" collapsed="false">
      <c r="A304" s="55" t="s">
        <v>1150</v>
      </c>
      <c r="B304" s="55" t="s">
        <v>1151</v>
      </c>
      <c r="C304" s="55" t="s">
        <v>474</v>
      </c>
      <c r="D304" s="55" t="s">
        <v>1152</v>
      </c>
      <c r="E304" s="55" t="s">
        <v>1077</v>
      </c>
      <c r="F304" s="55" t="s">
        <v>489</v>
      </c>
      <c r="G304" s="56"/>
      <c r="H304" s="56"/>
      <c r="I304" s="56"/>
      <c r="J304" s="56"/>
      <c r="K304" s="57" t="n">
        <v>12.1427931930505</v>
      </c>
      <c r="L304" s="56" t="s">
        <v>478</v>
      </c>
      <c r="M304" s="58" t="n">
        <v>1270</v>
      </c>
      <c r="N304" s="58"/>
      <c r="O304" s="58" t="n">
        <v>987</v>
      </c>
      <c r="P304" s="56" t="n">
        <v>-1.58</v>
      </c>
      <c r="Q304" s="56" t="n">
        <v>1.25</v>
      </c>
      <c r="R304" s="56" t="n">
        <v>-0.093</v>
      </c>
      <c r="S304" s="56" t="n">
        <v>0.41</v>
      </c>
      <c r="T304" s="56"/>
      <c r="U304" s="58" t="n">
        <v>283</v>
      </c>
      <c r="V304" s="56" t="n">
        <v>-1.337</v>
      </c>
      <c r="W304" s="56" t="n">
        <v>0.883</v>
      </c>
      <c r="X304" s="56" t="n">
        <v>-0.04</v>
      </c>
      <c r="Y304" s="56" t="n">
        <v>0.349</v>
      </c>
      <c r="Z304" s="36"/>
    </row>
    <row r="305" customFormat="false" ht="15" hidden="false" customHeight="true" outlineLevel="0" collapsed="false">
      <c r="A305" s="51" t="s">
        <v>1153</v>
      </c>
      <c r="B305" s="51" t="s">
        <v>1154</v>
      </c>
      <c r="C305" s="51" t="s">
        <v>474</v>
      </c>
      <c r="D305" s="51" t="s">
        <v>1155</v>
      </c>
      <c r="E305" s="51" t="s">
        <v>1077</v>
      </c>
      <c r="F305" s="51" t="s">
        <v>485</v>
      </c>
      <c r="G305" s="52"/>
      <c r="H305" s="52"/>
      <c r="I305" s="52"/>
      <c r="J305" s="52"/>
      <c r="K305" s="53" t="n">
        <v>32.2833941805641</v>
      </c>
      <c r="L305" s="52" t="s">
        <v>478</v>
      </c>
      <c r="M305" s="54" t="n">
        <v>796</v>
      </c>
      <c r="N305" s="54"/>
      <c r="O305" s="54" t="n">
        <v>482</v>
      </c>
      <c r="P305" s="52" t="n">
        <v>-0.78</v>
      </c>
      <c r="Q305" s="52" t="n">
        <v>0.82</v>
      </c>
      <c r="R305" s="52" t="n">
        <v>0.009</v>
      </c>
      <c r="S305" s="52" t="n">
        <v>0.26</v>
      </c>
      <c r="T305" s="52"/>
      <c r="U305" s="54" t="n">
        <v>314</v>
      </c>
      <c r="V305" s="52" t="n">
        <v>-0.477</v>
      </c>
      <c r="W305" s="52" t="n">
        <v>0.81</v>
      </c>
      <c r="X305" s="52" t="n">
        <v>0.024</v>
      </c>
      <c r="Y305" s="52" t="n">
        <v>0.208</v>
      </c>
      <c r="Z305" s="36"/>
    </row>
    <row r="306" customFormat="false" ht="15" hidden="false" customHeight="true" outlineLevel="0" collapsed="false">
      <c r="A306" s="55" t="s">
        <v>1156</v>
      </c>
      <c r="B306" s="55" t="s">
        <v>1157</v>
      </c>
      <c r="C306" s="55" t="s">
        <v>474</v>
      </c>
      <c r="D306" s="55" t="s">
        <v>1155</v>
      </c>
      <c r="E306" s="55" t="s">
        <v>1077</v>
      </c>
      <c r="F306" s="55" t="s">
        <v>485</v>
      </c>
      <c r="G306" s="56"/>
      <c r="H306" s="56"/>
      <c r="I306" s="56"/>
      <c r="J306" s="56"/>
      <c r="K306" s="57" t="n">
        <v>19.3040104745497</v>
      </c>
      <c r="L306" s="56" t="s">
        <v>478</v>
      </c>
      <c r="M306" s="58" t="n">
        <v>6057</v>
      </c>
      <c r="N306" s="58"/>
      <c r="O306" s="58" t="n">
        <v>5039</v>
      </c>
      <c r="P306" s="56" t="n">
        <v>-0.84</v>
      </c>
      <c r="Q306" s="56" t="n">
        <v>0.9</v>
      </c>
      <c r="R306" s="56" t="n">
        <v>-0.011</v>
      </c>
      <c r="S306" s="56" t="n">
        <v>0.23</v>
      </c>
      <c r="T306" s="56"/>
      <c r="U306" s="58" t="n">
        <v>1018</v>
      </c>
      <c r="V306" s="56" t="n">
        <v>-0.785</v>
      </c>
      <c r="W306" s="56" t="n">
        <v>0.632</v>
      </c>
      <c r="X306" s="56" t="n">
        <v>0.006</v>
      </c>
      <c r="Y306" s="56" t="n">
        <v>0.209</v>
      </c>
      <c r="Z306" s="36"/>
    </row>
    <row r="307" customFormat="false" ht="15" hidden="false" customHeight="true" outlineLevel="0" collapsed="false">
      <c r="A307" s="51" t="s">
        <v>1158</v>
      </c>
      <c r="B307" s="51" t="s">
        <v>1159</v>
      </c>
      <c r="C307" s="51" t="s">
        <v>474</v>
      </c>
      <c r="D307" s="51" t="s">
        <v>1155</v>
      </c>
      <c r="E307" s="51" t="s">
        <v>1077</v>
      </c>
      <c r="F307" s="51" t="s">
        <v>489</v>
      </c>
      <c r="G307" s="52"/>
      <c r="H307" s="52"/>
      <c r="I307" s="52"/>
      <c r="J307" s="52"/>
      <c r="K307" s="53" t="n">
        <v>36.3753093923605</v>
      </c>
      <c r="L307" s="52" t="s">
        <v>478</v>
      </c>
      <c r="M307" s="54" t="n">
        <v>5520</v>
      </c>
      <c r="N307" s="54"/>
      <c r="O307" s="54" t="n">
        <v>4416</v>
      </c>
      <c r="P307" s="52" t="n">
        <v>-0.76</v>
      </c>
      <c r="Q307" s="52" t="n">
        <v>0.77</v>
      </c>
      <c r="R307" s="52" t="n">
        <v>-0.001</v>
      </c>
      <c r="S307" s="52" t="n">
        <v>0.2</v>
      </c>
      <c r="T307" s="52"/>
      <c r="U307" s="54" t="n">
        <v>1104</v>
      </c>
      <c r="V307" s="52" t="n">
        <v>-0.478</v>
      </c>
      <c r="W307" s="52" t="n">
        <v>0.713</v>
      </c>
      <c r="X307" s="52" t="n">
        <v>0.011</v>
      </c>
      <c r="Y307" s="52" t="n">
        <v>0.197</v>
      </c>
      <c r="Z307" s="36"/>
    </row>
    <row r="308" customFormat="false" ht="15" hidden="false" customHeight="true" outlineLevel="0" collapsed="false">
      <c r="A308" s="55" t="s">
        <v>1160</v>
      </c>
      <c r="B308" s="55" t="s">
        <v>1161</v>
      </c>
      <c r="C308" s="55" t="s">
        <v>474</v>
      </c>
      <c r="D308" s="55" t="s">
        <v>1155</v>
      </c>
      <c r="E308" s="55" t="s">
        <v>1077</v>
      </c>
      <c r="F308" s="55" t="s">
        <v>489</v>
      </c>
      <c r="G308" s="56"/>
      <c r="H308" s="56"/>
      <c r="I308" s="56"/>
      <c r="J308" s="56"/>
      <c r="K308" s="57" t="n">
        <v>30.57002421365</v>
      </c>
      <c r="L308" s="56" t="s">
        <v>478</v>
      </c>
      <c r="M308" s="58" t="n">
        <v>5504</v>
      </c>
      <c r="N308" s="58"/>
      <c r="O308" s="58" t="n">
        <v>4329</v>
      </c>
      <c r="P308" s="56" t="n">
        <v>-0.69</v>
      </c>
      <c r="Q308" s="56" t="n">
        <v>0.8</v>
      </c>
      <c r="R308" s="56" t="n">
        <v>0.002</v>
      </c>
      <c r="S308" s="56" t="n">
        <v>0.2</v>
      </c>
      <c r="T308" s="56"/>
      <c r="U308" s="58" t="n">
        <v>1175</v>
      </c>
      <c r="V308" s="56" t="n">
        <v>-0.686</v>
      </c>
      <c r="W308" s="56" t="n">
        <v>0.912</v>
      </c>
      <c r="X308" s="56" t="n">
        <v>0.014</v>
      </c>
      <c r="Y308" s="56" t="n">
        <v>0.23</v>
      </c>
      <c r="Z308" s="36"/>
    </row>
    <row r="309" customFormat="false" ht="15" hidden="false" customHeight="true" outlineLevel="0" collapsed="false">
      <c r="A309" s="51" t="s">
        <v>1162</v>
      </c>
      <c r="B309" s="51" t="s">
        <v>1163</v>
      </c>
      <c r="C309" s="51" t="s">
        <v>474</v>
      </c>
      <c r="D309" s="51" t="s">
        <v>1155</v>
      </c>
      <c r="E309" s="51" t="s">
        <v>1077</v>
      </c>
      <c r="F309" s="51" t="s">
        <v>489</v>
      </c>
      <c r="G309" s="52"/>
      <c r="H309" s="52"/>
      <c r="I309" s="52"/>
      <c r="J309" s="52"/>
      <c r="K309" s="53" t="n">
        <v>34.8894881975393</v>
      </c>
      <c r="L309" s="52" t="s">
        <v>478</v>
      </c>
      <c r="M309" s="54" t="n">
        <v>5396</v>
      </c>
      <c r="N309" s="54"/>
      <c r="O309" s="54" t="n">
        <v>4276</v>
      </c>
      <c r="P309" s="52" t="n">
        <v>-0.83</v>
      </c>
      <c r="Q309" s="52" t="n">
        <v>0.89</v>
      </c>
      <c r="R309" s="52" t="n">
        <v>0.007</v>
      </c>
      <c r="S309" s="52" t="n">
        <v>0.24</v>
      </c>
      <c r="T309" s="52"/>
      <c r="U309" s="54" t="n">
        <v>1120</v>
      </c>
      <c r="V309" s="52" t="n">
        <v>-0.671</v>
      </c>
      <c r="W309" s="52" t="n">
        <v>0.927</v>
      </c>
      <c r="X309" s="52" t="n">
        <v>0.011</v>
      </c>
      <c r="Y309" s="52" t="n">
        <v>0.253</v>
      </c>
      <c r="Z309" s="36"/>
    </row>
    <row r="310" customFormat="false" ht="15" hidden="false" customHeight="true" outlineLevel="0" collapsed="false">
      <c r="A310" s="55" t="s">
        <v>1164</v>
      </c>
      <c r="B310" s="55" t="s">
        <v>1165</v>
      </c>
      <c r="C310" s="55" t="s">
        <v>474</v>
      </c>
      <c r="D310" s="55" t="s">
        <v>1155</v>
      </c>
      <c r="E310" s="55" t="s">
        <v>1077</v>
      </c>
      <c r="F310" s="55" t="s">
        <v>489</v>
      </c>
      <c r="G310" s="56"/>
      <c r="H310" s="56"/>
      <c r="I310" s="56"/>
      <c r="J310" s="56"/>
      <c r="K310" s="57" t="n">
        <v>29.2101381475786</v>
      </c>
      <c r="L310" s="56" t="s">
        <v>478</v>
      </c>
      <c r="M310" s="58" t="n">
        <v>5901</v>
      </c>
      <c r="N310" s="58"/>
      <c r="O310" s="58" t="n">
        <v>4589</v>
      </c>
      <c r="P310" s="56" t="n">
        <v>-0.81</v>
      </c>
      <c r="Q310" s="56" t="n">
        <v>0.99</v>
      </c>
      <c r="R310" s="56" t="n">
        <v>0.002</v>
      </c>
      <c r="S310" s="56" t="n">
        <v>0.25</v>
      </c>
      <c r="T310" s="56"/>
      <c r="U310" s="58" t="n">
        <v>1312</v>
      </c>
      <c r="V310" s="56" t="n">
        <v>-0.772</v>
      </c>
      <c r="W310" s="56" t="n">
        <v>0.994</v>
      </c>
      <c r="X310" s="56" t="n">
        <v>0.013</v>
      </c>
      <c r="Y310" s="56" t="n">
        <v>0.269</v>
      </c>
      <c r="Z310" s="36"/>
    </row>
    <row r="311" customFormat="false" ht="15" hidden="false" customHeight="true" outlineLevel="0" collapsed="false">
      <c r="A311" s="51" t="s">
        <v>1166</v>
      </c>
      <c r="B311" s="51" t="s">
        <v>1167</v>
      </c>
      <c r="C311" s="51" t="s">
        <v>474</v>
      </c>
      <c r="D311" s="51" t="s">
        <v>1155</v>
      </c>
      <c r="E311" s="51" t="s">
        <v>1077</v>
      </c>
      <c r="F311" s="51" t="s">
        <v>489</v>
      </c>
      <c r="G311" s="52"/>
      <c r="H311" s="52"/>
      <c r="I311" s="52"/>
      <c r="J311" s="52"/>
      <c r="K311" s="53" t="n">
        <v>12.5142530822067</v>
      </c>
      <c r="L311" s="52" t="s">
        <v>478</v>
      </c>
      <c r="M311" s="54" t="n">
        <v>7719</v>
      </c>
      <c r="N311" s="54"/>
      <c r="O311" s="54" t="n">
        <v>6006</v>
      </c>
      <c r="P311" s="52" t="n">
        <v>-1.66</v>
      </c>
      <c r="Q311" s="52" t="n">
        <v>1.28</v>
      </c>
      <c r="R311" s="52" t="n">
        <v>-0.061</v>
      </c>
      <c r="S311" s="52" t="n">
        <v>0.48</v>
      </c>
      <c r="T311" s="52"/>
      <c r="U311" s="54" t="n">
        <v>1713</v>
      </c>
      <c r="V311" s="52" t="n">
        <v>-1.349</v>
      </c>
      <c r="W311" s="52" t="n">
        <v>1.134</v>
      </c>
      <c r="X311" s="52" t="n">
        <v>-0.025</v>
      </c>
      <c r="Y311" s="52" t="n">
        <v>0.439</v>
      </c>
      <c r="Z311" s="36"/>
    </row>
    <row r="312" customFormat="false" ht="15" hidden="false" customHeight="true" outlineLevel="0" collapsed="false">
      <c r="A312" s="55" t="s">
        <v>1168</v>
      </c>
      <c r="B312" s="55" t="s">
        <v>1169</v>
      </c>
      <c r="C312" s="55" t="s">
        <v>474</v>
      </c>
      <c r="D312" s="55" t="s">
        <v>1155</v>
      </c>
      <c r="E312" s="55" t="s">
        <v>1077</v>
      </c>
      <c r="F312" s="55" t="s">
        <v>489</v>
      </c>
      <c r="G312" s="56"/>
      <c r="H312" s="56"/>
      <c r="I312" s="56"/>
      <c r="J312" s="56"/>
      <c r="K312" s="57" t="n">
        <v>14.3763656088086</v>
      </c>
      <c r="L312" s="56" t="s">
        <v>478</v>
      </c>
      <c r="M312" s="58" t="n">
        <v>7504</v>
      </c>
      <c r="N312" s="58"/>
      <c r="O312" s="58" t="n">
        <v>5845</v>
      </c>
      <c r="P312" s="56" t="n">
        <v>-1.52</v>
      </c>
      <c r="Q312" s="56" t="n">
        <v>0.89</v>
      </c>
      <c r="R312" s="56" t="n">
        <v>-0.053</v>
      </c>
      <c r="S312" s="56" t="n">
        <v>0.37</v>
      </c>
      <c r="T312" s="56"/>
      <c r="U312" s="58" t="n">
        <v>1659</v>
      </c>
      <c r="V312" s="56" t="n">
        <v>-1.469</v>
      </c>
      <c r="W312" s="56" t="n">
        <v>0.767</v>
      </c>
      <c r="X312" s="56" t="n">
        <v>-0.045</v>
      </c>
      <c r="Y312" s="56" t="n">
        <v>0.369</v>
      </c>
      <c r="Z312" s="36"/>
    </row>
    <row r="313" customFormat="false" ht="15" hidden="false" customHeight="true" outlineLevel="0" collapsed="false">
      <c r="A313" s="51" t="s">
        <v>1170</v>
      </c>
      <c r="B313" s="51" t="s">
        <v>1171</v>
      </c>
      <c r="C313" s="51" t="s">
        <v>474</v>
      </c>
      <c r="D313" s="51" t="s">
        <v>1155</v>
      </c>
      <c r="E313" s="51" t="s">
        <v>1077</v>
      </c>
      <c r="F313" s="51" t="s">
        <v>489</v>
      </c>
      <c r="G313" s="52"/>
      <c r="H313" s="52"/>
      <c r="I313" s="52"/>
      <c r="J313" s="52"/>
      <c r="K313" s="53" t="n">
        <v>8.6125950705075</v>
      </c>
      <c r="L313" s="52" t="s">
        <v>478</v>
      </c>
      <c r="M313" s="54" t="n">
        <v>7768</v>
      </c>
      <c r="N313" s="54"/>
      <c r="O313" s="54" t="n">
        <v>6021</v>
      </c>
      <c r="P313" s="52" t="n">
        <v>-1.36</v>
      </c>
      <c r="Q313" s="52" t="n">
        <v>1.08</v>
      </c>
      <c r="R313" s="52" t="n">
        <v>-0.014</v>
      </c>
      <c r="S313" s="52" t="n">
        <v>0.34</v>
      </c>
      <c r="T313" s="52"/>
      <c r="U313" s="54" t="n">
        <v>1747</v>
      </c>
      <c r="V313" s="52" t="n">
        <v>-1.393</v>
      </c>
      <c r="W313" s="52" t="n">
        <v>0.939</v>
      </c>
      <c r="X313" s="52" t="n">
        <v>-0.022</v>
      </c>
      <c r="Y313" s="52" t="n">
        <v>0.352</v>
      </c>
      <c r="Z313" s="36"/>
    </row>
    <row r="314" customFormat="false" ht="15" hidden="false" customHeight="true" outlineLevel="0" collapsed="false">
      <c r="A314" s="55" t="s">
        <v>1172</v>
      </c>
      <c r="B314" s="55" t="s">
        <v>1173</v>
      </c>
      <c r="C314" s="55" t="s">
        <v>474</v>
      </c>
      <c r="D314" s="55" t="s">
        <v>1155</v>
      </c>
      <c r="E314" s="55" t="s">
        <v>1077</v>
      </c>
      <c r="F314" s="55" t="s">
        <v>485</v>
      </c>
      <c r="G314" s="56"/>
      <c r="H314" s="56"/>
      <c r="I314" s="56"/>
      <c r="J314" s="56"/>
      <c r="K314" s="57" t="n">
        <v>19.2991954966308</v>
      </c>
      <c r="L314" s="56" t="s">
        <v>478</v>
      </c>
      <c r="M314" s="58" t="n">
        <v>7393</v>
      </c>
      <c r="N314" s="58"/>
      <c r="O314" s="58" t="n">
        <v>5753</v>
      </c>
      <c r="P314" s="56" t="n">
        <v>-1.23</v>
      </c>
      <c r="Q314" s="56" t="n">
        <v>0.97</v>
      </c>
      <c r="R314" s="56" t="n">
        <v>-0.031</v>
      </c>
      <c r="S314" s="56" t="n">
        <v>0.3</v>
      </c>
      <c r="T314" s="56"/>
      <c r="U314" s="58" t="n">
        <v>1640</v>
      </c>
      <c r="V314" s="56" t="n">
        <v>-1.269</v>
      </c>
      <c r="W314" s="56" t="n">
        <v>1.223</v>
      </c>
      <c r="X314" s="56" t="n">
        <v>-0.047</v>
      </c>
      <c r="Y314" s="56" t="n">
        <v>0.315</v>
      </c>
      <c r="Z314" s="36"/>
    </row>
    <row r="315" customFormat="false" ht="15" hidden="false" customHeight="true" outlineLevel="0" collapsed="false">
      <c r="A315" s="51" t="s">
        <v>1174</v>
      </c>
      <c r="B315" s="51" t="s">
        <v>1175</v>
      </c>
      <c r="C315" s="51" t="s">
        <v>1176</v>
      </c>
      <c r="D315" s="51"/>
      <c r="E315" s="51"/>
      <c r="F315" s="51" t="s">
        <v>589</v>
      </c>
      <c r="G315" s="52" t="n">
        <v>32735</v>
      </c>
      <c r="H315" s="52" t="n">
        <v>464.1</v>
      </c>
      <c r="I315" s="52" t="n">
        <v>4.26</v>
      </c>
      <c r="J315" s="52" t="s">
        <v>1177</v>
      </c>
      <c r="K315" s="53" t="n">
        <v>16.6981444858365</v>
      </c>
      <c r="L315" s="52" t="s">
        <v>478</v>
      </c>
      <c r="M315" s="54" t="n">
        <v>6360</v>
      </c>
      <c r="N315" s="54"/>
      <c r="O315" s="54" t="n">
        <v>4683</v>
      </c>
      <c r="P315" s="52" t="n">
        <v>-1.011</v>
      </c>
      <c r="Q315" s="52" t="n">
        <v>1.207</v>
      </c>
      <c r="R315" s="52" t="n">
        <v>0.01</v>
      </c>
      <c r="S315" s="52" t="n">
        <v>0.324</v>
      </c>
      <c r="T315" s="52"/>
      <c r="U315" s="54" t="n">
        <v>1677</v>
      </c>
      <c r="V315" s="52" t="n">
        <v>-1.034</v>
      </c>
      <c r="W315" s="52" t="n">
        <v>0.949</v>
      </c>
      <c r="X315" s="52" t="n">
        <v>-0.01</v>
      </c>
      <c r="Y315" s="52" t="n">
        <v>0.318</v>
      </c>
      <c r="Z315" s="36"/>
    </row>
    <row r="316" customFormat="false" ht="15" hidden="false" customHeight="true" outlineLevel="0" collapsed="false">
      <c r="A316" s="55" t="s">
        <v>1178</v>
      </c>
      <c r="B316" s="55" t="s">
        <v>1179</v>
      </c>
      <c r="C316" s="55" t="s">
        <v>1176</v>
      </c>
      <c r="D316" s="55"/>
      <c r="E316" s="55"/>
      <c r="F316" s="55" t="s">
        <v>739</v>
      </c>
      <c r="G316" s="56" t="n">
        <v>32587</v>
      </c>
      <c r="H316" s="56" t="n">
        <v>267.2</v>
      </c>
      <c r="I316" s="56" t="n">
        <v>4.03</v>
      </c>
      <c r="J316" s="56" t="s">
        <v>1180</v>
      </c>
      <c r="K316" s="57" t="n">
        <v>6.4869881146284</v>
      </c>
      <c r="L316" s="56" t="s">
        <v>478</v>
      </c>
      <c r="M316" s="58" t="n">
        <v>7818</v>
      </c>
      <c r="N316" s="58"/>
      <c r="O316" s="58" t="n">
        <v>6054</v>
      </c>
      <c r="P316" s="56" t="n">
        <v>-0.753</v>
      </c>
      <c r="Q316" s="56" t="n">
        <v>0.758</v>
      </c>
      <c r="R316" s="56" t="n">
        <v>-0.002</v>
      </c>
      <c r="S316" s="56" t="n">
        <v>0.19</v>
      </c>
      <c r="T316" s="56"/>
      <c r="U316" s="58" t="n">
        <v>1764</v>
      </c>
      <c r="V316" s="56" t="n">
        <v>-0.71</v>
      </c>
      <c r="W316" s="56" t="n">
        <v>0.649</v>
      </c>
      <c r="X316" s="56" t="n">
        <v>-0.005</v>
      </c>
      <c r="Y316" s="56" t="n">
        <v>0.193</v>
      </c>
      <c r="Z316" s="36"/>
    </row>
    <row r="317" customFormat="false" ht="15" hidden="false" customHeight="true" outlineLevel="0" collapsed="false">
      <c r="A317" s="51" t="s">
        <v>1181</v>
      </c>
      <c r="B317" s="51" t="s">
        <v>1182</v>
      </c>
      <c r="C317" s="51" t="s">
        <v>1176</v>
      </c>
      <c r="D317" s="51"/>
      <c r="E317" s="51"/>
      <c r="F317" s="51" t="s">
        <v>739</v>
      </c>
      <c r="G317" s="52" t="n">
        <v>32549</v>
      </c>
      <c r="H317" s="52" t="n">
        <v>255.1</v>
      </c>
      <c r="I317" s="52" t="n">
        <v>1.55</v>
      </c>
      <c r="J317" s="52" t="s">
        <v>1183</v>
      </c>
      <c r="K317" s="53" t="n">
        <v>21.6237166334883</v>
      </c>
      <c r="L317" s="52" t="s">
        <v>478</v>
      </c>
      <c r="M317" s="54" t="n">
        <v>7701</v>
      </c>
      <c r="N317" s="54"/>
      <c r="O317" s="54" t="n">
        <v>6022</v>
      </c>
      <c r="P317" s="52" t="n">
        <v>-1.524</v>
      </c>
      <c r="Q317" s="52" t="n">
        <v>1.189</v>
      </c>
      <c r="R317" s="52" t="n">
        <v>-0.047</v>
      </c>
      <c r="S317" s="52" t="n">
        <v>0.388</v>
      </c>
      <c r="T317" s="52"/>
      <c r="U317" s="54" t="n">
        <v>1679</v>
      </c>
      <c r="V317" s="52" t="n">
        <v>-1.073</v>
      </c>
      <c r="W317" s="52" t="n">
        <v>1.05</v>
      </c>
      <c r="X317" s="52" t="n">
        <v>-0.012</v>
      </c>
      <c r="Y317" s="52" t="n">
        <v>0.327</v>
      </c>
      <c r="Z317" s="36"/>
    </row>
    <row r="318" customFormat="false" ht="15" hidden="false" customHeight="true" outlineLevel="0" collapsed="false">
      <c r="A318" s="55" t="s">
        <v>1184</v>
      </c>
      <c r="B318" s="55" t="s">
        <v>1185</v>
      </c>
      <c r="C318" s="55" t="s">
        <v>1176</v>
      </c>
      <c r="D318" s="55"/>
      <c r="E318" s="55"/>
      <c r="F318" s="55" t="s">
        <v>477</v>
      </c>
      <c r="G318" s="56"/>
      <c r="H318" s="56"/>
      <c r="I318" s="56"/>
      <c r="J318" s="56"/>
      <c r="K318" s="57" t="n">
        <v>21.7430197890645</v>
      </c>
      <c r="L318" s="56" t="s">
        <v>478</v>
      </c>
      <c r="M318" s="58" t="n">
        <v>7759</v>
      </c>
      <c r="N318" s="58"/>
      <c r="O318" s="58" t="n">
        <v>6009</v>
      </c>
      <c r="P318" s="56" t="n">
        <v>-0.395</v>
      </c>
      <c r="Q318" s="56" t="n">
        <v>0.378</v>
      </c>
      <c r="R318" s="56" t="n">
        <v>-0.007</v>
      </c>
      <c r="S318" s="56" t="n">
        <v>0.094</v>
      </c>
      <c r="T318" s="56"/>
      <c r="U318" s="58" t="n">
        <v>1750</v>
      </c>
      <c r="V318" s="56" t="n">
        <v>-0.29</v>
      </c>
      <c r="W318" s="56" t="n">
        <v>0.301</v>
      </c>
      <c r="X318" s="56" t="n">
        <v>0</v>
      </c>
      <c r="Y318" s="56" t="n">
        <v>0.076</v>
      </c>
      <c r="Z318" s="36"/>
    </row>
    <row r="319" customFormat="false" ht="15" hidden="false" customHeight="true" outlineLevel="0" collapsed="false">
      <c r="A319" s="51" t="s">
        <v>1186</v>
      </c>
      <c r="B319" s="51" t="s">
        <v>1187</v>
      </c>
      <c r="C319" s="51" t="s">
        <v>1176</v>
      </c>
      <c r="D319" s="51"/>
      <c r="E319" s="51"/>
      <c r="F319" s="51" t="s">
        <v>477</v>
      </c>
      <c r="G319" s="52"/>
      <c r="H319" s="52"/>
      <c r="I319" s="52"/>
      <c r="J319" s="52"/>
      <c r="K319" s="53" t="n">
        <v>25.7928072296323</v>
      </c>
      <c r="L319" s="52" t="s">
        <v>478</v>
      </c>
      <c r="M319" s="54" t="n">
        <v>7689</v>
      </c>
      <c r="N319" s="54"/>
      <c r="O319" s="54" t="n">
        <v>5943</v>
      </c>
      <c r="P319" s="52" t="n">
        <v>-0.565</v>
      </c>
      <c r="Q319" s="52" t="n">
        <v>0.493</v>
      </c>
      <c r="R319" s="52" t="n">
        <v>-0.008</v>
      </c>
      <c r="S319" s="52" t="n">
        <v>0.135</v>
      </c>
      <c r="T319" s="52"/>
      <c r="U319" s="54" t="n">
        <v>1746</v>
      </c>
      <c r="V319" s="52" t="n">
        <v>-0.541</v>
      </c>
      <c r="W319" s="52" t="n">
        <v>0.402</v>
      </c>
      <c r="X319" s="52" t="n">
        <v>-0.008</v>
      </c>
      <c r="Y319" s="52" t="n">
        <v>0.133</v>
      </c>
      <c r="Z319" s="36"/>
    </row>
    <row r="320" customFormat="false" ht="15" hidden="false" customHeight="true" outlineLevel="0" collapsed="false">
      <c r="A320" s="55" t="s">
        <v>1188</v>
      </c>
      <c r="B320" s="55" t="s">
        <v>1189</v>
      </c>
      <c r="C320" s="55" t="s">
        <v>1190</v>
      </c>
      <c r="D320" s="55" t="s">
        <v>1191</v>
      </c>
      <c r="E320" s="55" t="s">
        <v>476</v>
      </c>
      <c r="F320" s="55" t="s">
        <v>589</v>
      </c>
      <c r="G320" s="56"/>
      <c r="H320" s="56"/>
      <c r="I320" s="56"/>
      <c r="J320" s="56"/>
      <c r="K320" s="57" t="n">
        <v>11.8091399198038</v>
      </c>
      <c r="L320" s="56" t="s">
        <v>478</v>
      </c>
      <c r="M320" s="58" t="n">
        <v>7812</v>
      </c>
      <c r="N320" s="58"/>
      <c r="O320" s="58" t="n">
        <v>6046</v>
      </c>
      <c r="P320" s="56" t="n">
        <v>-0.601</v>
      </c>
      <c r="Q320" s="56" t="n">
        <v>0.598</v>
      </c>
      <c r="R320" s="56" t="n">
        <v>-0.002</v>
      </c>
      <c r="S320" s="56" t="n">
        <v>0.15</v>
      </c>
      <c r="T320" s="56"/>
      <c r="U320" s="58" t="n">
        <v>1766</v>
      </c>
      <c r="V320" s="56" t="n">
        <v>-0.554</v>
      </c>
      <c r="W320" s="56" t="n">
        <v>0.616</v>
      </c>
      <c r="X320" s="56" t="n">
        <v>-0.006</v>
      </c>
      <c r="Y320" s="56" t="n">
        <v>0.156</v>
      </c>
      <c r="Z320" s="36"/>
    </row>
    <row r="321" customFormat="false" ht="15" hidden="false" customHeight="true" outlineLevel="0" collapsed="false">
      <c r="A321" s="51" t="s">
        <v>1192</v>
      </c>
      <c r="B321" s="51" t="s">
        <v>1193</v>
      </c>
      <c r="C321" s="51" t="s">
        <v>1176</v>
      </c>
      <c r="D321" s="51"/>
      <c r="E321" s="51"/>
      <c r="F321" s="51" t="s">
        <v>477</v>
      </c>
      <c r="G321" s="52"/>
      <c r="H321" s="52"/>
      <c r="I321" s="52"/>
      <c r="J321" s="52"/>
      <c r="K321" s="53" t="n">
        <v>25.8152277319723</v>
      </c>
      <c r="L321" s="52" t="s">
        <v>478</v>
      </c>
      <c r="M321" s="54" t="n">
        <v>7474</v>
      </c>
      <c r="N321" s="54"/>
      <c r="O321" s="54" t="n">
        <v>5792</v>
      </c>
      <c r="P321" s="52" t="n">
        <v>-0.682</v>
      </c>
      <c r="Q321" s="52" t="n">
        <v>0.499</v>
      </c>
      <c r="R321" s="52" t="n">
        <v>-0.015</v>
      </c>
      <c r="S321" s="52" t="n">
        <v>0.159</v>
      </c>
      <c r="T321" s="52"/>
      <c r="U321" s="54" t="n">
        <v>1682</v>
      </c>
      <c r="V321" s="52" t="n">
        <v>-0.699</v>
      </c>
      <c r="W321" s="52" t="n">
        <v>0.461</v>
      </c>
      <c r="X321" s="52" t="n">
        <v>-0.019</v>
      </c>
      <c r="Y321" s="52" t="n">
        <v>0.154</v>
      </c>
      <c r="Z321" s="36"/>
    </row>
    <row r="322" customFormat="false" ht="15" hidden="false" customHeight="true" outlineLevel="0" collapsed="false">
      <c r="A322" s="55" t="s">
        <v>1194</v>
      </c>
      <c r="B322" s="55" t="s">
        <v>1195</v>
      </c>
      <c r="C322" s="55" t="s">
        <v>1176</v>
      </c>
      <c r="D322" s="55"/>
      <c r="E322" s="55"/>
      <c r="F322" s="55" t="s">
        <v>1196</v>
      </c>
      <c r="G322" s="56"/>
      <c r="H322" s="56"/>
      <c r="I322" s="56"/>
      <c r="J322" s="56"/>
      <c r="K322" s="57" t="n">
        <v>47.4907334210784</v>
      </c>
      <c r="L322" s="56"/>
      <c r="M322" s="58" t="n">
        <v>1394</v>
      </c>
      <c r="N322" s="58"/>
      <c r="O322" s="58" t="s">
        <v>801</v>
      </c>
      <c r="P322" s="56"/>
      <c r="Q322" s="56"/>
      <c r="R322" s="56"/>
      <c r="S322" s="56"/>
      <c r="T322" s="56"/>
      <c r="U322" s="58" t="n">
        <v>1394</v>
      </c>
      <c r="V322" s="56" t="n">
        <v>-0.74</v>
      </c>
      <c r="W322" s="56" t="n">
        <v>0.607</v>
      </c>
      <c r="X322" s="56" t="n">
        <v>-0.01</v>
      </c>
      <c r="Y322" s="56" t="n">
        <v>0.183</v>
      </c>
      <c r="Z322" s="36"/>
    </row>
    <row r="323" customFormat="false" ht="15" hidden="false" customHeight="true" outlineLevel="0" collapsed="false">
      <c r="A323" s="51" t="s">
        <v>1197</v>
      </c>
      <c r="B323" s="51" t="s">
        <v>1198</v>
      </c>
      <c r="C323" s="51" t="s">
        <v>1176</v>
      </c>
      <c r="D323" s="51"/>
      <c r="E323" s="51"/>
      <c r="F323" s="51" t="s">
        <v>477</v>
      </c>
      <c r="G323" s="52" t="n">
        <v>12774</v>
      </c>
      <c r="H323" s="52" t="n">
        <v>299</v>
      </c>
      <c r="I323" s="52" t="n">
        <v>11.55</v>
      </c>
      <c r="J323" s="52" t="s">
        <v>1199</v>
      </c>
      <c r="K323" s="53" t="n">
        <v>14.9757788009463</v>
      </c>
      <c r="L323" s="52" t="s">
        <v>478</v>
      </c>
      <c r="M323" s="54" t="n">
        <v>7804</v>
      </c>
      <c r="N323" s="54"/>
      <c r="O323" s="54" t="n">
        <v>6043</v>
      </c>
      <c r="P323" s="52" t="n">
        <v>-0.493</v>
      </c>
      <c r="Q323" s="52" t="n">
        <v>0.487</v>
      </c>
      <c r="R323" s="52" t="n">
        <v>-0.002</v>
      </c>
      <c r="S323" s="52" t="n">
        <v>0.122</v>
      </c>
      <c r="T323" s="52"/>
      <c r="U323" s="54" t="n">
        <v>1761</v>
      </c>
      <c r="V323" s="52" t="n">
        <v>-0.419</v>
      </c>
      <c r="W323" s="52" t="n">
        <v>0.384</v>
      </c>
      <c r="X323" s="52" t="n">
        <v>0.001</v>
      </c>
      <c r="Y323" s="52" t="n">
        <v>0.114</v>
      </c>
      <c r="Z323" s="36"/>
    </row>
    <row r="324" customFormat="false" ht="15" hidden="false" customHeight="true" outlineLevel="0" collapsed="false">
      <c r="A324" s="55" t="s">
        <v>1200</v>
      </c>
      <c r="B324" s="55" t="s">
        <v>1201</v>
      </c>
      <c r="C324" s="55" t="s">
        <v>1176</v>
      </c>
      <c r="D324" s="55"/>
      <c r="E324" s="55"/>
      <c r="F324" s="55" t="s">
        <v>477</v>
      </c>
      <c r="G324" s="56"/>
      <c r="H324" s="56"/>
      <c r="I324" s="56"/>
      <c r="J324" s="56"/>
      <c r="K324" s="57" t="n">
        <v>32.3386645219513</v>
      </c>
      <c r="L324" s="56" t="s">
        <v>478</v>
      </c>
      <c r="M324" s="58" t="n">
        <v>7502</v>
      </c>
      <c r="N324" s="58"/>
      <c r="O324" s="58" t="n">
        <v>5753</v>
      </c>
      <c r="P324" s="56" t="n">
        <v>-1.035</v>
      </c>
      <c r="Q324" s="56" t="n">
        <v>0.983</v>
      </c>
      <c r="R324" s="56" t="n">
        <v>-0.015</v>
      </c>
      <c r="S324" s="56" t="n">
        <v>0.251</v>
      </c>
      <c r="T324" s="56"/>
      <c r="U324" s="58" t="n">
        <v>1749</v>
      </c>
      <c r="V324" s="56" t="n">
        <v>-0.926</v>
      </c>
      <c r="W324" s="56" t="n">
        <v>0.934</v>
      </c>
      <c r="X324" s="56" t="n">
        <v>0.001</v>
      </c>
      <c r="Y324" s="56" t="n">
        <v>0.235</v>
      </c>
      <c r="Z324" s="36"/>
    </row>
    <row r="325" customFormat="false" ht="15" hidden="false" customHeight="true" outlineLevel="0" collapsed="false">
      <c r="A325" s="51" t="s">
        <v>1202</v>
      </c>
      <c r="B325" s="51" t="s">
        <v>1203</v>
      </c>
      <c r="C325" s="51" t="s">
        <v>1176</v>
      </c>
      <c r="D325" s="51"/>
      <c r="E325" s="51"/>
      <c r="F325" s="51" t="s">
        <v>477</v>
      </c>
      <c r="G325" s="52"/>
      <c r="H325" s="52"/>
      <c r="I325" s="52"/>
      <c r="J325" s="52"/>
      <c r="K325" s="53" t="n">
        <v>27.0693632137719</v>
      </c>
      <c r="L325" s="52" t="s">
        <v>478</v>
      </c>
      <c r="M325" s="54" t="n">
        <v>5007</v>
      </c>
      <c r="N325" s="54"/>
      <c r="O325" s="54" t="n">
        <v>3763</v>
      </c>
      <c r="P325" s="52" t="n">
        <v>-0.568</v>
      </c>
      <c r="Q325" s="52" t="n">
        <v>0.465</v>
      </c>
      <c r="R325" s="52" t="n">
        <v>-0.01</v>
      </c>
      <c r="S325" s="52" t="n">
        <v>0.14</v>
      </c>
      <c r="T325" s="52"/>
      <c r="U325" s="54" t="n">
        <v>1244</v>
      </c>
      <c r="V325" s="52" t="n">
        <v>-0.531</v>
      </c>
      <c r="W325" s="52" t="n">
        <v>0.374</v>
      </c>
      <c r="X325" s="52" t="n">
        <v>-0.009</v>
      </c>
      <c r="Y325" s="52" t="n">
        <v>0.136</v>
      </c>
      <c r="Z325" s="36"/>
    </row>
    <row r="326" customFormat="false" ht="15" hidden="false" customHeight="true" outlineLevel="0" collapsed="false">
      <c r="A326" s="55" t="s">
        <v>1204</v>
      </c>
      <c r="B326" s="55" t="s">
        <v>1205</v>
      </c>
      <c r="C326" s="55" t="s">
        <v>1176</v>
      </c>
      <c r="D326" s="55"/>
      <c r="E326" s="55"/>
      <c r="F326" s="55" t="s">
        <v>477</v>
      </c>
      <c r="G326" s="56"/>
      <c r="H326" s="56"/>
      <c r="I326" s="56"/>
      <c r="J326" s="56"/>
      <c r="K326" s="57" t="n">
        <v>17.0872776936799</v>
      </c>
      <c r="L326" s="56" t="s">
        <v>478</v>
      </c>
      <c r="M326" s="58" t="n">
        <v>7490</v>
      </c>
      <c r="N326" s="58"/>
      <c r="O326" s="58" t="n">
        <v>5820</v>
      </c>
      <c r="P326" s="56" t="n">
        <v>-0.683</v>
      </c>
      <c r="Q326" s="56" t="n">
        <v>0.688</v>
      </c>
      <c r="R326" s="56" t="n">
        <v>0</v>
      </c>
      <c r="S326" s="56" t="n">
        <v>0.178</v>
      </c>
      <c r="T326" s="56"/>
      <c r="U326" s="58" t="n">
        <v>1670</v>
      </c>
      <c r="V326" s="56" t="n">
        <v>-0.663</v>
      </c>
      <c r="W326" s="56" t="n">
        <v>0.806</v>
      </c>
      <c r="X326" s="56" t="n">
        <v>0.005</v>
      </c>
      <c r="Y326" s="56" t="n">
        <v>0.203</v>
      </c>
      <c r="Z326" s="36"/>
    </row>
    <row r="327" customFormat="false" ht="15" hidden="false" customHeight="true" outlineLevel="0" collapsed="false">
      <c r="A327" s="51" t="s">
        <v>1206</v>
      </c>
      <c r="B327" s="51" t="s">
        <v>1207</v>
      </c>
      <c r="C327" s="51" t="s">
        <v>1176</v>
      </c>
      <c r="D327" s="51"/>
      <c r="E327" s="51"/>
      <c r="F327" s="51" t="s">
        <v>477</v>
      </c>
      <c r="G327" s="52"/>
      <c r="H327" s="52"/>
      <c r="I327" s="52"/>
      <c r="J327" s="52"/>
      <c r="K327" s="53" t="n">
        <v>18.6925630956762</v>
      </c>
      <c r="L327" s="52" t="s">
        <v>478</v>
      </c>
      <c r="M327" s="54" t="n">
        <v>7160</v>
      </c>
      <c r="N327" s="54"/>
      <c r="O327" s="54" t="n">
        <v>5715</v>
      </c>
      <c r="P327" s="52" t="n">
        <v>-0.564</v>
      </c>
      <c r="Q327" s="52" t="n">
        <v>0.607</v>
      </c>
      <c r="R327" s="52" t="n">
        <v>0.003</v>
      </c>
      <c r="S327" s="52" t="n">
        <v>0.149</v>
      </c>
      <c r="T327" s="52"/>
      <c r="U327" s="54" t="n">
        <v>1445</v>
      </c>
      <c r="V327" s="52" t="n">
        <v>-0.594</v>
      </c>
      <c r="W327" s="52" t="n">
        <v>0.657</v>
      </c>
      <c r="X327" s="52" t="n">
        <v>0.007</v>
      </c>
      <c r="Y327" s="52" t="n">
        <v>0.158</v>
      </c>
      <c r="Z327" s="36"/>
    </row>
    <row r="328" customFormat="false" ht="15" hidden="false" customHeight="true" outlineLevel="0" collapsed="false">
      <c r="A328" s="55" t="s">
        <v>1208</v>
      </c>
      <c r="B328" s="55" t="s">
        <v>1209</v>
      </c>
      <c r="C328" s="55" t="s">
        <v>1190</v>
      </c>
      <c r="D328" s="55" t="s">
        <v>488</v>
      </c>
      <c r="E328" s="55" t="s">
        <v>476</v>
      </c>
      <c r="F328" s="55" t="s">
        <v>477</v>
      </c>
      <c r="G328" s="56" t="n">
        <v>16822</v>
      </c>
      <c r="H328" s="56" t="n">
        <v>189</v>
      </c>
      <c r="I328" s="56" t="n">
        <v>7.22</v>
      </c>
      <c r="J328" s="56" t="s">
        <v>1210</v>
      </c>
      <c r="K328" s="57" t="n">
        <v>21.1194752789139</v>
      </c>
      <c r="L328" s="56" t="s">
        <v>478</v>
      </c>
      <c r="M328" s="58" t="n">
        <v>6948</v>
      </c>
      <c r="N328" s="58"/>
      <c r="O328" s="58" t="n">
        <v>5361</v>
      </c>
      <c r="P328" s="56" t="n">
        <v>-0.566</v>
      </c>
      <c r="Q328" s="56" t="n">
        <v>0.585</v>
      </c>
      <c r="R328" s="56" t="n">
        <v>-0.003</v>
      </c>
      <c r="S328" s="56" t="n">
        <v>0.142</v>
      </c>
      <c r="T328" s="56"/>
      <c r="U328" s="58" t="n">
        <v>1587</v>
      </c>
      <c r="V328" s="56" t="n">
        <v>-0.506</v>
      </c>
      <c r="W328" s="56" t="n">
        <v>0.495</v>
      </c>
      <c r="X328" s="56" t="n">
        <v>-0.006</v>
      </c>
      <c r="Y328" s="56" t="n">
        <v>0.124</v>
      </c>
      <c r="Z328" s="36"/>
    </row>
    <row r="329" customFormat="false" ht="15" hidden="false" customHeight="true" outlineLevel="0" collapsed="false">
      <c r="A329" s="51" t="s">
        <v>1211</v>
      </c>
      <c r="B329" s="51" t="s">
        <v>1212</v>
      </c>
      <c r="C329" s="51" t="s">
        <v>1176</v>
      </c>
      <c r="D329" s="51"/>
      <c r="E329" s="51"/>
      <c r="F329" s="51" t="s">
        <v>477</v>
      </c>
      <c r="G329" s="52"/>
      <c r="H329" s="52"/>
      <c r="I329" s="52"/>
      <c r="J329" s="52"/>
      <c r="K329" s="53" t="n">
        <v>19.5084815872364</v>
      </c>
      <c r="L329" s="52" t="s">
        <v>478</v>
      </c>
      <c r="M329" s="54" t="n">
        <v>3647</v>
      </c>
      <c r="N329" s="54"/>
      <c r="O329" s="54" t="n">
        <v>3043</v>
      </c>
      <c r="P329" s="52" t="n">
        <v>-1.222</v>
      </c>
      <c r="Q329" s="52" t="n">
        <v>1.76</v>
      </c>
      <c r="R329" s="52" t="n">
        <v>0.061</v>
      </c>
      <c r="S329" s="52" t="n">
        <v>0.433</v>
      </c>
      <c r="T329" s="52"/>
      <c r="U329" s="54" t="n">
        <v>604</v>
      </c>
      <c r="V329" s="52" t="n">
        <v>-0.919</v>
      </c>
      <c r="W329" s="52" t="n">
        <v>1.298</v>
      </c>
      <c r="X329" s="52" t="n">
        <v>0.032</v>
      </c>
      <c r="Y329" s="52" t="n">
        <v>0.355</v>
      </c>
      <c r="Z329" s="36"/>
    </row>
    <row r="330" customFormat="false" ht="15" hidden="false" customHeight="true" outlineLevel="0" collapsed="false">
      <c r="A330" s="55" t="s">
        <v>1213</v>
      </c>
      <c r="B330" s="55" t="s">
        <v>1214</v>
      </c>
      <c r="C330" s="55" t="s">
        <v>1176</v>
      </c>
      <c r="D330" s="55"/>
      <c r="E330" s="55"/>
      <c r="F330" s="55" t="s">
        <v>1196</v>
      </c>
      <c r="G330" s="56"/>
      <c r="H330" s="56"/>
      <c r="I330" s="56"/>
      <c r="J330" s="56"/>
      <c r="K330" s="57" t="n">
        <v>0</v>
      </c>
      <c r="L330" s="56"/>
      <c r="M330" s="58" t="n">
        <v>84</v>
      </c>
      <c r="N330" s="58"/>
      <c r="O330" s="58" t="s">
        <v>801</v>
      </c>
      <c r="P330" s="56"/>
      <c r="Q330" s="56"/>
      <c r="R330" s="56"/>
      <c r="S330" s="56"/>
      <c r="T330" s="56"/>
      <c r="U330" s="58" t="n">
        <v>84</v>
      </c>
      <c r="V330" s="56" t="n">
        <v>-1.392</v>
      </c>
      <c r="W330" s="56" t="n">
        <v>0.986</v>
      </c>
      <c r="X330" s="56" t="n">
        <v>-0.123</v>
      </c>
      <c r="Y330" s="56" t="n">
        <v>0.437</v>
      </c>
      <c r="Z330" s="36"/>
    </row>
    <row r="331" customFormat="false" ht="15" hidden="false" customHeight="true" outlineLevel="0" collapsed="false">
      <c r="A331" s="51" t="s">
        <v>1215</v>
      </c>
      <c r="B331" s="51" t="s">
        <v>1216</v>
      </c>
      <c r="C331" s="51" t="s">
        <v>1176</v>
      </c>
      <c r="D331" s="51"/>
      <c r="E331" s="51"/>
      <c r="F331" s="51" t="s">
        <v>477</v>
      </c>
      <c r="G331" s="52"/>
      <c r="H331" s="52"/>
      <c r="I331" s="52"/>
      <c r="J331" s="52"/>
      <c r="K331" s="53" t="n">
        <v>22.3802764731368</v>
      </c>
      <c r="L331" s="52" t="s">
        <v>478</v>
      </c>
      <c r="M331" s="54" t="n">
        <v>6357</v>
      </c>
      <c r="N331" s="54"/>
      <c r="O331" s="54" t="n">
        <v>4909</v>
      </c>
      <c r="P331" s="52" t="n">
        <v>-1.086</v>
      </c>
      <c r="Q331" s="52" t="n">
        <v>1.265</v>
      </c>
      <c r="R331" s="52" t="n">
        <v>0.029</v>
      </c>
      <c r="S331" s="52" t="n">
        <v>0.318</v>
      </c>
      <c r="T331" s="52"/>
      <c r="U331" s="54" t="n">
        <v>1448</v>
      </c>
      <c r="V331" s="52" t="n">
        <v>-0.755</v>
      </c>
      <c r="W331" s="52" t="n">
        <v>0.962</v>
      </c>
      <c r="X331" s="52" t="n">
        <v>0.01</v>
      </c>
      <c r="Y331" s="52" t="n">
        <v>0.229</v>
      </c>
      <c r="Z331" s="36"/>
    </row>
    <row r="332" customFormat="false" ht="15" hidden="false" customHeight="true" outlineLevel="0" collapsed="false">
      <c r="A332" s="55" t="s">
        <v>1217</v>
      </c>
      <c r="B332" s="55" t="s">
        <v>1218</v>
      </c>
      <c r="C332" s="55" t="s">
        <v>1176</v>
      </c>
      <c r="D332" s="55"/>
      <c r="E332" s="55"/>
      <c r="F332" s="55" t="s">
        <v>477</v>
      </c>
      <c r="G332" s="56"/>
      <c r="H332" s="56"/>
      <c r="I332" s="56"/>
      <c r="J332" s="56"/>
      <c r="K332" s="57" t="n">
        <v>24.7302174011188</v>
      </c>
      <c r="L332" s="56" t="s">
        <v>478</v>
      </c>
      <c r="M332" s="58" t="n">
        <v>7734</v>
      </c>
      <c r="N332" s="58"/>
      <c r="O332" s="58" t="n">
        <v>5986</v>
      </c>
      <c r="P332" s="56" t="n">
        <v>-0.553</v>
      </c>
      <c r="Q332" s="56" t="n">
        <v>0.491</v>
      </c>
      <c r="R332" s="56" t="n">
        <v>-0.006</v>
      </c>
      <c r="S332" s="56" t="n">
        <v>0.132</v>
      </c>
      <c r="T332" s="56"/>
      <c r="U332" s="58" t="n">
        <v>1748</v>
      </c>
      <c r="V332" s="56" t="n">
        <v>-0.529</v>
      </c>
      <c r="W332" s="56" t="n">
        <v>0.432</v>
      </c>
      <c r="X332" s="56" t="n">
        <v>-0.002</v>
      </c>
      <c r="Y332" s="56" t="n">
        <v>0.125</v>
      </c>
      <c r="Z332" s="36"/>
    </row>
    <row r="333" customFormat="false" ht="15" hidden="false" customHeight="true" outlineLevel="0" collapsed="false">
      <c r="A333" s="51" t="s">
        <v>1219</v>
      </c>
      <c r="B333" s="51" t="s">
        <v>1220</v>
      </c>
      <c r="C333" s="51" t="s">
        <v>1176</v>
      </c>
      <c r="D333" s="51"/>
      <c r="E333" s="51"/>
      <c r="F333" s="51" t="s">
        <v>739</v>
      </c>
      <c r="G333" s="52"/>
      <c r="H333" s="52"/>
      <c r="I333" s="52"/>
      <c r="J333" s="52"/>
      <c r="K333" s="53" t="n">
        <v>6.70624935579054</v>
      </c>
      <c r="L333" s="52" t="s">
        <v>478</v>
      </c>
      <c r="M333" s="54" t="n">
        <v>7785</v>
      </c>
      <c r="N333" s="54"/>
      <c r="O333" s="54" t="n">
        <v>6035</v>
      </c>
      <c r="P333" s="52" t="n">
        <v>-1.168</v>
      </c>
      <c r="Q333" s="52" t="n">
        <v>1.035</v>
      </c>
      <c r="R333" s="52" t="n">
        <v>0.005</v>
      </c>
      <c r="S333" s="52" t="n">
        <v>0.294</v>
      </c>
      <c r="T333" s="52"/>
      <c r="U333" s="54" t="n">
        <v>1750</v>
      </c>
      <c r="V333" s="52" t="n">
        <v>-1.371</v>
      </c>
      <c r="W333" s="52" t="n">
        <v>1.233</v>
      </c>
      <c r="X333" s="52" t="n">
        <v>0.01</v>
      </c>
      <c r="Y333" s="52" t="n">
        <v>0.393</v>
      </c>
      <c r="Z333" s="36"/>
    </row>
    <row r="334" customFormat="false" ht="15" hidden="false" customHeight="true" outlineLevel="0" collapsed="false">
      <c r="A334" s="55" t="s">
        <v>1221</v>
      </c>
      <c r="B334" s="55" t="s">
        <v>1222</v>
      </c>
      <c r="C334" s="55" t="s">
        <v>1176</v>
      </c>
      <c r="D334" s="55"/>
      <c r="E334" s="55"/>
      <c r="F334" s="55" t="s">
        <v>477</v>
      </c>
      <c r="G334" s="56"/>
      <c r="H334" s="56"/>
      <c r="I334" s="56"/>
      <c r="J334" s="56"/>
      <c r="K334" s="57" t="n">
        <v>23.4617103693424</v>
      </c>
      <c r="L334" s="56" t="s">
        <v>478</v>
      </c>
      <c r="M334" s="58" t="n">
        <v>7623</v>
      </c>
      <c r="N334" s="58"/>
      <c r="O334" s="58" t="n">
        <v>5877</v>
      </c>
      <c r="P334" s="56" t="n">
        <v>-0.526</v>
      </c>
      <c r="Q334" s="56" t="n">
        <v>0.514</v>
      </c>
      <c r="R334" s="56" t="n">
        <v>-0.004</v>
      </c>
      <c r="S334" s="56" t="n">
        <v>0.125</v>
      </c>
      <c r="T334" s="56"/>
      <c r="U334" s="58" t="n">
        <v>1746</v>
      </c>
      <c r="V334" s="56" t="n">
        <v>-0.436</v>
      </c>
      <c r="W334" s="56" t="n">
        <v>0.434</v>
      </c>
      <c r="X334" s="56" t="n">
        <v>0</v>
      </c>
      <c r="Y334" s="56" t="n">
        <v>0.099</v>
      </c>
      <c r="Z334" s="36"/>
    </row>
    <row r="335" customFormat="false" ht="15" hidden="false" customHeight="true" outlineLevel="0" collapsed="false">
      <c r="A335" s="51" t="s">
        <v>1223</v>
      </c>
      <c r="B335" s="51" t="s">
        <v>1224</v>
      </c>
      <c r="C335" s="51" t="s">
        <v>1176</v>
      </c>
      <c r="D335" s="51"/>
      <c r="E335" s="51"/>
      <c r="F335" s="51" t="s">
        <v>1196</v>
      </c>
      <c r="G335" s="52"/>
      <c r="H335" s="52"/>
      <c r="I335" s="52"/>
      <c r="J335" s="52"/>
      <c r="K335" s="53" t="n">
        <v>30.6951799890921</v>
      </c>
      <c r="L335" s="52"/>
      <c r="M335" s="54" t="n">
        <v>1690</v>
      </c>
      <c r="N335" s="54"/>
      <c r="O335" s="54" t="s">
        <v>801</v>
      </c>
      <c r="P335" s="52"/>
      <c r="Q335" s="52"/>
      <c r="R335" s="52"/>
      <c r="S335" s="52"/>
      <c r="T335" s="52"/>
      <c r="U335" s="54" t="n">
        <v>1690</v>
      </c>
      <c r="V335" s="52" t="n">
        <v>-0.658</v>
      </c>
      <c r="W335" s="52" t="n">
        <v>0.642</v>
      </c>
      <c r="X335" s="52" t="n">
        <v>-0.007</v>
      </c>
      <c r="Y335" s="52" t="n">
        <v>0.156</v>
      </c>
      <c r="Z335" s="36"/>
    </row>
    <row r="336" customFormat="false" ht="15" hidden="false" customHeight="true" outlineLevel="0" collapsed="false">
      <c r="A336" s="55" t="s">
        <v>1225</v>
      </c>
      <c r="B336" s="55" t="s">
        <v>1226</v>
      </c>
      <c r="C336" s="55" t="s">
        <v>1176</v>
      </c>
      <c r="D336" s="55"/>
      <c r="E336" s="55"/>
      <c r="F336" s="55" t="s">
        <v>477</v>
      </c>
      <c r="G336" s="56"/>
      <c r="H336" s="56"/>
      <c r="I336" s="56"/>
      <c r="J336" s="56"/>
      <c r="K336" s="57" t="n">
        <v>24.9625937495875</v>
      </c>
      <c r="L336" s="56" t="s">
        <v>478</v>
      </c>
      <c r="M336" s="58" t="n">
        <v>7358</v>
      </c>
      <c r="N336" s="58"/>
      <c r="O336" s="58" t="n">
        <v>5704</v>
      </c>
      <c r="P336" s="56" t="n">
        <v>-0.592</v>
      </c>
      <c r="Q336" s="56" t="n">
        <v>0.548</v>
      </c>
      <c r="R336" s="56" t="n">
        <v>-0.005</v>
      </c>
      <c r="S336" s="56" t="n">
        <v>0.151</v>
      </c>
      <c r="T336" s="56"/>
      <c r="U336" s="58" t="n">
        <v>1654</v>
      </c>
      <c r="V336" s="56" t="n">
        <v>-0.588</v>
      </c>
      <c r="W336" s="56" t="n">
        <v>0.369</v>
      </c>
      <c r="X336" s="56" t="n">
        <v>-0.01</v>
      </c>
      <c r="Y336" s="56" t="n">
        <v>0.14</v>
      </c>
      <c r="Z336" s="36"/>
    </row>
    <row r="337" customFormat="false" ht="15" hidden="false" customHeight="true" outlineLevel="0" collapsed="false">
      <c r="A337" s="51" t="s">
        <v>1227</v>
      </c>
      <c r="B337" s="51" t="s">
        <v>1228</v>
      </c>
      <c r="C337" s="51" t="s">
        <v>1176</v>
      </c>
      <c r="D337" s="51"/>
      <c r="E337" s="51"/>
      <c r="F337" s="51" t="s">
        <v>477</v>
      </c>
      <c r="G337" s="52"/>
      <c r="H337" s="52"/>
      <c r="I337" s="52"/>
      <c r="J337" s="52"/>
      <c r="K337" s="53" t="n">
        <v>29.0348373201558</v>
      </c>
      <c r="L337" s="52" t="s">
        <v>478</v>
      </c>
      <c r="M337" s="54" t="n">
        <v>7075</v>
      </c>
      <c r="N337" s="54"/>
      <c r="O337" s="54" t="n">
        <v>5397</v>
      </c>
      <c r="P337" s="52" t="n">
        <v>-0.672</v>
      </c>
      <c r="Q337" s="52" t="n">
        <v>0.629</v>
      </c>
      <c r="R337" s="52" t="n">
        <v>-0.011</v>
      </c>
      <c r="S337" s="52" t="n">
        <v>0.164</v>
      </c>
      <c r="T337" s="52"/>
      <c r="U337" s="54" t="n">
        <v>1678</v>
      </c>
      <c r="V337" s="52" t="n">
        <v>-0.599</v>
      </c>
      <c r="W337" s="52" t="n">
        <v>0.417</v>
      </c>
      <c r="X337" s="52" t="n">
        <v>-0.01</v>
      </c>
      <c r="Y337" s="52" t="n">
        <v>0.141</v>
      </c>
      <c r="Z337" s="36"/>
    </row>
    <row r="338" customFormat="false" ht="15" hidden="false" customHeight="true" outlineLevel="0" collapsed="false">
      <c r="A338" s="55" t="s">
        <v>1229</v>
      </c>
      <c r="B338" s="55" t="s">
        <v>1230</v>
      </c>
      <c r="C338" s="55" t="s">
        <v>1176</v>
      </c>
      <c r="D338" s="55"/>
      <c r="E338" s="55"/>
      <c r="F338" s="55" t="s">
        <v>477</v>
      </c>
      <c r="G338" s="56"/>
      <c r="H338" s="56"/>
      <c r="I338" s="56"/>
      <c r="J338" s="56"/>
      <c r="K338" s="57" t="n">
        <v>31.8905610135418</v>
      </c>
      <c r="L338" s="56" t="s">
        <v>478</v>
      </c>
      <c r="M338" s="58" t="n">
        <v>6774</v>
      </c>
      <c r="N338" s="58"/>
      <c r="O338" s="58" t="n">
        <v>5131</v>
      </c>
      <c r="P338" s="56" t="n">
        <v>-0.72</v>
      </c>
      <c r="Q338" s="56" t="n">
        <v>0.56</v>
      </c>
      <c r="R338" s="56" t="n">
        <v>-0.015</v>
      </c>
      <c r="S338" s="56" t="n">
        <v>0.176</v>
      </c>
      <c r="T338" s="56"/>
      <c r="U338" s="58" t="n">
        <v>1643</v>
      </c>
      <c r="V338" s="56" t="n">
        <v>-0.777</v>
      </c>
      <c r="W338" s="56" t="n">
        <v>0.642</v>
      </c>
      <c r="X338" s="56" t="n">
        <v>-0.02</v>
      </c>
      <c r="Y338" s="56" t="n">
        <v>0.187</v>
      </c>
      <c r="Z338" s="36"/>
    </row>
    <row r="339" customFormat="false" ht="15" hidden="false" customHeight="true" outlineLevel="0" collapsed="false">
      <c r="A339" s="51" t="s">
        <v>1231</v>
      </c>
      <c r="B339" s="51" t="s">
        <v>1232</v>
      </c>
      <c r="C339" s="51" t="s">
        <v>1176</v>
      </c>
      <c r="D339" s="51"/>
      <c r="E339" s="51"/>
      <c r="F339" s="51" t="s">
        <v>477</v>
      </c>
      <c r="G339" s="52"/>
      <c r="H339" s="52"/>
      <c r="I339" s="52"/>
      <c r="J339" s="52"/>
      <c r="K339" s="53" t="n">
        <v>29.7838054809747</v>
      </c>
      <c r="L339" s="52" t="s">
        <v>478</v>
      </c>
      <c r="M339" s="54" t="n">
        <v>5161</v>
      </c>
      <c r="N339" s="54"/>
      <c r="O339" s="54" t="n">
        <v>3973</v>
      </c>
      <c r="P339" s="52" t="n">
        <v>-0.585</v>
      </c>
      <c r="Q339" s="52" t="n">
        <v>0.531</v>
      </c>
      <c r="R339" s="52" t="n">
        <v>-0.007</v>
      </c>
      <c r="S339" s="52" t="n">
        <v>0.146</v>
      </c>
      <c r="T339" s="52"/>
      <c r="U339" s="54" t="n">
        <v>1188</v>
      </c>
      <c r="V339" s="52" t="n">
        <v>-0.576</v>
      </c>
      <c r="W339" s="52" t="n">
        <v>0.547</v>
      </c>
      <c r="X339" s="52" t="n">
        <v>-0.01</v>
      </c>
      <c r="Y339" s="52" t="n">
        <v>0.144</v>
      </c>
      <c r="Z339" s="36"/>
    </row>
    <row r="340" customFormat="false" ht="15" hidden="false" customHeight="true" outlineLevel="0" collapsed="false">
      <c r="A340" s="55" t="s">
        <v>1233</v>
      </c>
      <c r="B340" s="55" t="s">
        <v>1234</v>
      </c>
      <c r="C340" s="55" t="s">
        <v>1176</v>
      </c>
      <c r="D340" s="55"/>
      <c r="E340" s="55"/>
      <c r="F340" s="55" t="s">
        <v>477</v>
      </c>
      <c r="G340" s="56"/>
      <c r="H340" s="56"/>
      <c r="I340" s="56"/>
      <c r="J340" s="56"/>
      <c r="K340" s="57" t="n">
        <v>24.2061629549513</v>
      </c>
      <c r="L340" s="56" t="s">
        <v>478</v>
      </c>
      <c r="M340" s="58" t="n">
        <v>4791</v>
      </c>
      <c r="N340" s="58"/>
      <c r="O340" s="58" t="n">
        <v>3936</v>
      </c>
      <c r="P340" s="56" t="n">
        <v>-0.618</v>
      </c>
      <c r="Q340" s="56" t="n">
        <v>0.598</v>
      </c>
      <c r="R340" s="56" t="n">
        <v>-0.005</v>
      </c>
      <c r="S340" s="56" t="n">
        <v>0.161</v>
      </c>
      <c r="T340" s="56"/>
      <c r="U340" s="58" t="n">
        <v>855</v>
      </c>
      <c r="V340" s="56" t="n">
        <v>-0.62</v>
      </c>
      <c r="W340" s="56" t="n">
        <v>0.659</v>
      </c>
      <c r="X340" s="56" t="n">
        <v>0.002</v>
      </c>
      <c r="Y340" s="56" t="n">
        <v>0.16</v>
      </c>
      <c r="Z340" s="36"/>
    </row>
    <row r="341" customFormat="false" ht="15" hidden="false" customHeight="true" outlineLevel="0" collapsed="false">
      <c r="A341" s="51" t="s">
        <v>1235</v>
      </c>
      <c r="B341" s="51" t="s">
        <v>1236</v>
      </c>
      <c r="C341" s="51" t="s">
        <v>1176</v>
      </c>
      <c r="D341" s="51"/>
      <c r="E341" s="51"/>
      <c r="F341" s="51" t="s">
        <v>739</v>
      </c>
      <c r="G341" s="52"/>
      <c r="H341" s="52"/>
      <c r="I341" s="52"/>
      <c r="J341" s="52"/>
      <c r="K341" s="53" t="n">
        <v>5.81916723421433</v>
      </c>
      <c r="L341" s="52" t="s">
        <v>478</v>
      </c>
      <c r="M341" s="54" t="n">
        <v>2170</v>
      </c>
      <c r="N341" s="54"/>
      <c r="O341" s="54" t="n">
        <v>1566</v>
      </c>
      <c r="P341" s="52" t="n">
        <v>-0.824</v>
      </c>
      <c r="Q341" s="52" t="n">
        <v>1.159</v>
      </c>
      <c r="R341" s="52" t="n">
        <v>0.041</v>
      </c>
      <c r="S341" s="52" t="n">
        <v>0.275</v>
      </c>
      <c r="T341" s="52"/>
      <c r="U341" s="54" t="n">
        <v>604</v>
      </c>
      <c r="V341" s="52" t="n">
        <v>-0.654</v>
      </c>
      <c r="W341" s="52" t="n">
        <v>1.19</v>
      </c>
      <c r="X341" s="52" t="n">
        <v>0.03</v>
      </c>
      <c r="Y341" s="52" t="n">
        <v>0.272</v>
      </c>
      <c r="Z341" s="36"/>
    </row>
    <row r="342" customFormat="false" ht="15" hidden="false" customHeight="true" outlineLevel="0" collapsed="false">
      <c r="A342" s="55" t="s">
        <v>1237</v>
      </c>
      <c r="B342" s="55" t="s">
        <v>1238</v>
      </c>
      <c r="C342" s="55" t="s">
        <v>1176</v>
      </c>
      <c r="D342" s="55"/>
      <c r="E342" s="55"/>
      <c r="F342" s="55" t="s">
        <v>477</v>
      </c>
      <c r="G342" s="56" t="n">
        <v>21630</v>
      </c>
      <c r="H342" s="56" t="n">
        <v>283.1</v>
      </c>
      <c r="I342" s="56" t="n">
        <v>15.27</v>
      </c>
      <c r="J342" s="56" t="s">
        <v>1239</v>
      </c>
      <c r="K342" s="57" t="n">
        <v>21.1946611808896</v>
      </c>
      <c r="L342" s="56" t="s">
        <v>478</v>
      </c>
      <c r="M342" s="58" t="n">
        <v>7726</v>
      </c>
      <c r="N342" s="58"/>
      <c r="O342" s="58" t="n">
        <v>5971</v>
      </c>
      <c r="P342" s="56" t="n">
        <v>-0.588</v>
      </c>
      <c r="Q342" s="56" t="n">
        <v>0.598</v>
      </c>
      <c r="R342" s="56" t="n">
        <v>-0.004</v>
      </c>
      <c r="S342" s="56" t="n">
        <v>0.152</v>
      </c>
      <c r="T342" s="56"/>
      <c r="U342" s="58" t="n">
        <v>1755</v>
      </c>
      <c r="V342" s="56" t="n">
        <v>-0.601</v>
      </c>
      <c r="W342" s="56" t="n">
        <v>0.415</v>
      </c>
      <c r="X342" s="56" t="n">
        <v>-0.006</v>
      </c>
      <c r="Y342" s="56" t="n">
        <v>0.143</v>
      </c>
      <c r="Z342" s="36"/>
    </row>
    <row r="343" customFormat="false" ht="15" hidden="false" customHeight="true" outlineLevel="0" collapsed="false">
      <c r="A343" s="51" t="s">
        <v>1240</v>
      </c>
      <c r="B343" s="51" t="s">
        <v>1241</v>
      </c>
      <c r="C343" s="51" t="s">
        <v>1176</v>
      </c>
      <c r="D343" s="51"/>
      <c r="E343" s="51"/>
      <c r="F343" s="51" t="s">
        <v>477</v>
      </c>
      <c r="G343" s="52"/>
      <c r="H343" s="52"/>
      <c r="I343" s="52"/>
      <c r="J343" s="52"/>
      <c r="K343" s="53" t="n">
        <v>26.8970579589875</v>
      </c>
      <c r="L343" s="52" t="s">
        <v>478</v>
      </c>
      <c r="M343" s="54" t="n">
        <v>6050</v>
      </c>
      <c r="N343" s="54"/>
      <c r="O343" s="54" t="n">
        <v>4963</v>
      </c>
      <c r="P343" s="52" t="n">
        <v>-0.647</v>
      </c>
      <c r="Q343" s="52" t="n">
        <v>0.624</v>
      </c>
      <c r="R343" s="52" t="n">
        <v>-0.009</v>
      </c>
      <c r="S343" s="52" t="n">
        <v>0.16</v>
      </c>
      <c r="T343" s="52"/>
      <c r="U343" s="54" t="n">
        <v>1087</v>
      </c>
      <c r="V343" s="52" t="n">
        <v>-0.599</v>
      </c>
      <c r="W343" s="52" t="n">
        <v>0.568</v>
      </c>
      <c r="X343" s="52" t="n">
        <v>-0.013</v>
      </c>
      <c r="Y343" s="52" t="n">
        <v>0.167</v>
      </c>
      <c r="Z343" s="36"/>
    </row>
    <row r="344" customFormat="false" ht="15" hidden="false" customHeight="true" outlineLevel="0" collapsed="false">
      <c r="A344" s="55" t="s">
        <v>1242</v>
      </c>
      <c r="B344" s="55" t="s">
        <v>1243</v>
      </c>
      <c r="C344" s="55" t="s">
        <v>1176</v>
      </c>
      <c r="D344" s="55"/>
      <c r="E344" s="55"/>
      <c r="F344" s="55" t="s">
        <v>477</v>
      </c>
      <c r="G344" s="56" t="n">
        <v>22481</v>
      </c>
      <c r="H344" s="56" t="n">
        <v>160.1</v>
      </c>
      <c r="I344" s="56" t="n">
        <v>7.34</v>
      </c>
      <c r="J344" s="56" t="s">
        <v>1244</v>
      </c>
      <c r="K344" s="57" t="n">
        <v>58.3826647777279</v>
      </c>
      <c r="L344" s="56" t="s">
        <v>478</v>
      </c>
      <c r="M344" s="58" t="n">
        <v>7776</v>
      </c>
      <c r="N344" s="58"/>
      <c r="O344" s="58" t="n">
        <v>6020</v>
      </c>
      <c r="P344" s="56" t="n">
        <v>-0.53</v>
      </c>
      <c r="Q344" s="56" t="n">
        <v>0.522</v>
      </c>
      <c r="R344" s="56" t="n">
        <v>-0.006</v>
      </c>
      <c r="S344" s="56" t="n">
        <v>0.129</v>
      </c>
      <c r="T344" s="56"/>
      <c r="U344" s="58" t="n">
        <v>1756</v>
      </c>
      <c r="V344" s="56" t="n">
        <v>-0.639</v>
      </c>
      <c r="W344" s="56" t="n">
        <v>0.648</v>
      </c>
      <c r="X344" s="56" t="n">
        <v>0.012</v>
      </c>
      <c r="Y344" s="56" t="n">
        <v>0.151</v>
      </c>
      <c r="Z344" s="36"/>
    </row>
    <row r="345" customFormat="false" ht="15" hidden="false" customHeight="true" outlineLevel="0" collapsed="false">
      <c r="A345" s="51" t="s">
        <v>1245</v>
      </c>
      <c r="B345" s="51" t="s">
        <v>1246</v>
      </c>
      <c r="C345" s="51" t="s">
        <v>1176</v>
      </c>
      <c r="D345" s="51"/>
      <c r="E345" s="51"/>
      <c r="F345" s="51" t="s">
        <v>477</v>
      </c>
      <c r="G345" s="52"/>
      <c r="H345" s="52"/>
      <c r="I345" s="52"/>
      <c r="J345" s="52"/>
      <c r="K345" s="53" t="n">
        <v>26.4385888116357</v>
      </c>
      <c r="L345" s="52" t="s">
        <v>478</v>
      </c>
      <c r="M345" s="54" t="n">
        <v>7627</v>
      </c>
      <c r="N345" s="54"/>
      <c r="O345" s="54" t="n">
        <v>5878</v>
      </c>
      <c r="P345" s="52" t="n">
        <v>-0.596</v>
      </c>
      <c r="Q345" s="52" t="n">
        <v>0.539</v>
      </c>
      <c r="R345" s="52" t="n">
        <v>-0.003</v>
      </c>
      <c r="S345" s="52" t="n">
        <v>0.138</v>
      </c>
      <c r="T345" s="52"/>
      <c r="U345" s="54" t="n">
        <v>1749</v>
      </c>
      <c r="V345" s="52" t="n">
        <v>-0.662</v>
      </c>
      <c r="W345" s="52" t="n">
        <v>0.6</v>
      </c>
      <c r="X345" s="52" t="n">
        <v>-0.001</v>
      </c>
      <c r="Y345" s="52" t="n">
        <v>0.136</v>
      </c>
      <c r="Z345" s="36"/>
    </row>
    <row r="346" customFormat="false" ht="15" hidden="false" customHeight="true" outlineLevel="0" collapsed="false">
      <c r="A346" s="55" t="s">
        <v>1247</v>
      </c>
      <c r="B346" s="55" t="s">
        <v>1248</v>
      </c>
      <c r="C346" s="55" t="s">
        <v>1176</v>
      </c>
      <c r="D346" s="55"/>
      <c r="E346" s="55"/>
      <c r="F346" s="55" t="s">
        <v>477</v>
      </c>
      <c r="G346" s="56"/>
      <c r="H346" s="56"/>
      <c r="I346" s="56"/>
      <c r="J346" s="56"/>
      <c r="K346" s="57" t="n">
        <v>28.2544319715459</v>
      </c>
      <c r="L346" s="56" t="s">
        <v>478</v>
      </c>
      <c r="M346" s="58" t="n">
        <v>6910</v>
      </c>
      <c r="N346" s="58"/>
      <c r="O346" s="58" t="n">
        <v>5363</v>
      </c>
      <c r="P346" s="56" t="n">
        <v>-0.535</v>
      </c>
      <c r="Q346" s="56" t="n">
        <v>0.513</v>
      </c>
      <c r="R346" s="56" t="n">
        <v>-0.008</v>
      </c>
      <c r="S346" s="56" t="n">
        <v>0.126</v>
      </c>
      <c r="T346" s="56"/>
      <c r="U346" s="58" t="n">
        <v>1547</v>
      </c>
      <c r="V346" s="56" t="n">
        <v>-0.51</v>
      </c>
      <c r="W346" s="56" t="n">
        <v>0.41</v>
      </c>
      <c r="X346" s="56" t="n">
        <v>-0.005</v>
      </c>
      <c r="Y346" s="56" t="n">
        <v>0.125</v>
      </c>
      <c r="Z346" s="36"/>
    </row>
    <row r="347" customFormat="false" ht="15" hidden="false" customHeight="true" outlineLevel="0" collapsed="false">
      <c r="A347" s="51" t="s">
        <v>1249</v>
      </c>
      <c r="B347" s="51" t="s">
        <v>1250</v>
      </c>
      <c r="C347" s="51" t="s">
        <v>1176</v>
      </c>
      <c r="D347" s="51"/>
      <c r="E347" s="51"/>
      <c r="F347" s="51" t="s">
        <v>477</v>
      </c>
      <c r="G347" s="52"/>
      <c r="H347" s="52"/>
      <c r="I347" s="52"/>
      <c r="J347" s="52"/>
      <c r="K347" s="53" t="n">
        <v>22.4085097079804</v>
      </c>
      <c r="L347" s="52" t="s">
        <v>478</v>
      </c>
      <c r="M347" s="54" t="n">
        <v>7697</v>
      </c>
      <c r="N347" s="54"/>
      <c r="O347" s="54" t="n">
        <v>5946</v>
      </c>
      <c r="P347" s="52" t="n">
        <v>-0.633</v>
      </c>
      <c r="Q347" s="52" t="n">
        <v>0.599</v>
      </c>
      <c r="R347" s="52" t="n">
        <v>-0.004</v>
      </c>
      <c r="S347" s="52" t="n">
        <v>0.156</v>
      </c>
      <c r="T347" s="52"/>
      <c r="U347" s="54" t="n">
        <v>1751</v>
      </c>
      <c r="V347" s="52" t="n">
        <v>-0.5</v>
      </c>
      <c r="W347" s="52" t="n">
        <v>0.463</v>
      </c>
      <c r="X347" s="52" t="n">
        <v>-0.004</v>
      </c>
      <c r="Y347" s="52" t="n">
        <v>0.123</v>
      </c>
      <c r="Z347" s="36"/>
    </row>
    <row r="348" customFormat="false" ht="15" hidden="false" customHeight="true" outlineLevel="0" collapsed="false">
      <c r="A348" s="55" t="s">
        <v>1251</v>
      </c>
      <c r="B348" s="55" t="s">
        <v>1252</v>
      </c>
      <c r="C348" s="55" t="s">
        <v>1176</v>
      </c>
      <c r="D348" s="55"/>
      <c r="E348" s="55"/>
      <c r="F348" s="55" t="s">
        <v>739</v>
      </c>
      <c r="G348" s="56" t="n">
        <v>32753</v>
      </c>
      <c r="H348" s="56" t="n">
        <v>153.1</v>
      </c>
      <c r="I348" s="56" t="n">
        <v>2.62</v>
      </c>
      <c r="J348" s="56" t="s">
        <v>1253</v>
      </c>
      <c r="K348" s="57" t="n">
        <v>7.1716867678531</v>
      </c>
      <c r="L348" s="56" t="s">
        <v>478</v>
      </c>
      <c r="M348" s="58" t="n">
        <v>7805</v>
      </c>
      <c r="N348" s="58"/>
      <c r="O348" s="58" t="n">
        <v>6042</v>
      </c>
      <c r="P348" s="56" t="n">
        <v>-1.154</v>
      </c>
      <c r="Q348" s="56" t="n">
        <v>1.144</v>
      </c>
      <c r="R348" s="56" t="n">
        <v>-0.003</v>
      </c>
      <c r="S348" s="56" t="n">
        <v>0.305</v>
      </c>
      <c r="T348" s="56"/>
      <c r="U348" s="58" t="n">
        <v>1763</v>
      </c>
      <c r="V348" s="56" t="n">
        <v>-0.964</v>
      </c>
      <c r="W348" s="56" t="n">
        <v>1.151</v>
      </c>
      <c r="X348" s="56" t="n">
        <v>0.01</v>
      </c>
      <c r="Y348" s="56" t="n">
        <v>0.293</v>
      </c>
      <c r="Z348" s="36"/>
    </row>
    <row r="349" customFormat="false" ht="15" hidden="false" customHeight="true" outlineLevel="0" collapsed="false">
      <c r="A349" s="51" t="s">
        <v>1254</v>
      </c>
      <c r="B349" s="51" t="s">
        <v>1255</v>
      </c>
      <c r="C349" s="51" t="s">
        <v>1176</v>
      </c>
      <c r="D349" s="51"/>
      <c r="E349" s="51"/>
      <c r="F349" s="51" t="s">
        <v>739</v>
      </c>
      <c r="G349" s="52"/>
      <c r="H349" s="52"/>
      <c r="I349" s="52"/>
      <c r="J349" s="52"/>
      <c r="K349" s="53" t="n">
        <v>17.7632042812573</v>
      </c>
      <c r="L349" s="52" t="s">
        <v>478</v>
      </c>
      <c r="M349" s="54" t="n">
        <v>4207</v>
      </c>
      <c r="N349" s="54"/>
      <c r="O349" s="54" t="n">
        <v>3626</v>
      </c>
      <c r="P349" s="52" t="n">
        <v>-1.4</v>
      </c>
      <c r="Q349" s="52" t="n">
        <v>1.478</v>
      </c>
      <c r="R349" s="52" t="n">
        <v>0.044</v>
      </c>
      <c r="S349" s="52" t="n">
        <v>0.368</v>
      </c>
      <c r="T349" s="52"/>
      <c r="U349" s="54" t="n">
        <v>581</v>
      </c>
      <c r="V349" s="52" t="n">
        <v>-0.855</v>
      </c>
      <c r="W349" s="52" t="n">
        <v>1.25</v>
      </c>
      <c r="X349" s="52" t="n">
        <v>0.027</v>
      </c>
      <c r="Y349" s="52" t="n">
        <v>0.346</v>
      </c>
      <c r="Z349" s="36"/>
    </row>
    <row r="350" customFormat="false" ht="15" hidden="false" customHeight="true" outlineLevel="0" collapsed="false">
      <c r="A350" s="55" t="s">
        <v>1256</v>
      </c>
      <c r="B350" s="55" t="s">
        <v>1257</v>
      </c>
      <c r="C350" s="55" t="s">
        <v>1176</v>
      </c>
      <c r="D350" s="55"/>
      <c r="E350" s="55"/>
      <c r="F350" s="55" t="s">
        <v>477</v>
      </c>
      <c r="G350" s="56" t="n">
        <v>25459</v>
      </c>
      <c r="H350" s="56" t="n">
        <v>156</v>
      </c>
      <c r="I350" s="56" t="n">
        <v>9.94</v>
      </c>
      <c r="J350" s="56" t="s">
        <v>1258</v>
      </c>
      <c r="K350" s="57" t="n">
        <v>18.5913686758991</v>
      </c>
      <c r="L350" s="56" t="s">
        <v>478</v>
      </c>
      <c r="M350" s="58" t="n">
        <v>7784</v>
      </c>
      <c r="N350" s="58"/>
      <c r="O350" s="58" t="n">
        <v>6028</v>
      </c>
      <c r="P350" s="56" t="n">
        <v>-0.474</v>
      </c>
      <c r="Q350" s="56" t="n">
        <v>0.484</v>
      </c>
      <c r="R350" s="56" t="n">
        <v>0</v>
      </c>
      <c r="S350" s="56" t="n">
        <v>0.117</v>
      </c>
      <c r="T350" s="56"/>
      <c r="U350" s="58" t="n">
        <v>1756</v>
      </c>
      <c r="V350" s="56" t="n">
        <v>-0.538</v>
      </c>
      <c r="W350" s="56" t="n">
        <v>0.475</v>
      </c>
      <c r="X350" s="56" t="n">
        <v>0</v>
      </c>
      <c r="Y350" s="56" t="n">
        <v>0.125</v>
      </c>
      <c r="Z350" s="36"/>
    </row>
    <row r="351" customFormat="false" ht="15" hidden="false" customHeight="true" outlineLevel="0" collapsed="false">
      <c r="A351" s="51" t="s">
        <v>1259</v>
      </c>
      <c r="B351" s="51" t="s">
        <v>1260</v>
      </c>
      <c r="C351" s="51" t="s">
        <v>1176</v>
      </c>
      <c r="D351" s="51"/>
      <c r="E351" s="51"/>
      <c r="F351" s="51" t="s">
        <v>477</v>
      </c>
      <c r="G351" s="52"/>
      <c r="H351" s="52"/>
      <c r="I351" s="52"/>
      <c r="J351" s="52"/>
      <c r="K351" s="53" t="n">
        <v>24.5985397722956</v>
      </c>
      <c r="L351" s="52" t="s">
        <v>478</v>
      </c>
      <c r="M351" s="54" t="n">
        <v>6807</v>
      </c>
      <c r="N351" s="54"/>
      <c r="O351" s="54" t="n">
        <v>5449</v>
      </c>
      <c r="P351" s="52" t="n">
        <v>-0.574</v>
      </c>
      <c r="Q351" s="52" t="n">
        <v>0.518</v>
      </c>
      <c r="R351" s="52" t="n">
        <v>-0.007</v>
      </c>
      <c r="S351" s="52" t="n">
        <v>0.142</v>
      </c>
      <c r="T351" s="52"/>
      <c r="U351" s="54" t="n">
        <v>1358</v>
      </c>
      <c r="V351" s="52" t="n">
        <v>-0.642</v>
      </c>
      <c r="W351" s="52" t="n">
        <v>0.602</v>
      </c>
      <c r="X351" s="52" t="n">
        <v>-0.008</v>
      </c>
      <c r="Y351" s="52" t="n">
        <v>0.156</v>
      </c>
      <c r="Z351" s="36"/>
    </row>
    <row r="352" customFormat="false" ht="15" hidden="false" customHeight="true" outlineLevel="0" collapsed="false">
      <c r="A352" s="55" t="s">
        <v>1261</v>
      </c>
      <c r="B352" s="55" t="s">
        <v>1262</v>
      </c>
      <c r="C352" s="55" t="s">
        <v>1176</v>
      </c>
      <c r="D352" s="55"/>
      <c r="E352" s="55"/>
      <c r="F352" s="55" t="s">
        <v>477</v>
      </c>
      <c r="G352" s="56"/>
      <c r="H352" s="56"/>
      <c r="I352" s="56"/>
      <c r="J352" s="56"/>
      <c r="K352" s="57" t="n">
        <v>15.8916955126004</v>
      </c>
      <c r="L352" s="56" t="s">
        <v>478</v>
      </c>
      <c r="M352" s="58" t="n">
        <v>7751</v>
      </c>
      <c r="N352" s="58"/>
      <c r="O352" s="58" t="n">
        <v>5990</v>
      </c>
      <c r="P352" s="56" t="n">
        <v>-0.412</v>
      </c>
      <c r="Q352" s="56" t="n">
        <v>0.37</v>
      </c>
      <c r="R352" s="56" t="n">
        <v>-0.004</v>
      </c>
      <c r="S352" s="56" t="n">
        <v>0.099</v>
      </c>
      <c r="T352" s="56"/>
      <c r="U352" s="58" t="n">
        <v>1761</v>
      </c>
      <c r="V352" s="56" t="n">
        <v>-0.376</v>
      </c>
      <c r="W352" s="56" t="n">
        <v>0.257</v>
      </c>
      <c r="X352" s="56" t="n">
        <v>-0.003</v>
      </c>
      <c r="Y352" s="56" t="n">
        <v>0.095</v>
      </c>
      <c r="Z352" s="36"/>
    </row>
    <row r="353" customFormat="false" ht="15" hidden="false" customHeight="true" outlineLevel="0" collapsed="false">
      <c r="A353" s="51" t="s">
        <v>1263</v>
      </c>
      <c r="B353" s="51" t="s">
        <v>1264</v>
      </c>
      <c r="C353" s="51" t="s">
        <v>1176</v>
      </c>
      <c r="D353" s="51"/>
      <c r="E353" s="51"/>
      <c r="F353" s="51" t="s">
        <v>477</v>
      </c>
      <c r="G353" s="52"/>
      <c r="H353" s="52"/>
      <c r="I353" s="52"/>
      <c r="J353" s="52"/>
      <c r="K353" s="53" t="n">
        <v>23.9042943216646</v>
      </c>
      <c r="L353" s="52" t="s">
        <v>478</v>
      </c>
      <c r="M353" s="54" t="n">
        <v>7710</v>
      </c>
      <c r="N353" s="54"/>
      <c r="O353" s="54" t="n">
        <v>5959</v>
      </c>
      <c r="P353" s="52" t="n">
        <v>-0.554</v>
      </c>
      <c r="Q353" s="52" t="n">
        <v>0.533</v>
      </c>
      <c r="R353" s="52" t="n">
        <v>-0.011</v>
      </c>
      <c r="S353" s="52" t="n">
        <v>0.13</v>
      </c>
      <c r="T353" s="52"/>
      <c r="U353" s="54" t="n">
        <v>1751</v>
      </c>
      <c r="V353" s="52" t="n">
        <v>-0.536</v>
      </c>
      <c r="W353" s="52" t="n">
        <v>0.398</v>
      </c>
      <c r="X353" s="52" t="n">
        <v>-0.007</v>
      </c>
      <c r="Y353" s="52" t="n">
        <v>0.118</v>
      </c>
      <c r="Z353" s="36"/>
    </row>
    <row r="354" customFormat="false" ht="15" hidden="false" customHeight="true" outlineLevel="0" collapsed="false">
      <c r="A354" s="55" t="s">
        <v>1265</v>
      </c>
      <c r="B354" s="55" t="s">
        <v>1266</v>
      </c>
      <c r="C354" s="55" t="s">
        <v>1176</v>
      </c>
      <c r="D354" s="55"/>
      <c r="E354" s="55"/>
      <c r="F354" s="55" t="s">
        <v>477</v>
      </c>
      <c r="G354" s="56" t="n">
        <v>27278</v>
      </c>
      <c r="H354" s="56" t="n">
        <v>297.2</v>
      </c>
      <c r="I354" s="56" t="n">
        <v>15.77</v>
      </c>
      <c r="J354" s="56" t="s">
        <v>1267</v>
      </c>
      <c r="K354" s="57" t="n">
        <v>19.0788167084395</v>
      </c>
      <c r="L354" s="56" t="s">
        <v>478</v>
      </c>
      <c r="M354" s="58" t="n">
        <v>7792</v>
      </c>
      <c r="N354" s="58"/>
      <c r="O354" s="58" t="n">
        <v>6032</v>
      </c>
      <c r="P354" s="56" t="n">
        <v>-0.559</v>
      </c>
      <c r="Q354" s="56" t="n">
        <v>0.525</v>
      </c>
      <c r="R354" s="56" t="n">
        <v>-0.003</v>
      </c>
      <c r="S354" s="56" t="n">
        <v>0.142</v>
      </c>
      <c r="T354" s="56"/>
      <c r="U354" s="58" t="n">
        <v>1760</v>
      </c>
      <c r="V354" s="56" t="n">
        <v>-0.614</v>
      </c>
      <c r="W354" s="56" t="n">
        <v>0.594</v>
      </c>
      <c r="X354" s="56" t="n">
        <v>-0.011</v>
      </c>
      <c r="Y354" s="56" t="n">
        <v>0.149</v>
      </c>
      <c r="Z354" s="36"/>
    </row>
    <row r="355" customFormat="false" ht="15" hidden="false" customHeight="true" outlineLevel="0" collapsed="false">
      <c r="A355" s="51" t="s">
        <v>1268</v>
      </c>
      <c r="B355" s="51" t="s">
        <v>1269</v>
      </c>
      <c r="C355" s="51" t="s">
        <v>1176</v>
      </c>
      <c r="D355" s="51"/>
      <c r="E355" s="51"/>
      <c r="F355" s="51" t="s">
        <v>1196</v>
      </c>
      <c r="G355" s="52"/>
      <c r="H355" s="52"/>
      <c r="I355" s="52"/>
      <c r="J355" s="52"/>
      <c r="K355" s="53" t="n">
        <v>33.148091407351</v>
      </c>
      <c r="L355" s="52"/>
      <c r="M355" s="54" t="n">
        <v>1241</v>
      </c>
      <c r="N355" s="54"/>
      <c r="O355" s="54" t="s">
        <v>801</v>
      </c>
      <c r="P355" s="52"/>
      <c r="Q355" s="52"/>
      <c r="R355" s="52"/>
      <c r="S355" s="52"/>
      <c r="T355" s="52"/>
      <c r="U355" s="54" t="n">
        <v>1241</v>
      </c>
      <c r="V355" s="52" t="n">
        <v>-0.52</v>
      </c>
      <c r="W355" s="52" t="n">
        <v>0.468</v>
      </c>
      <c r="X355" s="52" t="n">
        <v>-0.004</v>
      </c>
      <c r="Y355" s="52" t="n">
        <v>0.142</v>
      </c>
      <c r="Z355" s="36"/>
    </row>
    <row r="356" customFormat="false" ht="15" hidden="false" customHeight="true" outlineLevel="0" collapsed="false">
      <c r="A356" s="55" t="s">
        <v>1270</v>
      </c>
      <c r="B356" s="55" t="s">
        <v>1271</v>
      </c>
      <c r="C356" s="55" t="s">
        <v>1176</v>
      </c>
      <c r="D356" s="55"/>
      <c r="E356" s="55"/>
      <c r="F356" s="55" t="s">
        <v>477</v>
      </c>
      <c r="G356" s="56"/>
      <c r="H356" s="56"/>
      <c r="I356" s="56"/>
      <c r="J356" s="56"/>
      <c r="K356" s="57" t="n">
        <v>31.5452590226779</v>
      </c>
      <c r="L356" s="56" t="s">
        <v>478</v>
      </c>
      <c r="M356" s="58" t="n">
        <v>7232</v>
      </c>
      <c r="N356" s="58"/>
      <c r="O356" s="58" t="n">
        <v>5723</v>
      </c>
      <c r="P356" s="56" t="n">
        <v>-0.556</v>
      </c>
      <c r="Q356" s="56" t="n">
        <v>0.579</v>
      </c>
      <c r="R356" s="56" t="n">
        <v>-0.002</v>
      </c>
      <c r="S356" s="56" t="n">
        <v>0.125</v>
      </c>
      <c r="T356" s="56"/>
      <c r="U356" s="58" t="n">
        <v>1509</v>
      </c>
      <c r="V356" s="56" t="n">
        <v>-0.689</v>
      </c>
      <c r="W356" s="56" t="n">
        <v>0.627</v>
      </c>
      <c r="X356" s="56" t="n">
        <v>-0.006</v>
      </c>
      <c r="Y356" s="56" t="n">
        <v>0.19</v>
      </c>
      <c r="Z356" s="36"/>
    </row>
    <row r="357" customFormat="false" ht="15" hidden="false" customHeight="true" outlineLevel="0" collapsed="false">
      <c r="A357" s="51" t="s">
        <v>1272</v>
      </c>
      <c r="B357" s="51" t="s">
        <v>1273</v>
      </c>
      <c r="C357" s="51" t="s">
        <v>1176</v>
      </c>
      <c r="D357" s="51"/>
      <c r="E357" s="51"/>
      <c r="F357" s="51" t="s">
        <v>589</v>
      </c>
      <c r="G357" s="52"/>
      <c r="H357" s="52"/>
      <c r="I357" s="52"/>
      <c r="J357" s="52"/>
      <c r="K357" s="53" t="n">
        <v>12.2843843369793</v>
      </c>
      <c r="L357" s="52" t="s">
        <v>478</v>
      </c>
      <c r="M357" s="54" t="n">
        <v>7799</v>
      </c>
      <c r="N357" s="54"/>
      <c r="O357" s="54" t="n">
        <v>6033</v>
      </c>
      <c r="P357" s="52" t="n">
        <v>-0.388</v>
      </c>
      <c r="Q357" s="52" t="n">
        <v>0.367</v>
      </c>
      <c r="R357" s="52" t="n">
        <v>0</v>
      </c>
      <c r="S357" s="52" t="n">
        <v>0.096</v>
      </c>
      <c r="T357" s="52"/>
      <c r="U357" s="54" t="n">
        <v>1766</v>
      </c>
      <c r="V357" s="52" t="n">
        <v>-0.358</v>
      </c>
      <c r="W357" s="52" t="n">
        <v>0.422</v>
      </c>
      <c r="X357" s="52" t="n">
        <v>0.007</v>
      </c>
      <c r="Y357" s="52" t="n">
        <v>0.115</v>
      </c>
      <c r="Z357" s="36"/>
    </row>
    <row r="358" customFormat="false" ht="15" hidden="false" customHeight="true" outlineLevel="0" collapsed="false">
      <c r="A358" s="55" t="s">
        <v>1274</v>
      </c>
      <c r="B358" s="55" t="s">
        <v>1275</v>
      </c>
      <c r="C358" s="55" t="s">
        <v>1176</v>
      </c>
      <c r="D358" s="55"/>
      <c r="E358" s="55"/>
      <c r="F358" s="55" t="s">
        <v>739</v>
      </c>
      <c r="G358" s="56"/>
      <c r="H358" s="56"/>
      <c r="I358" s="56"/>
      <c r="J358" s="56"/>
      <c r="K358" s="57" t="n">
        <v>15.3039138677406</v>
      </c>
      <c r="L358" s="56" t="s">
        <v>478</v>
      </c>
      <c r="M358" s="58" t="n">
        <v>7403</v>
      </c>
      <c r="N358" s="58"/>
      <c r="O358" s="58" t="n">
        <v>5685</v>
      </c>
      <c r="P358" s="56" t="n">
        <v>-1.139</v>
      </c>
      <c r="Q358" s="56" t="n">
        <v>1.629</v>
      </c>
      <c r="R358" s="56" t="n">
        <v>0.039</v>
      </c>
      <c r="S358" s="56" t="n">
        <v>0.397</v>
      </c>
      <c r="T358" s="56"/>
      <c r="U358" s="58" t="n">
        <v>1718</v>
      </c>
      <c r="V358" s="56" t="n">
        <v>-1.326</v>
      </c>
      <c r="W358" s="56" t="n">
        <v>1.633</v>
      </c>
      <c r="X358" s="56" t="n">
        <v>0.02</v>
      </c>
      <c r="Y358" s="56" t="n">
        <v>0.409</v>
      </c>
      <c r="Z358" s="36"/>
    </row>
    <row r="359" customFormat="false" ht="15" hidden="false" customHeight="true" outlineLevel="0" collapsed="false">
      <c r="A359" s="51" t="s">
        <v>1276</v>
      </c>
      <c r="B359" s="51" t="s">
        <v>1277</v>
      </c>
      <c r="C359" s="51" t="s">
        <v>1176</v>
      </c>
      <c r="D359" s="51"/>
      <c r="E359" s="51"/>
      <c r="F359" s="51" t="s">
        <v>589</v>
      </c>
      <c r="G359" s="52" t="n">
        <v>32578</v>
      </c>
      <c r="H359" s="52" t="n">
        <v>286.2</v>
      </c>
      <c r="I359" s="52" t="n">
        <v>3.69</v>
      </c>
      <c r="J359" s="52" t="s">
        <v>1278</v>
      </c>
      <c r="K359" s="53" t="n">
        <v>7.20220679428269</v>
      </c>
      <c r="L359" s="52" t="s">
        <v>478</v>
      </c>
      <c r="M359" s="54" t="n">
        <v>7771</v>
      </c>
      <c r="N359" s="54"/>
      <c r="O359" s="54" t="n">
        <v>6045</v>
      </c>
      <c r="P359" s="52" t="n">
        <v>-0.971</v>
      </c>
      <c r="Q359" s="52" t="n">
        <v>0.78</v>
      </c>
      <c r="R359" s="52" t="n">
        <v>-0.01</v>
      </c>
      <c r="S359" s="52" t="n">
        <v>0.239</v>
      </c>
      <c r="T359" s="52"/>
      <c r="U359" s="54" t="n">
        <v>1726</v>
      </c>
      <c r="V359" s="52" t="n">
        <v>-0.986</v>
      </c>
      <c r="W359" s="52" t="n">
        <v>0.954</v>
      </c>
      <c r="X359" s="52" t="n">
        <v>-0.009</v>
      </c>
      <c r="Y359" s="52" t="n">
        <v>0.274</v>
      </c>
      <c r="Z359" s="36"/>
    </row>
    <row r="360" customFormat="false" ht="15" hidden="false" customHeight="true" outlineLevel="0" collapsed="false">
      <c r="A360" s="55" t="s">
        <v>1279</v>
      </c>
      <c r="B360" s="55" t="s">
        <v>1280</v>
      </c>
      <c r="C360" s="55" t="s">
        <v>1176</v>
      </c>
      <c r="D360" s="55"/>
      <c r="E360" s="55"/>
      <c r="F360" s="55" t="s">
        <v>739</v>
      </c>
      <c r="G360" s="56"/>
      <c r="H360" s="56"/>
      <c r="I360" s="56"/>
      <c r="J360" s="56"/>
      <c r="K360" s="57" t="n">
        <v>7.57051526753377</v>
      </c>
      <c r="L360" s="56" t="s">
        <v>478</v>
      </c>
      <c r="M360" s="58" t="n">
        <v>7347</v>
      </c>
      <c r="N360" s="58"/>
      <c r="O360" s="58" t="n">
        <v>5812</v>
      </c>
      <c r="P360" s="56" t="n">
        <v>-1.695</v>
      </c>
      <c r="Q360" s="56" t="n">
        <v>1.92</v>
      </c>
      <c r="R360" s="56" t="n">
        <v>-0.011</v>
      </c>
      <c r="S360" s="56" t="n">
        <v>0.499</v>
      </c>
      <c r="T360" s="56"/>
      <c r="U360" s="58" t="n">
        <v>1535</v>
      </c>
      <c r="V360" s="56" t="n">
        <v>-1.126</v>
      </c>
      <c r="W360" s="56" t="n">
        <v>1.67</v>
      </c>
      <c r="X360" s="56" t="n">
        <v>0.038</v>
      </c>
      <c r="Y360" s="56" t="n">
        <v>0.451</v>
      </c>
      <c r="Z360" s="36"/>
    </row>
    <row r="361" customFormat="false" ht="15" hidden="false" customHeight="true" outlineLevel="0" collapsed="false">
      <c r="A361" s="51" t="s">
        <v>1281</v>
      </c>
      <c r="B361" s="51" t="s">
        <v>1282</v>
      </c>
      <c r="C361" s="51" t="s">
        <v>1176</v>
      </c>
      <c r="D361" s="51"/>
      <c r="E361" s="51"/>
      <c r="F361" s="51" t="s">
        <v>589</v>
      </c>
      <c r="G361" s="52" t="n">
        <v>32632</v>
      </c>
      <c r="H361" s="52" t="n">
        <v>130.2</v>
      </c>
      <c r="I361" s="52" t="n">
        <v>1.19</v>
      </c>
      <c r="J361" s="52" t="s">
        <v>1283</v>
      </c>
      <c r="K361" s="53" t="n">
        <v>7.79441749530259</v>
      </c>
      <c r="L361" s="52" t="s">
        <v>478</v>
      </c>
      <c r="M361" s="54" t="n">
        <v>7785</v>
      </c>
      <c r="N361" s="54"/>
      <c r="O361" s="54" t="n">
        <v>6023</v>
      </c>
      <c r="P361" s="52" t="n">
        <v>-0.679</v>
      </c>
      <c r="Q361" s="52" t="n">
        <v>0.63</v>
      </c>
      <c r="R361" s="52" t="n">
        <v>0.006</v>
      </c>
      <c r="S361" s="52" t="n">
        <v>0.163</v>
      </c>
      <c r="T361" s="52"/>
      <c r="U361" s="54" t="n">
        <v>1762</v>
      </c>
      <c r="V361" s="52" t="n">
        <v>-0.716</v>
      </c>
      <c r="W361" s="52" t="n">
        <v>0.683</v>
      </c>
      <c r="X361" s="52" t="n">
        <v>0.003</v>
      </c>
      <c r="Y361" s="52" t="n">
        <v>0.178</v>
      </c>
      <c r="Z361" s="36"/>
    </row>
    <row r="362" customFormat="false" ht="15" hidden="false" customHeight="true" outlineLevel="0" collapsed="false">
      <c r="A362" s="55" t="s">
        <v>1284</v>
      </c>
      <c r="B362" s="55" t="s">
        <v>1285</v>
      </c>
      <c r="C362" s="55" t="s">
        <v>1176</v>
      </c>
      <c r="D362" s="55"/>
      <c r="E362" s="55"/>
      <c r="F362" s="55" t="s">
        <v>739</v>
      </c>
      <c r="G362" s="56"/>
      <c r="H362" s="56"/>
      <c r="I362" s="56"/>
      <c r="J362" s="56"/>
      <c r="K362" s="57" t="n">
        <v>14.7237497799549</v>
      </c>
      <c r="L362" s="56" t="s">
        <v>478</v>
      </c>
      <c r="M362" s="58" t="n">
        <v>7811</v>
      </c>
      <c r="N362" s="58"/>
      <c r="O362" s="58" t="n">
        <v>6047</v>
      </c>
      <c r="P362" s="56" t="n">
        <v>-0.414</v>
      </c>
      <c r="Q362" s="56" t="n">
        <v>0.422</v>
      </c>
      <c r="R362" s="56" t="n">
        <v>0.004</v>
      </c>
      <c r="S362" s="56" t="n">
        <v>0.105</v>
      </c>
      <c r="T362" s="56"/>
      <c r="U362" s="58" t="n">
        <v>1764</v>
      </c>
      <c r="V362" s="56" t="n">
        <v>-0.456</v>
      </c>
      <c r="W362" s="56" t="n">
        <v>0.439</v>
      </c>
      <c r="X362" s="56" t="n">
        <v>-0.003</v>
      </c>
      <c r="Y362" s="56" t="n">
        <v>0.113</v>
      </c>
      <c r="Z362" s="36"/>
    </row>
    <row r="363" customFormat="false" ht="15" hidden="false" customHeight="true" outlineLevel="0" collapsed="false">
      <c r="A363" s="51" t="s">
        <v>1286</v>
      </c>
      <c r="B363" s="51" t="s">
        <v>1287</v>
      </c>
      <c r="C363" s="51" t="s">
        <v>1176</v>
      </c>
      <c r="D363" s="51"/>
      <c r="E363" s="51"/>
      <c r="F363" s="51" t="s">
        <v>589</v>
      </c>
      <c r="G363" s="52"/>
      <c r="H363" s="52"/>
      <c r="I363" s="52"/>
      <c r="J363" s="52"/>
      <c r="K363" s="53" t="n">
        <v>15.9949482473749</v>
      </c>
      <c r="L363" s="52" t="s">
        <v>478</v>
      </c>
      <c r="M363" s="54" t="n">
        <v>7671</v>
      </c>
      <c r="N363" s="54"/>
      <c r="O363" s="54" t="n">
        <v>5905</v>
      </c>
      <c r="P363" s="52" t="n">
        <v>-0.46</v>
      </c>
      <c r="Q363" s="52" t="n">
        <v>0.438</v>
      </c>
      <c r="R363" s="52" t="n">
        <v>-0.005</v>
      </c>
      <c r="S363" s="52" t="n">
        <v>0.111</v>
      </c>
      <c r="T363" s="52"/>
      <c r="U363" s="54" t="n">
        <v>1766</v>
      </c>
      <c r="V363" s="52" t="n">
        <v>-0.449</v>
      </c>
      <c r="W363" s="52" t="n">
        <v>0.499</v>
      </c>
      <c r="X363" s="52" t="n">
        <v>0.003</v>
      </c>
      <c r="Y363" s="52" t="n">
        <v>0.126</v>
      </c>
      <c r="Z363" s="36"/>
    </row>
    <row r="364" customFormat="false" ht="15" hidden="false" customHeight="true" outlineLevel="0" collapsed="false">
      <c r="A364" s="55" t="s">
        <v>1288</v>
      </c>
      <c r="B364" s="55" t="s">
        <v>1289</v>
      </c>
      <c r="C364" s="55" t="s">
        <v>1176</v>
      </c>
      <c r="D364" s="55"/>
      <c r="E364" s="55"/>
      <c r="F364" s="55" t="s">
        <v>589</v>
      </c>
      <c r="G364" s="56"/>
      <c r="H364" s="56"/>
      <c r="I364" s="56"/>
      <c r="J364" s="56"/>
      <c r="K364" s="57" t="n">
        <v>18.0250000415488</v>
      </c>
      <c r="L364" s="56" t="s">
        <v>478</v>
      </c>
      <c r="M364" s="58" t="n">
        <v>5462</v>
      </c>
      <c r="N364" s="58"/>
      <c r="O364" s="58" t="n">
        <v>3954</v>
      </c>
      <c r="P364" s="56" t="n">
        <v>-0.557</v>
      </c>
      <c r="Q364" s="56" t="n">
        <v>0.589</v>
      </c>
      <c r="R364" s="56" t="n">
        <v>0.004</v>
      </c>
      <c r="S364" s="56" t="n">
        <v>0.134</v>
      </c>
      <c r="T364" s="56"/>
      <c r="U364" s="58" t="n">
        <v>1508</v>
      </c>
      <c r="V364" s="56" t="n">
        <v>-0.511</v>
      </c>
      <c r="W364" s="56" t="n">
        <v>0.772</v>
      </c>
      <c r="X364" s="56" t="n">
        <v>0.016</v>
      </c>
      <c r="Y364" s="56" t="n">
        <v>0.178</v>
      </c>
      <c r="Z364" s="36"/>
    </row>
    <row r="365" customFormat="false" ht="15" hidden="false" customHeight="true" outlineLevel="0" collapsed="false">
      <c r="A365" s="51" t="s">
        <v>1290</v>
      </c>
      <c r="B365" s="51" t="s">
        <v>1291</v>
      </c>
      <c r="C365" s="51" t="s">
        <v>1176</v>
      </c>
      <c r="D365" s="51"/>
      <c r="E365" s="51"/>
      <c r="F365" s="51" t="s">
        <v>739</v>
      </c>
      <c r="G365" s="52"/>
      <c r="H365" s="52"/>
      <c r="I365" s="52"/>
      <c r="J365" s="52"/>
      <c r="K365" s="53" t="n">
        <v>11.6940432293789</v>
      </c>
      <c r="L365" s="52"/>
      <c r="M365" s="54" t="n">
        <v>6043</v>
      </c>
      <c r="N365" s="54"/>
      <c r="O365" s="54" t="n">
        <v>6043</v>
      </c>
      <c r="P365" s="52" t="n">
        <v>-0.762</v>
      </c>
      <c r="Q365" s="52" t="n">
        <v>0.598</v>
      </c>
      <c r="R365" s="52" t="n">
        <v>-0.012</v>
      </c>
      <c r="S365" s="52" t="n">
        <v>0.186</v>
      </c>
      <c r="T365" s="52"/>
      <c r="U365" s="54" t="s">
        <v>801</v>
      </c>
      <c r="V365" s="52"/>
      <c r="W365" s="52"/>
      <c r="X365" s="52"/>
      <c r="Y365" s="52"/>
      <c r="Z365" s="36"/>
    </row>
    <row r="366" customFormat="false" ht="15" hidden="false" customHeight="true" outlineLevel="0" collapsed="false">
      <c r="A366" s="55" t="s">
        <v>1292</v>
      </c>
      <c r="B366" s="55" t="s">
        <v>1293</v>
      </c>
      <c r="C366" s="55" t="s">
        <v>1176</v>
      </c>
      <c r="D366" s="55"/>
      <c r="E366" s="55"/>
      <c r="F366" s="55" t="s">
        <v>589</v>
      </c>
      <c r="G366" s="56"/>
      <c r="H366" s="56"/>
      <c r="I366" s="56"/>
      <c r="J366" s="56"/>
      <c r="K366" s="57" t="n">
        <v>52.7858859616496</v>
      </c>
      <c r="L366" s="56" t="s">
        <v>478</v>
      </c>
      <c r="M366" s="58" t="n">
        <v>2609</v>
      </c>
      <c r="N366" s="58"/>
      <c r="O366" s="58" t="n">
        <v>934</v>
      </c>
      <c r="P366" s="56" t="n">
        <v>-0.756</v>
      </c>
      <c r="Q366" s="56" t="n">
        <v>0.515</v>
      </c>
      <c r="R366" s="56" t="n">
        <v>-0.019</v>
      </c>
      <c r="S366" s="56" t="n">
        <v>0.19</v>
      </c>
      <c r="T366" s="56"/>
      <c r="U366" s="58" t="n">
        <v>1675</v>
      </c>
      <c r="V366" s="56" t="n">
        <v>-1.067</v>
      </c>
      <c r="W366" s="56" t="n">
        <v>0.524</v>
      </c>
      <c r="X366" s="56" t="n">
        <v>-0.033</v>
      </c>
      <c r="Y366" s="56" t="n">
        <v>0.244</v>
      </c>
      <c r="Z366" s="36"/>
    </row>
    <row r="367" customFormat="false" ht="15" hidden="false" customHeight="true" outlineLevel="0" collapsed="false">
      <c r="A367" s="51" t="s">
        <v>1294</v>
      </c>
      <c r="B367" s="51" t="s">
        <v>1295</v>
      </c>
      <c r="C367" s="51" t="s">
        <v>1176</v>
      </c>
      <c r="D367" s="51"/>
      <c r="E367" s="51"/>
      <c r="F367" s="51" t="s">
        <v>589</v>
      </c>
      <c r="G367" s="52" t="n">
        <v>32698</v>
      </c>
      <c r="H367" s="52" t="n">
        <v>186.2</v>
      </c>
      <c r="I367" s="52" t="n">
        <v>1.11</v>
      </c>
      <c r="J367" s="52" t="s">
        <v>1296</v>
      </c>
      <c r="K367" s="53" t="n">
        <v>16.062104634307</v>
      </c>
      <c r="L367" s="52" t="s">
        <v>478</v>
      </c>
      <c r="M367" s="54" t="n">
        <v>7753</v>
      </c>
      <c r="N367" s="54"/>
      <c r="O367" s="54" t="n">
        <v>5996</v>
      </c>
      <c r="P367" s="52" t="n">
        <v>-0.537</v>
      </c>
      <c r="Q367" s="52" t="n">
        <v>0.476</v>
      </c>
      <c r="R367" s="52" t="n">
        <v>-0.006</v>
      </c>
      <c r="S367" s="52" t="n">
        <v>0.132</v>
      </c>
      <c r="T367" s="52"/>
      <c r="U367" s="54" t="n">
        <v>1757</v>
      </c>
      <c r="V367" s="52" t="n">
        <v>-0.445</v>
      </c>
      <c r="W367" s="52" t="n">
        <v>0.338</v>
      </c>
      <c r="X367" s="52" t="n">
        <v>-0.007</v>
      </c>
      <c r="Y367" s="52" t="n">
        <v>0.107</v>
      </c>
      <c r="Z367" s="36"/>
    </row>
    <row r="368" customFormat="false" ht="15" hidden="false" customHeight="true" outlineLevel="0" collapsed="false">
      <c r="A368" s="55" t="s">
        <v>1297</v>
      </c>
      <c r="B368" s="55" t="s">
        <v>1298</v>
      </c>
      <c r="C368" s="55" t="s">
        <v>1176</v>
      </c>
      <c r="D368" s="55"/>
      <c r="E368" s="55"/>
      <c r="F368" s="55" t="s">
        <v>589</v>
      </c>
      <c r="G368" s="56"/>
      <c r="H368" s="56"/>
      <c r="I368" s="56"/>
      <c r="J368" s="56"/>
      <c r="K368" s="57" t="n">
        <v>20.7161786370585</v>
      </c>
      <c r="L368" s="56" t="s">
        <v>478</v>
      </c>
      <c r="M368" s="58" t="n">
        <v>6935</v>
      </c>
      <c r="N368" s="58"/>
      <c r="O368" s="58" t="n">
        <v>5637</v>
      </c>
      <c r="P368" s="56" t="n">
        <v>-0.452</v>
      </c>
      <c r="Q368" s="56" t="n">
        <v>0.42</v>
      </c>
      <c r="R368" s="56" t="n">
        <v>-0.002</v>
      </c>
      <c r="S368" s="56" t="n">
        <v>0.111</v>
      </c>
      <c r="T368" s="56"/>
      <c r="U368" s="58" t="n">
        <v>1298</v>
      </c>
      <c r="V368" s="56" t="n">
        <v>-0.554</v>
      </c>
      <c r="W368" s="56" t="n">
        <v>0.369</v>
      </c>
      <c r="X368" s="56" t="n">
        <v>-0.009</v>
      </c>
      <c r="Y368" s="56" t="n">
        <v>0.135</v>
      </c>
      <c r="Z368" s="36"/>
    </row>
    <row r="369" customFormat="false" ht="15" hidden="false" customHeight="true" outlineLevel="0" collapsed="false">
      <c r="A369" s="51" t="s">
        <v>1299</v>
      </c>
      <c r="B369" s="51" t="s">
        <v>1300</v>
      </c>
      <c r="C369" s="51" t="s">
        <v>1190</v>
      </c>
      <c r="D369" s="51" t="s">
        <v>1301</v>
      </c>
      <c r="E369" s="51" t="s">
        <v>1000</v>
      </c>
      <c r="F369" s="51" t="s">
        <v>739</v>
      </c>
      <c r="G369" s="52"/>
      <c r="H369" s="52"/>
      <c r="I369" s="52"/>
      <c r="J369" s="52"/>
      <c r="K369" s="53" t="n">
        <v>30.6731761544565</v>
      </c>
      <c r="L369" s="52" t="s">
        <v>478</v>
      </c>
      <c r="M369" s="54" t="n">
        <v>6346</v>
      </c>
      <c r="N369" s="54"/>
      <c r="O369" s="54" t="n">
        <v>4598</v>
      </c>
      <c r="P369" s="52" t="n">
        <v>-0.639</v>
      </c>
      <c r="Q369" s="52" t="n">
        <v>0.654</v>
      </c>
      <c r="R369" s="52" t="n">
        <v>-0.001</v>
      </c>
      <c r="S369" s="52" t="n">
        <v>0.159</v>
      </c>
      <c r="T369" s="52"/>
      <c r="U369" s="54" t="n">
        <v>1748</v>
      </c>
      <c r="V369" s="52" t="n">
        <v>-0.529</v>
      </c>
      <c r="W369" s="52" t="n">
        <v>0.569</v>
      </c>
      <c r="X369" s="52" t="n">
        <v>0.001</v>
      </c>
      <c r="Y369" s="52" t="n">
        <v>0.118</v>
      </c>
      <c r="Z369" s="36"/>
    </row>
    <row r="370" customFormat="false" ht="15" hidden="false" customHeight="true" outlineLevel="0" collapsed="false">
      <c r="A370" s="55" t="s">
        <v>1302</v>
      </c>
      <c r="B370" s="55" t="s">
        <v>1303</v>
      </c>
      <c r="C370" s="55" t="s">
        <v>1190</v>
      </c>
      <c r="D370" s="55" t="s">
        <v>547</v>
      </c>
      <c r="E370" s="55" t="s">
        <v>476</v>
      </c>
      <c r="F370" s="55" t="s">
        <v>739</v>
      </c>
      <c r="G370" s="56"/>
      <c r="H370" s="56"/>
      <c r="I370" s="56"/>
      <c r="J370" s="56"/>
      <c r="K370" s="57" t="n">
        <v>8.62038909149561</v>
      </c>
      <c r="L370" s="56" t="s">
        <v>478</v>
      </c>
      <c r="M370" s="58" t="n">
        <v>7765</v>
      </c>
      <c r="N370" s="58"/>
      <c r="O370" s="58" t="n">
        <v>6006</v>
      </c>
      <c r="P370" s="56" t="n">
        <v>-0.352</v>
      </c>
      <c r="Q370" s="56" t="n">
        <v>0.423</v>
      </c>
      <c r="R370" s="56" t="n">
        <v>-0.001</v>
      </c>
      <c r="S370" s="56" t="n">
        <v>0.106</v>
      </c>
      <c r="T370" s="56"/>
      <c r="U370" s="58" t="n">
        <v>1759</v>
      </c>
      <c r="V370" s="56" t="n">
        <v>-0.415</v>
      </c>
      <c r="W370" s="56" t="n">
        <v>0.403</v>
      </c>
      <c r="X370" s="56" t="n">
        <v>0.001</v>
      </c>
      <c r="Y370" s="56" t="n">
        <v>0.098</v>
      </c>
      <c r="Z370" s="36"/>
    </row>
    <row r="371" customFormat="false" ht="15" hidden="false" customHeight="true" outlineLevel="0" collapsed="false">
      <c r="A371" s="51" t="s">
        <v>1304</v>
      </c>
      <c r="B371" s="51" t="s">
        <v>1305</v>
      </c>
      <c r="C371" s="51" t="s">
        <v>1176</v>
      </c>
      <c r="D371" s="51"/>
      <c r="E371" s="51"/>
      <c r="F371" s="51" t="s">
        <v>739</v>
      </c>
      <c r="G371" s="52"/>
      <c r="H371" s="52"/>
      <c r="I371" s="52"/>
      <c r="J371" s="52"/>
      <c r="K371" s="53" t="n">
        <v>7.21310124868025</v>
      </c>
      <c r="L371" s="52" t="s">
        <v>478</v>
      </c>
      <c r="M371" s="54" t="n">
        <v>6782</v>
      </c>
      <c r="N371" s="54"/>
      <c r="O371" s="54" t="n">
        <v>5414</v>
      </c>
      <c r="P371" s="52" t="n">
        <v>-1.553</v>
      </c>
      <c r="Q371" s="52" t="n">
        <v>1.556</v>
      </c>
      <c r="R371" s="52" t="n">
        <v>-0.029</v>
      </c>
      <c r="S371" s="52" t="n">
        <v>0.445</v>
      </c>
      <c r="T371" s="52"/>
      <c r="U371" s="54" t="n">
        <v>1368</v>
      </c>
      <c r="V371" s="52" t="n">
        <v>-1.189</v>
      </c>
      <c r="W371" s="52" t="n">
        <v>1.335</v>
      </c>
      <c r="X371" s="52" t="n">
        <v>-0.001</v>
      </c>
      <c r="Y371" s="52" t="n">
        <v>0.479</v>
      </c>
      <c r="Z371" s="36"/>
    </row>
    <row r="372" customFormat="false" ht="15" hidden="false" customHeight="true" outlineLevel="0" collapsed="false">
      <c r="A372" s="55" t="s">
        <v>1306</v>
      </c>
      <c r="B372" s="55" t="s">
        <v>1307</v>
      </c>
      <c r="C372" s="55" t="s">
        <v>1176</v>
      </c>
      <c r="D372" s="55"/>
      <c r="E372" s="55"/>
      <c r="F372" s="55" t="s">
        <v>739</v>
      </c>
      <c r="G372" s="56" t="n">
        <v>32755</v>
      </c>
      <c r="H372" s="56" t="n">
        <v>241.2</v>
      </c>
      <c r="I372" s="56" t="n">
        <v>3.1</v>
      </c>
      <c r="J372" s="56" t="s">
        <v>1308</v>
      </c>
      <c r="K372" s="57" t="n">
        <v>14.0628244218225</v>
      </c>
      <c r="L372" s="56" t="s">
        <v>478</v>
      </c>
      <c r="M372" s="58" t="n">
        <v>7084</v>
      </c>
      <c r="N372" s="58"/>
      <c r="O372" s="58" t="n">
        <v>5649</v>
      </c>
      <c r="P372" s="56" t="n">
        <v>-0.691</v>
      </c>
      <c r="Q372" s="56" t="n">
        <v>0.782</v>
      </c>
      <c r="R372" s="56" t="n">
        <v>0.003</v>
      </c>
      <c r="S372" s="56" t="n">
        <v>0.208</v>
      </c>
      <c r="T372" s="56"/>
      <c r="U372" s="58" t="n">
        <v>1435</v>
      </c>
      <c r="V372" s="56" t="n">
        <v>-0.5</v>
      </c>
      <c r="W372" s="56" t="n">
        <v>0.687</v>
      </c>
      <c r="X372" s="56" t="n">
        <v>0.006</v>
      </c>
      <c r="Y372" s="56" t="n">
        <v>0.177</v>
      </c>
      <c r="Z372" s="36"/>
    </row>
    <row r="373" customFormat="false" ht="15" hidden="false" customHeight="true" outlineLevel="0" collapsed="false">
      <c r="A373" s="51" t="s">
        <v>1309</v>
      </c>
      <c r="B373" s="51" t="s">
        <v>1310</v>
      </c>
      <c r="C373" s="51" t="s">
        <v>1176</v>
      </c>
      <c r="D373" s="51"/>
      <c r="E373" s="51"/>
      <c r="F373" s="51" t="s">
        <v>739</v>
      </c>
      <c r="G373" s="52" t="n">
        <v>32757</v>
      </c>
      <c r="H373" s="52" t="n">
        <v>246.3</v>
      </c>
      <c r="I373" s="52" t="n">
        <v>3.58</v>
      </c>
      <c r="J373" s="52" t="s">
        <v>1311</v>
      </c>
      <c r="K373" s="53" t="n">
        <v>8.044551486861</v>
      </c>
      <c r="L373" s="52" t="s">
        <v>478</v>
      </c>
      <c r="M373" s="54" t="n">
        <v>7686</v>
      </c>
      <c r="N373" s="54"/>
      <c r="O373" s="54" t="n">
        <v>5925</v>
      </c>
      <c r="P373" s="52" t="n">
        <v>-1.141</v>
      </c>
      <c r="Q373" s="52" t="n">
        <v>0.955</v>
      </c>
      <c r="R373" s="52" t="n">
        <v>-0.009</v>
      </c>
      <c r="S373" s="52" t="n">
        <v>0.297</v>
      </c>
      <c r="T373" s="52"/>
      <c r="U373" s="54" t="n">
        <v>1761</v>
      </c>
      <c r="V373" s="52" t="n">
        <v>-1.088</v>
      </c>
      <c r="W373" s="52" t="n">
        <v>0.913</v>
      </c>
      <c r="X373" s="52" t="n">
        <v>-0.011</v>
      </c>
      <c r="Y373" s="52" t="n">
        <v>0.281</v>
      </c>
      <c r="Z373" s="36"/>
    </row>
    <row r="374" customFormat="false" ht="15" hidden="false" customHeight="true" outlineLevel="0" collapsed="false">
      <c r="A374" s="55" t="s">
        <v>1312</v>
      </c>
      <c r="B374" s="55" t="s">
        <v>1313</v>
      </c>
      <c r="C374" s="55" t="s">
        <v>1176</v>
      </c>
      <c r="D374" s="55"/>
      <c r="E374" s="55"/>
      <c r="F374" s="55" t="s">
        <v>739</v>
      </c>
      <c r="G374" s="56" t="n">
        <v>32758</v>
      </c>
      <c r="H374" s="56" t="n">
        <v>331.1</v>
      </c>
      <c r="I374" s="56" t="n">
        <v>3.78</v>
      </c>
      <c r="J374" s="56" t="s">
        <v>1314</v>
      </c>
      <c r="K374" s="57" t="n">
        <v>10.9347463511507</v>
      </c>
      <c r="L374" s="56" t="s">
        <v>478</v>
      </c>
      <c r="M374" s="58" t="n">
        <v>7072</v>
      </c>
      <c r="N374" s="58"/>
      <c r="O374" s="58" t="n">
        <v>5460</v>
      </c>
      <c r="P374" s="56" t="n">
        <v>-0.983</v>
      </c>
      <c r="Q374" s="56" t="n">
        <v>0.966</v>
      </c>
      <c r="R374" s="56" t="n">
        <v>-0.005</v>
      </c>
      <c r="S374" s="56" t="n">
        <v>0.245</v>
      </c>
      <c r="T374" s="56"/>
      <c r="U374" s="58" t="n">
        <v>1612</v>
      </c>
      <c r="V374" s="56" t="n">
        <v>-0.908</v>
      </c>
      <c r="W374" s="56" t="n">
        <v>0.846</v>
      </c>
      <c r="X374" s="56" t="n">
        <v>-0.013</v>
      </c>
      <c r="Y374" s="56" t="n">
        <v>0.223</v>
      </c>
      <c r="Z374" s="36"/>
    </row>
    <row r="375" customFormat="false" ht="15" hidden="false" customHeight="true" outlineLevel="0" collapsed="false">
      <c r="A375" s="51" t="s">
        <v>1315</v>
      </c>
      <c r="B375" s="51" t="s">
        <v>1316</v>
      </c>
      <c r="C375" s="51" t="s">
        <v>1176</v>
      </c>
      <c r="D375" s="51"/>
      <c r="E375" s="51"/>
      <c r="F375" s="51" t="s">
        <v>739</v>
      </c>
      <c r="G375" s="52" t="n">
        <v>32759</v>
      </c>
      <c r="H375" s="52" t="n">
        <v>331.1</v>
      </c>
      <c r="I375" s="52" t="n">
        <v>3.91</v>
      </c>
      <c r="J375" s="52" t="s">
        <v>1317</v>
      </c>
      <c r="K375" s="53" t="n">
        <v>9.03224702285021</v>
      </c>
      <c r="L375" s="52" t="s">
        <v>478</v>
      </c>
      <c r="M375" s="54" t="n">
        <v>7142</v>
      </c>
      <c r="N375" s="54"/>
      <c r="O375" s="54" t="n">
        <v>5528</v>
      </c>
      <c r="P375" s="52" t="n">
        <v>-0.987</v>
      </c>
      <c r="Q375" s="52" t="n">
        <v>0.858</v>
      </c>
      <c r="R375" s="52" t="n">
        <v>-0.005</v>
      </c>
      <c r="S375" s="52" t="n">
        <v>0.247</v>
      </c>
      <c r="T375" s="52"/>
      <c r="U375" s="54" t="n">
        <v>1614</v>
      </c>
      <c r="V375" s="52" t="n">
        <v>-0.891</v>
      </c>
      <c r="W375" s="52" t="n">
        <v>0.718</v>
      </c>
      <c r="X375" s="52" t="n">
        <v>-0.016</v>
      </c>
      <c r="Y375" s="52" t="n">
        <v>0.22</v>
      </c>
      <c r="Z375" s="36"/>
    </row>
    <row r="376" customFormat="false" ht="15" hidden="false" customHeight="true" outlineLevel="0" collapsed="false">
      <c r="A376" s="55" t="s">
        <v>1318</v>
      </c>
      <c r="B376" s="55" t="s">
        <v>1319</v>
      </c>
      <c r="C376" s="55" t="s">
        <v>1176</v>
      </c>
      <c r="D376" s="55"/>
      <c r="E376" s="55"/>
      <c r="F376" s="55" t="s">
        <v>739</v>
      </c>
      <c r="G376" s="56" t="n">
        <v>32761</v>
      </c>
      <c r="H376" s="56" t="n">
        <v>541.2</v>
      </c>
      <c r="I376" s="56" t="n">
        <v>3.99</v>
      </c>
      <c r="J376" s="56" t="s">
        <v>1320</v>
      </c>
      <c r="K376" s="57" t="n">
        <v>8.0996139263621</v>
      </c>
      <c r="L376" s="56" t="s">
        <v>478</v>
      </c>
      <c r="M376" s="58" t="n">
        <v>7758</v>
      </c>
      <c r="N376" s="58"/>
      <c r="O376" s="58" t="n">
        <v>6024</v>
      </c>
      <c r="P376" s="56" t="n">
        <v>-0.819</v>
      </c>
      <c r="Q376" s="56" t="n">
        <v>0.681</v>
      </c>
      <c r="R376" s="56" t="n">
        <v>-0.011</v>
      </c>
      <c r="S376" s="56" t="n">
        <v>0.199</v>
      </c>
      <c r="T376" s="56"/>
      <c r="U376" s="58" t="n">
        <v>1734</v>
      </c>
      <c r="V376" s="56" t="n">
        <v>-0.686</v>
      </c>
      <c r="W376" s="56" t="n">
        <v>0.618</v>
      </c>
      <c r="X376" s="56" t="n">
        <v>-0.004</v>
      </c>
      <c r="Y376" s="56" t="n">
        <v>0.171</v>
      </c>
      <c r="Z376" s="36"/>
    </row>
    <row r="377" customFormat="false" ht="15" hidden="false" customHeight="true" outlineLevel="0" collapsed="false">
      <c r="A377" s="51" t="s">
        <v>1321</v>
      </c>
      <c r="B377" s="51" t="s">
        <v>1322</v>
      </c>
      <c r="C377" s="51" t="s">
        <v>1190</v>
      </c>
      <c r="D377" s="51" t="s">
        <v>1323</v>
      </c>
      <c r="E377" s="51" t="s">
        <v>728</v>
      </c>
      <c r="F377" s="51" t="s">
        <v>739</v>
      </c>
      <c r="G377" s="52"/>
      <c r="H377" s="52"/>
      <c r="I377" s="52"/>
      <c r="J377" s="52"/>
      <c r="K377" s="53" t="n">
        <v>10.2783215233866</v>
      </c>
      <c r="L377" s="52" t="s">
        <v>478</v>
      </c>
      <c r="M377" s="54" t="n">
        <v>2570</v>
      </c>
      <c r="N377" s="54"/>
      <c r="O377" s="54" t="n">
        <v>898</v>
      </c>
      <c r="P377" s="52" t="n">
        <v>-0.689</v>
      </c>
      <c r="Q377" s="52" t="n">
        <v>1.552</v>
      </c>
      <c r="R377" s="52" t="n">
        <v>0.057</v>
      </c>
      <c r="S377" s="52" t="n">
        <v>0.367</v>
      </c>
      <c r="T377" s="52"/>
      <c r="U377" s="54" t="n">
        <v>1672</v>
      </c>
      <c r="V377" s="52" t="n">
        <v>-0.763</v>
      </c>
      <c r="W377" s="52" t="n">
        <v>1.207</v>
      </c>
      <c r="X377" s="52" t="n">
        <v>0.023</v>
      </c>
      <c r="Y377" s="52" t="n">
        <v>0.288</v>
      </c>
      <c r="Z377" s="36"/>
    </row>
    <row r="378" customFormat="false" ht="15" hidden="false" customHeight="true" outlineLevel="0" collapsed="false">
      <c r="A378" s="55" t="s">
        <v>1324</v>
      </c>
      <c r="B378" s="55" t="s">
        <v>1325</v>
      </c>
      <c r="C378" s="55" t="s">
        <v>1176</v>
      </c>
      <c r="D378" s="55"/>
      <c r="E378" s="55"/>
      <c r="F378" s="55" t="s">
        <v>739</v>
      </c>
      <c r="G378" s="56"/>
      <c r="H378" s="56"/>
      <c r="I378" s="56"/>
      <c r="J378" s="56"/>
      <c r="K378" s="57" t="n">
        <v>10.7849926539835</v>
      </c>
      <c r="L378" s="56" t="s">
        <v>478</v>
      </c>
      <c r="M378" s="58" t="n">
        <v>6519</v>
      </c>
      <c r="N378" s="58"/>
      <c r="O378" s="58" t="n">
        <v>4818</v>
      </c>
      <c r="P378" s="56" t="n">
        <v>-0.907</v>
      </c>
      <c r="Q378" s="56" t="n">
        <v>1.14</v>
      </c>
      <c r="R378" s="56" t="n">
        <v>0.016</v>
      </c>
      <c r="S378" s="56" t="n">
        <v>0.302</v>
      </c>
      <c r="T378" s="56"/>
      <c r="U378" s="58" t="n">
        <v>1701</v>
      </c>
      <c r="V378" s="56" t="n">
        <v>-1.007</v>
      </c>
      <c r="W378" s="56" t="n">
        <v>1.055</v>
      </c>
      <c r="X378" s="56" t="n">
        <v>-0.021</v>
      </c>
      <c r="Y378" s="56" t="n">
        <v>0.293</v>
      </c>
      <c r="Z378" s="36"/>
    </row>
    <row r="379" customFormat="false" ht="15" hidden="false" customHeight="true" outlineLevel="0" collapsed="false">
      <c r="A379" s="51" t="s">
        <v>1326</v>
      </c>
      <c r="B379" s="51" t="s">
        <v>1327</v>
      </c>
      <c r="C379" s="51" t="s">
        <v>1176</v>
      </c>
      <c r="D379" s="51"/>
      <c r="E379" s="51"/>
      <c r="F379" s="51" t="s">
        <v>589</v>
      </c>
      <c r="G379" s="52" t="n">
        <v>32786</v>
      </c>
      <c r="H379" s="52" t="n">
        <v>239.1</v>
      </c>
      <c r="I379" s="52" t="n">
        <v>3.82</v>
      </c>
      <c r="J379" s="52" t="s">
        <v>1328</v>
      </c>
      <c r="K379" s="53" t="n">
        <v>38.2245129303039</v>
      </c>
      <c r="L379" s="52" t="s">
        <v>478</v>
      </c>
      <c r="M379" s="54" t="n">
        <v>7779</v>
      </c>
      <c r="N379" s="54"/>
      <c r="O379" s="54" t="n">
        <v>6028</v>
      </c>
      <c r="P379" s="52" t="n">
        <v>-1.457</v>
      </c>
      <c r="Q379" s="52" t="n">
        <v>1.038</v>
      </c>
      <c r="R379" s="52" t="n">
        <v>-0.04</v>
      </c>
      <c r="S379" s="52" t="n">
        <v>0.379</v>
      </c>
      <c r="T379" s="52"/>
      <c r="U379" s="54" t="n">
        <v>1751</v>
      </c>
      <c r="V379" s="52" t="n">
        <v>-1.121</v>
      </c>
      <c r="W379" s="52" t="n">
        <v>0.86</v>
      </c>
      <c r="X379" s="52" t="n">
        <v>-0.018</v>
      </c>
      <c r="Y379" s="52" t="n">
        <v>0.282</v>
      </c>
      <c r="Z379" s="36"/>
    </row>
    <row r="380" customFormat="false" ht="15" hidden="false" customHeight="true" outlineLevel="0" collapsed="false">
      <c r="A380" s="55" t="s">
        <v>1329</v>
      </c>
      <c r="B380" s="55" t="s">
        <v>1330</v>
      </c>
      <c r="C380" s="55" t="s">
        <v>1176</v>
      </c>
      <c r="D380" s="55"/>
      <c r="E380" s="55"/>
      <c r="F380" s="55" t="s">
        <v>739</v>
      </c>
      <c r="G380" s="56" t="n">
        <v>32787</v>
      </c>
      <c r="H380" s="56" t="n">
        <v>525.2</v>
      </c>
      <c r="I380" s="56" t="n">
        <v>4.16</v>
      </c>
      <c r="J380" s="56" t="s">
        <v>1331</v>
      </c>
      <c r="K380" s="57" t="n">
        <v>12.0368547338143</v>
      </c>
      <c r="L380" s="56" t="s">
        <v>478</v>
      </c>
      <c r="M380" s="58" t="n">
        <v>7271</v>
      </c>
      <c r="N380" s="58"/>
      <c r="O380" s="58" t="n">
        <v>5678</v>
      </c>
      <c r="P380" s="56" t="n">
        <v>-0.721</v>
      </c>
      <c r="Q380" s="56" t="n">
        <v>0.773</v>
      </c>
      <c r="R380" s="56" t="n">
        <v>0.001</v>
      </c>
      <c r="S380" s="56" t="n">
        <v>0.193</v>
      </c>
      <c r="T380" s="56"/>
      <c r="U380" s="58" t="n">
        <v>1593</v>
      </c>
      <c r="V380" s="56" t="n">
        <v>-0.664</v>
      </c>
      <c r="W380" s="56" t="n">
        <v>0.537</v>
      </c>
      <c r="X380" s="56" t="n">
        <v>0</v>
      </c>
      <c r="Y380" s="56" t="n">
        <v>0.166</v>
      </c>
      <c r="Z380" s="36"/>
    </row>
    <row r="381" customFormat="false" ht="15" hidden="false" customHeight="true" outlineLevel="0" collapsed="false">
      <c r="A381" s="51" t="s">
        <v>1332</v>
      </c>
      <c r="B381" s="51" t="s">
        <v>1333</v>
      </c>
      <c r="C381" s="51" t="s">
        <v>1176</v>
      </c>
      <c r="D381" s="51"/>
      <c r="E381" s="51"/>
      <c r="F381" s="51" t="s">
        <v>739</v>
      </c>
      <c r="G381" s="52" t="n">
        <v>32795</v>
      </c>
      <c r="H381" s="52" t="n">
        <v>165.2</v>
      </c>
      <c r="I381" s="52" t="n">
        <v>4.3</v>
      </c>
      <c r="J381" s="52" t="s">
        <v>1334</v>
      </c>
      <c r="K381" s="53" t="n">
        <v>16.8130705483714</v>
      </c>
      <c r="L381" s="52" t="s">
        <v>478</v>
      </c>
      <c r="M381" s="54" t="n">
        <v>6593</v>
      </c>
      <c r="N381" s="54"/>
      <c r="O381" s="54" t="n">
        <v>5795</v>
      </c>
      <c r="P381" s="52" t="n">
        <v>-0.826</v>
      </c>
      <c r="Q381" s="52" t="n">
        <v>0.915</v>
      </c>
      <c r="R381" s="52" t="n">
        <v>-0.008</v>
      </c>
      <c r="S381" s="52" t="n">
        <v>0.236</v>
      </c>
      <c r="T381" s="52"/>
      <c r="U381" s="54" t="n">
        <v>798</v>
      </c>
      <c r="V381" s="52" t="n">
        <v>-0.624</v>
      </c>
      <c r="W381" s="52" t="n">
        <v>0.957</v>
      </c>
      <c r="X381" s="52" t="n">
        <v>0.024</v>
      </c>
      <c r="Y381" s="52" t="n">
        <v>0.251</v>
      </c>
      <c r="Z381" s="36"/>
    </row>
    <row r="382" customFormat="false" ht="15" hidden="false" customHeight="true" outlineLevel="0" collapsed="false">
      <c r="A382" s="55" t="s">
        <v>1335</v>
      </c>
      <c r="B382" s="55" t="s">
        <v>1336</v>
      </c>
      <c r="C382" s="55" t="s">
        <v>1176</v>
      </c>
      <c r="D382" s="55"/>
      <c r="E382" s="55"/>
      <c r="F382" s="55" t="s">
        <v>739</v>
      </c>
      <c r="G382" s="56"/>
      <c r="H382" s="56"/>
      <c r="I382" s="56"/>
      <c r="J382" s="56"/>
      <c r="K382" s="57" t="n">
        <v>12.5046422394174</v>
      </c>
      <c r="L382" s="56" t="s">
        <v>478</v>
      </c>
      <c r="M382" s="58" t="n">
        <v>4608</v>
      </c>
      <c r="N382" s="58"/>
      <c r="O382" s="58" t="n">
        <v>4046</v>
      </c>
      <c r="P382" s="56" t="n">
        <v>-0.778</v>
      </c>
      <c r="Q382" s="56" t="n">
        <v>1.254</v>
      </c>
      <c r="R382" s="56" t="n">
        <v>0.033</v>
      </c>
      <c r="S382" s="56" t="n">
        <v>0.301</v>
      </c>
      <c r="T382" s="56"/>
      <c r="U382" s="58" t="n">
        <v>562</v>
      </c>
      <c r="V382" s="56" t="n">
        <v>-0.437</v>
      </c>
      <c r="W382" s="56" t="n">
        <v>0.943</v>
      </c>
      <c r="X382" s="56" t="n">
        <v>0.03</v>
      </c>
      <c r="Y382" s="56" t="n">
        <v>0.227</v>
      </c>
      <c r="Z382" s="36"/>
    </row>
    <row r="383" customFormat="false" ht="15" hidden="false" customHeight="true" outlineLevel="0" collapsed="false">
      <c r="A383" s="51" t="s">
        <v>1337</v>
      </c>
      <c r="B383" s="51" t="s">
        <v>1338</v>
      </c>
      <c r="C383" s="51" t="s">
        <v>1176</v>
      </c>
      <c r="D383" s="51"/>
      <c r="E383" s="51"/>
      <c r="F383" s="51" t="s">
        <v>739</v>
      </c>
      <c r="G383" s="52"/>
      <c r="H383" s="52"/>
      <c r="I383" s="52"/>
      <c r="J383" s="52"/>
      <c r="K383" s="53" t="n">
        <v>20.2241562544603</v>
      </c>
      <c r="L383" s="52" t="s">
        <v>478</v>
      </c>
      <c r="M383" s="54" t="n">
        <v>4544</v>
      </c>
      <c r="N383" s="54"/>
      <c r="O383" s="54" t="n">
        <v>2944</v>
      </c>
      <c r="P383" s="52" t="n">
        <v>-0.684</v>
      </c>
      <c r="Q383" s="52" t="n">
        <v>0.942</v>
      </c>
      <c r="R383" s="52" t="n">
        <v>0.018</v>
      </c>
      <c r="S383" s="52" t="n">
        <v>0.231</v>
      </c>
      <c r="T383" s="52"/>
      <c r="U383" s="54" t="n">
        <v>1600</v>
      </c>
      <c r="V383" s="52" t="n">
        <v>-0.908</v>
      </c>
      <c r="W383" s="52" t="n">
        <v>0.894</v>
      </c>
      <c r="X383" s="52" t="n">
        <v>-0.005</v>
      </c>
      <c r="Y383" s="52" t="n">
        <v>0.257</v>
      </c>
      <c r="Z383" s="36"/>
    </row>
    <row r="384" customFormat="false" ht="15" hidden="false" customHeight="true" outlineLevel="0" collapsed="false">
      <c r="A384" s="55" t="s">
        <v>1339</v>
      </c>
      <c r="B384" s="55" t="s">
        <v>1340</v>
      </c>
      <c r="C384" s="55" t="s">
        <v>1176</v>
      </c>
      <c r="D384" s="55"/>
      <c r="E384" s="55"/>
      <c r="F384" s="55" t="s">
        <v>739</v>
      </c>
      <c r="G384" s="56" t="n">
        <v>32808</v>
      </c>
      <c r="H384" s="56" t="n">
        <v>567.3</v>
      </c>
      <c r="I384" s="56" t="n">
        <v>4.85</v>
      </c>
      <c r="J384" s="56" t="s">
        <v>1341</v>
      </c>
      <c r="K384" s="57" t="n">
        <v>12.6742218531284</v>
      </c>
      <c r="L384" s="56" t="s">
        <v>478</v>
      </c>
      <c r="M384" s="58" t="n">
        <v>6584</v>
      </c>
      <c r="N384" s="58"/>
      <c r="O384" s="58" t="n">
        <v>5286</v>
      </c>
      <c r="P384" s="56" t="n">
        <v>-0.961</v>
      </c>
      <c r="Q384" s="56" t="n">
        <v>1.195</v>
      </c>
      <c r="R384" s="56" t="n">
        <v>0.012</v>
      </c>
      <c r="S384" s="56" t="n">
        <v>0.302</v>
      </c>
      <c r="T384" s="56"/>
      <c r="U384" s="58" t="n">
        <v>1298</v>
      </c>
      <c r="V384" s="56" t="n">
        <v>-0.78</v>
      </c>
      <c r="W384" s="56" t="n">
        <v>1.111</v>
      </c>
      <c r="X384" s="56" t="n">
        <v>0.018</v>
      </c>
      <c r="Y384" s="56" t="n">
        <v>0.271</v>
      </c>
      <c r="Z384" s="36"/>
    </row>
    <row r="385" customFormat="false" ht="15" hidden="false" customHeight="true" outlineLevel="0" collapsed="false">
      <c r="A385" s="51" t="s">
        <v>1342</v>
      </c>
      <c r="B385" s="51" t="s">
        <v>1343</v>
      </c>
      <c r="C385" s="51" t="s">
        <v>1176</v>
      </c>
      <c r="D385" s="51"/>
      <c r="E385" s="51"/>
      <c r="F385" s="51" t="s">
        <v>739</v>
      </c>
      <c r="G385" s="52"/>
      <c r="H385" s="52"/>
      <c r="I385" s="52"/>
      <c r="J385" s="52"/>
      <c r="K385" s="53" t="n">
        <v>25.7207238340293</v>
      </c>
      <c r="L385" s="52" t="s">
        <v>478</v>
      </c>
      <c r="M385" s="54" t="n">
        <v>7481</v>
      </c>
      <c r="N385" s="54"/>
      <c r="O385" s="54" t="n">
        <v>5724</v>
      </c>
      <c r="P385" s="52" t="n">
        <v>-0.863</v>
      </c>
      <c r="Q385" s="52" t="n">
        <v>0.846</v>
      </c>
      <c r="R385" s="52" t="n">
        <v>-0.009</v>
      </c>
      <c r="S385" s="52" t="n">
        <v>0.213</v>
      </c>
      <c r="T385" s="52"/>
      <c r="U385" s="54" t="n">
        <v>1757</v>
      </c>
      <c r="V385" s="52" t="n">
        <v>-0.442</v>
      </c>
      <c r="W385" s="52" t="n">
        <v>0.384</v>
      </c>
      <c r="X385" s="52" t="n">
        <v>-0.007</v>
      </c>
      <c r="Y385" s="52" t="n">
        <v>0.097</v>
      </c>
      <c r="Z385" s="36"/>
    </row>
    <row r="386" customFormat="false" ht="15" hidden="false" customHeight="true" outlineLevel="0" collapsed="false">
      <c r="A386" s="55" t="s">
        <v>1344</v>
      </c>
      <c r="B386" s="55" t="s">
        <v>1345</v>
      </c>
      <c r="C386" s="55" t="s">
        <v>1176</v>
      </c>
      <c r="D386" s="55"/>
      <c r="E386" s="55"/>
      <c r="F386" s="55" t="s">
        <v>589</v>
      </c>
      <c r="G386" s="56"/>
      <c r="H386" s="56"/>
      <c r="I386" s="56"/>
      <c r="J386" s="56"/>
      <c r="K386" s="57" t="n">
        <v>14.5656336515929</v>
      </c>
      <c r="L386" s="56" t="s">
        <v>478</v>
      </c>
      <c r="M386" s="58" t="n">
        <v>7193</v>
      </c>
      <c r="N386" s="58"/>
      <c r="O386" s="58" t="n">
        <v>5886</v>
      </c>
      <c r="P386" s="56" t="n">
        <v>-0.767</v>
      </c>
      <c r="Q386" s="56" t="n">
        <v>0.773</v>
      </c>
      <c r="R386" s="56" t="n">
        <v>-0.001</v>
      </c>
      <c r="S386" s="56" t="n">
        <v>0.193</v>
      </c>
      <c r="T386" s="56"/>
      <c r="U386" s="58" t="n">
        <v>1307</v>
      </c>
      <c r="V386" s="56" t="n">
        <v>-0.671</v>
      </c>
      <c r="W386" s="56" t="n">
        <v>0.756</v>
      </c>
      <c r="X386" s="56" t="n">
        <v>0.004</v>
      </c>
      <c r="Y386" s="56" t="n">
        <v>0.209</v>
      </c>
      <c r="Z386" s="36"/>
    </row>
    <row r="387" customFormat="false" ht="15" hidden="false" customHeight="true" outlineLevel="0" collapsed="false">
      <c r="A387" s="51" t="s">
        <v>1346</v>
      </c>
      <c r="B387" s="51" t="s">
        <v>1347</v>
      </c>
      <c r="C387" s="51" t="s">
        <v>1176</v>
      </c>
      <c r="D387" s="51"/>
      <c r="E387" s="51"/>
      <c r="F387" s="51" t="s">
        <v>739</v>
      </c>
      <c r="G387" s="52" t="n">
        <v>32846</v>
      </c>
      <c r="H387" s="52" t="n">
        <v>624.3</v>
      </c>
      <c r="I387" s="52" t="n">
        <v>4.85</v>
      </c>
      <c r="J387" s="52" t="s">
        <v>1348</v>
      </c>
      <c r="K387" s="53" t="n">
        <v>8.90035500222516</v>
      </c>
      <c r="L387" s="52" t="s">
        <v>478</v>
      </c>
      <c r="M387" s="54" t="n">
        <v>6664</v>
      </c>
      <c r="N387" s="54"/>
      <c r="O387" s="54" t="n">
        <v>5518</v>
      </c>
      <c r="P387" s="52" t="n">
        <v>-0.918</v>
      </c>
      <c r="Q387" s="52" t="n">
        <v>1.401</v>
      </c>
      <c r="R387" s="52" t="n">
        <v>0.027</v>
      </c>
      <c r="S387" s="52" t="n">
        <v>0.34</v>
      </c>
      <c r="T387" s="52"/>
      <c r="U387" s="54" t="n">
        <v>1146</v>
      </c>
      <c r="V387" s="52" t="n">
        <v>-0.675</v>
      </c>
      <c r="W387" s="52" t="n">
        <v>1.203</v>
      </c>
      <c r="X387" s="52" t="n">
        <v>0.05</v>
      </c>
      <c r="Y387" s="52" t="n">
        <v>0.303</v>
      </c>
      <c r="Z387" s="36"/>
    </row>
    <row r="388" customFormat="false" ht="15" hidden="false" customHeight="true" outlineLevel="0" collapsed="false">
      <c r="A388" s="55" t="s">
        <v>1349</v>
      </c>
      <c r="B388" s="55" t="s">
        <v>1350</v>
      </c>
      <c r="C388" s="55" t="s">
        <v>1176</v>
      </c>
      <c r="D388" s="55"/>
      <c r="E388" s="55"/>
      <c r="F388" s="55" t="s">
        <v>739</v>
      </c>
      <c r="G388" s="56" t="n">
        <v>32847</v>
      </c>
      <c r="H388" s="56" t="n">
        <v>313.2</v>
      </c>
      <c r="I388" s="56" t="n">
        <v>4.87</v>
      </c>
      <c r="J388" s="56" t="s">
        <v>1351</v>
      </c>
      <c r="K388" s="57" t="n">
        <v>31.0904307423052</v>
      </c>
      <c r="L388" s="56" t="s">
        <v>478</v>
      </c>
      <c r="M388" s="58" t="n">
        <v>7409</v>
      </c>
      <c r="N388" s="58"/>
      <c r="O388" s="58" t="n">
        <v>5682</v>
      </c>
      <c r="P388" s="56" t="n">
        <v>-1.036</v>
      </c>
      <c r="Q388" s="56" t="n">
        <v>1.028</v>
      </c>
      <c r="R388" s="56" t="n">
        <v>-0.01</v>
      </c>
      <c r="S388" s="56" t="n">
        <v>0.262</v>
      </c>
      <c r="T388" s="56"/>
      <c r="U388" s="58" t="n">
        <v>1727</v>
      </c>
      <c r="V388" s="56" t="n">
        <v>-0.735</v>
      </c>
      <c r="W388" s="56" t="n">
        <v>0.536</v>
      </c>
      <c r="X388" s="56" t="n">
        <v>-0.02</v>
      </c>
      <c r="Y388" s="56" t="n">
        <v>0.191</v>
      </c>
      <c r="Z388" s="36"/>
    </row>
    <row r="389" customFormat="false" ht="15" hidden="false" customHeight="true" outlineLevel="0" collapsed="false">
      <c r="A389" s="51" t="s">
        <v>1352</v>
      </c>
      <c r="B389" s="51" t="s">
        <v>1353</v>
      </c>
      <c r="C389" s="51" t="s">
        <v>1176</v>
      </c>
      <c r="D389" s="51"/>
      <c r="E389" s="51"/>
      <c r="F389" s="51" t="s">
        <v>589</v>
      </c>
      <c r="G389" s="52"/>
      <c r="H389" s="52"/>
      <c r="I389" s="52"/>
      <c r="J389" s="52"/>
      <c r="K389" s="53" t="n">
        <v>31.5594003827815</v>
      </c>
      <c r="L389" s="52" t="s">
        <v>478</v>
      </c>
      <c r="M389" s="54" t="n">
        <v>2719</v>
      </c>
      <c r="N389" s="54"/>
      <c r="O389" s="54" t="n">
        <v>963</v>
      </c>
      <c r="P389" s="52" t="n">
        <v>-0.817</v>
      </c>
      <c r="Q389" s="52" t="n">
        <v>0.95</v>
      </c>
      <c r="R389" s="52" t="n">
        <v>0.021</v>
      </c>
      <c r="S389" s="52" t="n">
        <v>0.263</v>
      </c>
      <c r="T389" s="52"/>
      <c r="U389" s="54" t="n">
        <v>1756</v>
      </c>
      <c r="V389" s="52" t="n">
        <v>-0.871</v>
      </c>
      <c r="W389" s="52" t="n">
        <v>0.874</v>
      </c>
      <c r="X389" s="52" t="n">
        <v>-0.003</v>
      </c>
      <c r="Y389" s="52" t="n">
        <v>0.221</v>
      </c>
      <c r="Z389" s="36"/>
    </row>
    <row r="390" customFormat="false" ht="15" hidden="false" customHeight="true" outlineLevel="0" collapsed="false">
      <c r="A390" s="55" t="s">
        <v>1354</v>
      </c>
      <c r="B390" s="55" t="s">
        <v>1355</v>
      </c>
      <c r="C390" s="55" t="s">
        <v>1176</v>
      </c>
      <c r="D390" s="55"/>
      <c r="E390" s="55"/>
      <c r="F390" s="55" t="s">
        <v>739</v>
      </c>
      <c r="G390" s="56" t="n">
        <v>32855</v>
      </c>
      <c r="H390" s="56" t="n">
        <v>311.3</v>
      </c>
      <c r="I390" s="56" t="n">
        <v>4.93</v>
      </c>
      <c r="J390" s="56" t="s">
        <v>1356</v>
      </c>
      <c r="K390" s="57" t="n">
        <v>9.12668421131419</v>
      </c>
      <c r="L390" s="56" t="s">
        <v>478</v>
      </c>
      <c r="M390" s="58" t="n">
        <v>7804</v>
      </c>
      <c r="N390" s="58"/>
      <c r="O390" s="58" t="n">
        <v>6041</v>
      </c>
      <c r="P390" s="56" t="n">
        <v>-0.893</v>
      </c>
      <c r="Q390" s="56" t="n">
        <v>0.91</v>
      </c>
      <c r="R390" s="56" t="n">
        <v>0.005</v>
      </c>
      <c r="S390" s="56" t="n">
        <v>0.23</v>
      </c>
      <c r="T390" s="56"/>
      <c r="U390" s="58" t="n">
        <v>1763</v>
      </c>
      <c r="V390" s="56" t="n">
        <v>-0.703</v>
      </c>
      <c r="W390" s="56" t="n">
        <v>0.784</v>
      </c>
      <c r="X390" s="56" t="n">
        <v>0.001</v>
      </c>
      <c r="Y390" s="56" t="n">
        <v>0.212</v>
      </c>
      <c r="Z390" s="36"/>
    </row>
    <row r="391" customFormat="false" ht="15" hidden="false" customHeight="true" outlineLevel="0" collapsed="false">
      <c r="A391" s="51" t="s">
        <v>1357</v>
      </c>
      <c r="B391" s="51" t="s">
        <v>1358</v>
      </c>
      <c r="C391" s="51" t="s">
        <v>1176</v>
      </c>
      <c r="D391" s="51"/>
      <c r="E391" s="51"/>
      <c r="F391" s="51" t="s">
        <v>589</v>
      </c>
      <c r="G391" s="52"/>
      <c r="H391" s="52"/>
      <c r="I391" s="52"/>
      <c r="J391" s="52"/>
      <c r="K391" s="53" t="n">
        <v>35.2301344340121</v>
      </c>
      <c r="L391" s="52" t="s">
        <v>478</v>
      </c>
      <c r="M391" s="54" t="n">
        <v>2688</v>
      </c>
      <c r="N391" s="54"/>
      <c r="O391" s="54" t="n">
        <v>933</v>
      </c>
      <c r="P391" s="52" t="n">
        <v>-0.815</v>
      </c>
      <c r="Q391" s="52" t="n">
        <v>0.876</v>
      </c>
      <c r="R391" s="52" t="n">
        <v>0.006</v>
      </c>
      <c r="S391" s="52" t="n">
        <v>0.249</v>
      </c>
      <c r="T391" s="52"/>
      <c r="U391" s="54" t="n">
        <v>1755</v>
      </c>
      <c r="V391" s="52" t="n">
        <v>-0.881</v>
      </c>
      <c r="W391" s="52" t="n">
        <v>0.871</v>
      </c>
      <c r="X391" s="52" t="n">
        <v>-0.006</v>
      </c>
      <c r="Y391" s="52" t="n">
        <v>0.219</v>
      </c>
      <c r="Z391" s="36"/>
    </row>
    <row r="392" customFormat="false" ht="15" hidden="false" customHeight="true" outlineLevel="0" collapsed="false">
      <c r="A392" s="55" t="s">
        <v>1359</v>
      </c>
      <c r="B392" s="55" t="s">
        <v>1360</v>
      </c>
      <c r="C392" s="55" t="s">
        <v>1176</v>
      </c>
      <c r="D392" s="55"/>
      <c r="E392" s="55"/>
      <c r="F392" s="55" t="s">
        <v>739</v>
      </c>
      <c r="G392" s="56"/>
      <c r="H392" s="56"/>
      <c r="I392" s="56"/>
      <c r="J392" s="56"/>
      <c r="K392" s="57" t="n">
        <v>10.3317166476918</v>
      </c>
      <c r="L392" s="56" t="s">
        <v>478</v>
      </c>
      <c r="M392" s="58" t="n">
        <v>2015</v>
      </c>
      <c r="N392" s="58"/>
      <c r="O392" s="58" t="n">
        <v>853</v>
      </c>
      <c r="P392" s="56" t="n">
        <v>-0.722</v>
      </c>
      <c r="Q392" s="56" t="n">
        <v>1.26</v>
      </c>
      <c r="R392" s="56" t="n">
        <v>0.033</v>
      </c>
      <c r="S392" s="56" t="n">
        <v>0.341</v>
      </c>
      <c r="T392" s="56"/>
      <c r="U392" s="58" t="n">
        <v>1162</v>
      </c>
      <c r="V392" s="56" t="n">
        <v>-0.723</v>
      </c>
      <c r="W392" s="56" t="n">
        <v>1.33</v>
      </c>
      <c r="X392" s="56" t="n">
        <v>0.049</v>
      </c>
      <c r="Y392" s="56" t="n">
        <v>0.319</v>
      </c>
      <c r="Z392" s="36"/>
    </row>
    <row r="393" customFormat="false" ht="15" hidden="false" customHeight="true" outlineLevel="0" collapsed="false">
      <c r="A393" s="51" t="s">
        <v>1361</v>
      </c>
      <c r="B393" s="51" t="s">
        <v>1362</v>
      </c>
      <c r="C393" s="51" t="s">
        <v>1176</v>
      </c>
      <c r="D393" s="51"/>
      <c r="E393" s="51"/>
      <c r="F393" s="51" t="s">
        <v>739</v>
      </c>
      <c r="G393" s="52" t="n">
        <v>32867</v>
      </c>
      <c r="H393" s="52" t="n">
        <v>250.2</v>
      </c>
      <c r="I393" s="52" t="n">
        <v>5.15</v>
      </c>
      <c r="J393" s="52" t="s">
        <v>1363</v>
      </c>
      <c r="K393" s="53" t="n">
        <v>14.6515989848098</v>
      </c>
      <c r="L393" s="52" t="s">
        <v>478</v>
      </c>
      <c r="M393" s="54" t="n">
        <v>7776</v>
      </c>
      <c r="N393" s="54"/>
      <c r="O393" s="54" t="n">
        <v>6013</v>
      </c>
      <c r="P393" s="52" t="n">
        <v>-0.467</v>
      </c>
      <c r="Q393" s="52" t="n">
        <v>0.432</v>
      </c>
      <c r="R393" s="52" t="n">
        <v>-0.008</v>
      </c>
      <c r="S393" s="52" t="n">
        <v>0.108</v>
      </c>
      <c r="T393" s="52"/>
      <c r="U393" s="54" t="n">
        <v>1763</v>
      </c>
      <c r="V393" s="52" t="n">
        <v>-0.186</v>
      </c>
      <c r="W393" s="52" t="n">
        <v>0.192</v>
      </c>
      <c r="X393" s="52" t="n">
        <v>0.001</v>
      </c>
      <c r="Y393" s="52" t="n">
        <v>0.046</v>
      </c>
      <c r="Z393" s="36"/>
    </row>
    <row r="394" customFormat="false" ht="15" hidden="false" customHeight="true" outlineLevel="0" collapsed="false">
      <c r="A394" s="55" t="s">
        <v>1364</v>
      </c>
      <c r="B394" s="55" t="s">
        <v>1365</v>
      </c>
      <c r="C394" s="55" t="s">
        <v>1176</v>
      </c>
      <c r="D394" s="55"/>
      <c r="E394" s="55"/>
      <c r="F394" s="55" t="s">
        <v>589</v>
      </c>
      <c r="G394" s="56"/>
      <c r="H394" s="56"/>
      <c r="I394" s="56"/>
      <c r="J394" s="56"/>
      <c r="K394" s="57" t="n">
        <v>40.6649187188468</v>
      </c>
      <c r="L394" s="56" t="s">
        <v>478</v>
      </c>
      <c r="M394" s="58" t="n">
        <v>2170</v>
      </c>
      <c r="N394" s="58"/>
      <c r="O394" s="58" t="n">
        <v>620</v>
      </c>
      <c r="P394" s="56" t="n">
        <v>-0.437</v>
      </c>
      <c r="Q394" s="56" t="n">
        <v>0.524</v>
      </c>
      <c r="R394" s="56" t="n">
        <v>0.001</v>
      </c>
      <c r="S394" s="56" t="n">
        <v>0.133</v>
      </c>
      <c r="T394" s="56"/>
      <c r="U394" s="58" t="n">
        <v>1550</v>
      </c>
      <c r="V394" s="56" t="n">
        <v>-0.559</v>
      </c>
      <c r="W394" s="56" t="n">
        <v>0.592</v>
      </c>
      <c r="X394" s="56" t="n">
        <v>-0.002</v>
      </c>
      <c r="Y394" s="56" t="n">
        <v>0.162</v>
      </c>
      <c r="Z394" s="36"/>
    </row>
    <row r="395" customFormat="false" ht="15" hidden="false" customHeight="true" outlineLevel="0" collapsed="false">
      <c r="A395" s="51" t="s">
        <v>1366</v>
      </c>
      <c r="B395" s="51" t="s">
        <v>1367</v>
      </c>
      <c r="C395" s="51" t="s">
        <v>1190</v>
      </c>
      <c r="D395" s="51" t="s">
        <v>678</v>
      </c>
      <c r="E395" s="51" t="s">
        <v>679</v>
      </c>
      <c r="F395" s="51" t="s">
        <v>739</v>
      </c>
      <c r="G395" s="52" t="n">
        <v>32910</v>
      </c>
      <c r="H395" s="52" t="n">
        <v>189.2</v>
      </c>
      <c r="I395" s="52" t="n">
        <v>0.79</v>
      </c>
      <c r="J395" s="52" t="s">
        <v>1368</v>
      </c>
      <c r="K395" s="53" t="n">
        <v>11.624078360183</v>
      </c>
      <c r="L395" s="52" t="s">
        <v>478</v>
      </c>
      <c r="M395" s="54" t="n">
        <v>7788</v>
      </c>
      <c r="N395" s="54"/>
      <c r="O395" s="54" t="n">
        <v>6028</v>
      </c>
      <c r="P395" s="52" t="n">
        <v>-0.452</v>
      </c>
      <c r="Q395" s="52" t="n">
        <v>0.436</v>
      </c>
      <c r="R395" s="52" t="n">
        <v>-0.001</v>
      </c>
      <c r="S395" s="52" t="n">
        <v>0.111</v>
      </c>
      <c r="T395" s="52"/>
      <c r="U395" s="54" t="n">
        <v>1760</v>
      </c>
      <c r="V395" s="52" t="n">
        <v>-0.422</v>
      </c>
      <c r="W395" s="52" t="n">
        <v>0.404</v>
      </c>
      <c r="X395" s="52" t="n">
        <v>0.001</v>
      </c>
      <c r="Y395" s="52" t="n">
        <v>0.107</v>
      </c>
      <c r="Z395" s="36"/>
    </row>
    <row r="396" customFormat="false" ht="15" hidden="false" customHeight="true" outlineLevel="0" collapsed="false">
      <c r="A396" s="55" t="s">
        <v>1369</v>
      </c>
      <c r="B396" s="55" t="s">
        <v>1370</v>
      </c>
      <c r="C396" s="55" t="s">
        <v>1190</v>
      </c>
      <c r="D396" s="55" t="s">
        <v>497</v>
      </c>
      <c r="E396" s="55" t="s">
        <v>476</v>
      </c>
      <c r="F396" s="55" t="s">
        <v>589</v>
      </c>
      <c r="G396" s="56"/>
      <c r="H396" s="56"/>
      <c r="I396" s="56"/>
      <c r="J396" s="56"/>
      <c r="K396" s="57" t="n">
        <v>27.2822148537205</v>
      </c>
      <c r="L396" s="56" t="s">
        <v>478</v>
      </c>
      <c r="M396" s="58" t="n">
        <v>2811</v>
      </c>
      <c r="N396" s="58"/>
      <c r="O396" s="58" t="n">
        <v>1044</v>
      </c>
      <c r="P396" s="56" t="n">
        <v>-0.56</v>
      </c>
      <c r="Q396" s="56" t="n">
        <v>0.587</v>
      </c>
      <c r="R396" s="56" t="n">
        <v>0.01</v>
      </c>
      <c r="S396" s="56" t="n">
        <v>0.181</v>
      </c>
      <c r="T396" s="56"/>
      <c r="U396" s="58" t="n">
        <v>1767</v>
      </c>
      <c r="V396" s="56" t="n">
        <v>-0.549</v>
      </c>
      <c r="W396" s="56" t="n">
        <v>0.734</v>
      </c>
      <c r="X396" s="56" t="n">
        <v>0.008</v>
      </c>
      <c r="Y396" s="56" t="n">
        <v>0.181</v>
      </c>
      <c r="Z396" s="36"/>
    </row>
    <row r="397" customFormat="false" ht="15" hidden="false" customHeight="true" outlineLevel="0" collapsed="false">
      <c r="A397" s="51" t="s">
        <v>1371</v>
      </c>
      <c r="B397" s="51" t="s">
        <v>1372</v>
      </c>
      <c r="C397" s="51" t="s">
        <v>1176</v>
      </c>
      <c r="D397" s="51"/>
      <c r="E397" s="51"/>
      <c r="F397" s="51" t="s">
        <v>589</v>
      </c>
      <c r="G397" s="52" t="n">
        <v>33132</v>
      </c>
      <c r="H397" s="52" t="n">
        <v>148.1</v>
      </c>
      <c r="I397" s="52" t="n">
        <v>1.13</v>
      </c>
      <c r="J397" s="52" t="s">
        <v>1373</v>
      </c>
      <c r="K397" s="53" t="n">
        <v>9.53278361750137</v>
      </c>
      <c r="L397" s="52" t="s">
        <v>478</v>
      </c>
      <c r="M397" s="54" t="n">
        <v>7811</v>
      </c>
      <c r="N397" s="54"/>
      <c r="O397" s="54" t="n">
        <v>6049</v>
      </c>
      <c r="P397" s="52" t="n">
        <v>-0.302</v>
      </c>
      <c r="Q397" s="52" t="n">
        <v>0.315</v>
      </c>
      <c r="R397" s="52" t="n">
        <v>-0.001</v>
      </c>
      <c r="S397" s="52" t="n">
        <v>0.08</v>
      </c>
      <c r="T397" s="52"/>
      <c r="U397" s="54" t="n">
        <v>1762</v>
      </c>
      <c r="V397" s="52" t="n">
        <v>-0.335</v>
      </c>
      <c r="W397" s="52" t="n">
        <v>0.337</v>
      </c>
      <c r="X397" s="52" t="n">
        <v>0</v>
      </c>
      <c r="Y397" s="52" t="n">
        <v>0.087</v>
      </c>
      <c r="Z397" s="36"/>
    </row>
    <row r="398" customFormat="false" ht="15" hidden="false" customHeight="true" outlineLevel="0" collapsed="false">
      <c r="A398" s="55" t="s">
        <v>1374</v>
      </c>
      <c r="B398" s="55" t="s">
        <v>1375</v>
      </c>
      <c r="C398" s="55" t="s">
        <v>1176</v>
      </c>
      <c r="D398" s="55"/>
      <c r="E398" s="55"/>
      <c r="F398" s="55" t="s">
        <v>589</v>
      </c>
      <c r="G398" s="56" t="n">
        <v>33137</v>
      </c>
      <c r="H398" s="56" t="n">
        <v>989.8</v>
      </c>
      <c r="I398" s="56" t="n">
        <v>3.57</v>
      </c>
      <c r="J398" s="56" t="s">
        <v>1376</v>
      </c>
      <c r="K398" s="57" t="n">
        <v>21.8457795273053</v>
      </c>
      <c r="L398" s="56" t="s">
        <v>478</v>
      </c>
      <c r="M398" s="58" t="n">
        <v>2442</v>
      </c>
      <c r="N398" s="58"/>
      <c r="O398" s="58" t="n">
        <v>1554</v>
      </c>
      <c r="P398" s="56" t="n">
        <v>-1.627</v>
      </c>
      <c r="Q398" s="56" t="n">
        <v>1.711</v>
      </c>
      <c r="R398" s="56" t="n">
        <v>-0.003</v>
      </c>
      <c r="S398" s="56" t="n">
        <v>0.433</v>
      </c>
      <c r="T398" s="56"/>
      <c r="U398" s="58" t="n">
        <v>888</v>
      </c>
      <c r="V398" s="56" t="n">
        <v>-0.531</v>
      </c>
      <c r="W398" s="56" t="n">
        <v>0.824</v>
      </c>
      <c r="X398" s="56" t="n">
        <v>0.025</v>
      </c>
      <c r="Y398" s="56" t="n">
        <v>0.23</v>
      </c>
      <c r="Z398" s="36"/>
    </row>
    <row r="399" customFormat="false" ht="15" hidden="false" customHeight="true" outlineLevel="0" collapsed="false">
      <c r="A399" s="51" t="s">
        <v>1377</v>
      </c>
      <c r="B399" s="51" t="s">
        <v>1378</v>
      </c>
      <c r="C399" s="51" t="s">
        <v>1190</v>
      </c>
      <c r="D399" s="51" t="s">
        <v>684</v>
      </c>
      <c r="E399" s="51" t="s">
        <v>679</v>
      </c>
      <c r="F399" s="51" t="s">
        <v>589</v>
      </c>
      <c r="G399" s="52" t="n">
        <v>33138</v>
      </c>
      <c r="H399" s="52" t="n">
        <v>601.1</v>
      </c>
      <c r="I399" s="52" t="n">
        <v>3.57</v>
      </c>
      <c r="J399" s="52" t="s">
        <v>1379</v>
      </c>
      <c r="K399" s="53" t="n">
        <v>20.1779816076213</v>
      </c>
      <c r="L399" s="52" t="s">
        <v>478</v>
      </c>
      <c r="M399" s="54" t="n">
        <v>7611</v>
      </c>
      <c r="N399" s="54"/>
      <c r="O399" s="54" t="n">
        <v>6013</v>
      </c>
      <c r="P399" s="52" t="n">
        <v>-0.877</v>
      </c>
      <c r="Q399" s="52" t="n">
        <v>0.873</v>
      </c>
      <c r="R399" s="52" t="n">
        <v>-0.003</v>
      </c>
      <c r="S399" s="52" t="n">
        <v>0.223</v>
      </c>
      <c r="T399" s="52"/>
      <c r="U399" s="54" t="n">
        <v>1598</v>
      </c>
      <c r="V399" s="52" t="n">
        <v>-0.589</v>
      </c>
      <c r="W399" s="52" t="n">
        <v>0.621</v>
      </c>
      <c r="X399" s="52" t="n">
        <v>0.003</v>
      </c>
      <c r="Y399" s="52" t="n">
        <v>0.2</v>
      </c>
      <c r="Z399" s="36"/>
    </row>
    <row r="400" customFormat="false" ht="15" hidden="false" customHeight="true" outlineLevel="0" collapsed="false">
      <c r="A400" s="55" t="s">
        <v>1380</v>
      </c>
      <c r="B400" s="55" t="s">
        <v>1381</v>
      </c>
      <c r="C400" s="55" t="s">
        <v>1176</v>
      </c>
      <c r="D400" s="55"/>
      <c r="E400" s="55"/>
      <c r="F400" s="55" t="s">
        <v>589</v>
      </c>
      <c r="G400" s="56"/>
      <c r="H400" s="56"/>
      <c r="I400" s="56"/>
      <c r="J400" s="56"/>
      <c r="K400" s="57" t="n">
        <v>25.5855796476826</v>
      </c>
      <c r="L400" s="56" t="s">
        <v>478</v>
      </c>
      <c r="M400" s="58" t="n">
        <v>7763</v>
      </c>
      <c r="N400" s="58"/>
      <c r="O400" s="58" t="n">
        <v>5996</v>
      </c>
      <c r="P400" s="56" t="n">
        <v>-0.754</v>
      </c>
      <c r="Q400" s="56" t="n">
        <v>0.763</v>
      </c>
      <c r="R400" s="56" t="n">
        <v>0.008</v>
      </c>
      <c r="S400" s="56" t="n">
        <v>0.188</v>
      </c>
      <c r="T400" s="56"/>
      <c r="U400" s="58" t="n">
        <v>1767</v>
      </c>
      <c r="V400" s="56" t="n">
        <v>-0.633</v>
      </c>
      <c r="W400" s="56" t="n">
        <v>0.642</v>
      </c>
      <c r="X400" s="56" t="n">
        <v>0.003</v>
      </c>
      <c r="Y400" s="56" t="n">
        <v>0.161</v>
      </c>
      <c r="Z400" s="36"/>
    </row>
    <row r="401" customFormat="false" ht="15" hidden="false" customHeight="true" outlineLevel="0" collapsed="false">
      <c r="A401" s="51" t="s">
        <v>1382</v>
      </c>
      <c r="B401" s="51" t="s">
        <v>1383</v>
      </c>
      <c r="C401" s="51" t="s">
        <v>1176</v>
      </c>
      <c r="D401" s="51"/>
      <c r="E401" s="51"/>
      <c r="F401" s="51" t="s">
        <v>589</v>
      </c>
      <c r="G401" s="52" t="n">
        <v>33144</v>
      </c>
      <c r="H401" s="52" t="n">
        <v>226</v>
      </c>
      <c r="I401" s="52" t="n">
        <v>1.58</v>
      </c>
      <c r="J401" s="52" t="s">
        <v>1384</v>
      </c>
      <c r="K401" s="53" t="n">
        <v>16.9477030158553</v>
      </c>
      <c r="L401" s="52" t="s">
        <v>478</v>
      </c>
      <c r="M401" s="54" t="n">
        <v>5038</v>
      </c>
      <c r="N401" s="54"/>
      <c r="O401" s="54" t="n">
        <v>3468</v>
      </c>
      <c r="P401" s="52" t="n">
        <v>-1.057</v>
      </c>
      <c r="Q401" s="52" t="n">
        <v>1.472</v>
      </c>
      <c r="R401" s="52" t="n">
        <v>0.033</v>
      </c>
      <c r="S401" s="52" t="n">
        <v>0.39</v>
      </c>
      <c r="T401" s="52"/>
      <c r="U401" s="54" t="n">
        <v>1570</v>
      </c>
      <c r="V401" s="52" t="n">
        <v>-0.843</v>
      </c>
      <c r="W401" s="52" t="n">
        <v>1.366</v>
      </c>
      <c r="X401" s="52" t="n">
        <v>0.045</v>
      </c>
      <c r="Y401" s="52" t="n">
        <v>0.351</v>
      </c>
      <c r="Z401" s="36"/>
    </row>
    <row r="402" customFormat="false" ht="15" hidden="false" customHeight="true" outlineLevel="0" collapsed="false">
      <c r="A402" s="55" t="s">
        <v>1385</v>
      </c>
      <c r="B402" s="55" t="s">
        <v>1386</v>
      </c>
      <c r="C402" s="55" t="s">
        <v>1176</v>
      </c>
      <c r="D402" s="55"/>
      <c r="E402" s="55"/>
      <c r="F402" s="55" t="s">
        <v>589</v>
      </c>
      <c r="G402" s="56"/>
      <c r="H402" s="56"/>
      <c r="I402" s="56"/>
      <c r="J402" s="56"/>
      <c r="K402" s="57" t="s">
        <v>502</v>
      </c>
      <c r="L402" s="56" t="s">
        <v>478</v>
      </c>
      <c r="M402" s="58" t="n">
        <v>2814</v>
      </c>
      <c r="N402" s="58"/>
      <c r="O402" s="58" t="n">
        <v>1048</v>
      </c>
      <c r="P402" s="56" t="n">
        <v>-1.1</v>
      </c>
      <c r="Q402" s="56" t="n">
        <v>0.586</v>
      </c>
      <c r="R402" s="56" t="n">
        <v>-0.038</v>
      </c>
      <c r="S402" s="56" t="n">
        <v>0.266</v>
      </c>
      <c r="T402" s="56"/>
      <c r="U402" s="58" t="n">
        <v>1766</v>
      </c>
      <c r="V402" s="56" t="n">
        <v>-1.103</v>
      </c>
      <c r="W402" s="56" t="n">
        <v>0.971</v>
      </c>
      <c r="X402" s="56" t="n">
        <v>-0.006</v>
      </c>
      <c r="Y402" s="56" t="n">
        <v>0.307</v>
      </c>
      <c r="Z402" s="36"/>
    </row>
    <row r="403" customFormat="false" ht="15" hidden="false" customHeight="true" outlineLevel="0" collapsed="false">
      <c r="A403" s="51" t="s">
        <v>1387</v>
      </c>
      <c r="B403" s="51" t="s">
        <v>1388</v>
      </c>
      <c r="C403" s="51" t="s">
        <v>1176</v>
      </c>
      <c r="D403" s="51"/>
      <c r="E403" s="51"/>
      <c r="F403" s="51" t="s">
        <v>589</v>
      </c>
      <c r="G403" s="52"/>
      <c r="H403" s="52"/>
      <c r="I403" s="52"/>
      <c r="J403" s="52"/>
      <c r="K403" s="53" t="n">
        <v>27.7588808839397</v>
      </c>
      <c r="L403" s="52"/>
      <c r="M403" s="54" t="n">
        <v>1764</v>
      </c>
      <c r="N403" s="54"/>
      <c r="O403" s="54" t="s">
        <v>801</v>
      </c>
      <c r="P403" s="52"/>
      <c r="Q403" s="52"/>
      <c r="R403" s="52"/>
      <c r="S403" s="52"/>
      <c r="T403" s="52"/>
      <c r="U403" s="54" t="n">
        <v>1764</v>
      </c>
      <c r="V403" s="52" t="n">
        <v>-0.499</v>
      </c>
      <c r="W403" s="52" t="n">
        <v>0.5</v>
      </c>
      <c r="X403" s="52" t="n">
        <v>-0.005</v>
      </c>
      <c r="Y403" s="52" t="n">
        <v>0.123</v>
      </c>
      <c r="Z403" s="36"/>
    </row>
    <row r="404" customFormat="false" ht="15" hidden="false" customHeight="true" outlineLevel="0" collapsed="false">
      <c r="A404" s="55" t="s">
        <v>1389</v>
      </c>
      <c r="B404" s="55" t="s">
        <v>1390</v>
      </c>
      <c r="C404" s="55" t="s">
        <v>1176</v>
      </c>
      <c r="D404" s="55"/>
      <c r="E404" s="55"/>
      <c r="F404" s="55" t="s">
        <v>589</v>
      </c>
      <c r="G404" s="56"/>
      <c r="H404" s="56"/>
      <c r="I404" s="56"/>
      <c r="J404" s="56"/>
      <c r="K404" s="57" t="n">
        <v>16.5931019381808</v>
      </c>
      <c r="L404" s="56" t="s">
        <v>478</v>
      </c>
      <c r="M404" s="58" t="n">
        <v>6790</v>
      </c>
      <c r="N404" s="58"/>
      <c r="O404" s="58" t="n">
        <v>5259</v>
      </c>
      <c r="P404" s="56" t="n">
        <v>-0.63</v>
      </c>
      <c r="Q404" s="56" t="n">
        <v>0.613</v>
      </c>
      <c r="R404" s="56" t="n">
        <v>0.003</v>
      </c>
      <c r="S404" s="56" t="n">
        <v>0.162</v>
      </c>
      <c r="T404" s="56"/>
      <c r="U404" s="58" t="n">
        <v>1531</v>
      </c>
      <c r="V404" s="56" t="n">
        <v>-0.557</v>
      </c>
      <c r="W404" s="56" t="n">
        <v>0.585</v>
      </c>
      <c r="X404" s="56" t="n">
        <v>0.006</v>
      </c>
      <c r="Y404" s="56" t="n">
        <v>0.151</v>
      </c>
      <c r="Z404" s="36"/>
    </row>
    <row r="405" customFormat="false" ht="15" hidden="false" customHeight="true" outlineLevel="0" collapsed="false">
      <c r="A405" s="51" t="s">
        <v>1391</v>
      </c>
      <c r="B405" s="51" t="s">
        <v>1392</v>
      </c>
      <c r="C405" s="51" t="s">
        <v>1176</v>
      </c>
      <c r="D405" s="51"/>
      <c r="E405" s="51"/>
      <c r="F405" s="51" t="s">
        <v>589</v>
      </c>
      <c r="G405" s="52" t="n">
        <v>33165</v>
      </c>
      <c r="H405" s="52" t="n">
        <v>948.3</v>
      </c>
      <c r="I405" s="52" t="n">
        <v>4.68</v>
      </c>
      <c r="J405" s="52" t="s">
        <v>1393</v>
      </c>
      <c r="K405" s="53" t="n">
        <v>33.1617577026831</v>
      </c>
      <c r="L405" s="52" t="s">
        <v>478</v>
      </c>
      <c r="M405" s="54" t="n">
        <v>7710</v>
      </c>
      <c r="N405" s="54"/>
      <c r="O405" s="54" t="n">
        <v>5959</v>
      </c>
      <c r="P405" s="52" t="n">
        <v>-0.865</v>
      </c>
      <c r="Q405" s="52" t="n">
        <v>0.715</v>
      </c>
      <c r="R405" s="52" t="n">
        <v>-0.017</v>
      </c>
      <c r="S405" s="52" t="n">
        <v>0.204</v>
      </c>
      <c r="T405" s="52"/>
      <c r="U405" s="54" t="n">
        <v>1751</v>
      </c>
      <c r="V405" s="52" t="n">
        <v>-0.943</v>
      </c>
      <c r="W405" s="52" t="n">
        <v>0.87</v>
      </c>
      <c r="X405" s="52" t="n">
        <v>-0.018</v>
      </c>
      <c r="Y405" s="52" t="n">
        <v>0.241</v>
      </c>
      <c r="Z405" s="36"/>
    </row>
    <row r="406" customFormat="false" ht="15" hidden="false" customHeight="true" outlineLevel="0" collapsed="false">
      <c r="A406" s="55" t="s">
        <v>1394</v>
      </c>
      <c r="B406" s="55" t="s">
        <v>1395</v>
      </c>
      <c r="C406" s="55" t="s">
        <v>1176</v>
      </c>
      <c r="D406" s="55"/>
      <c r="E406" s="55"/>
      <c r="F406" s="55" t="s">
        <v>739</v>
      </c>
      <c r="G406" s="56"/>
      <c r="H406" s="56"/>
      <c r="I406" s="56"/>
      <c r="J406" s="56"/>
      <c r="K406" s="57" t="n">
        <v>34.0148388520247</v>
      </c>
      <c r="L406" s="56"/>
      <c r="M406" s="58" t="n">
        <v>1793</v>
      </c>
      <c r="N406" s="58"/>
      <c r="O406" s="58" t="n">
        <v>1793</v>
      </c>
      <c r="P406" s="56" t="n">
        <v>-1.528</v>
      </c>
      <c r="Q406" s="56" t="n">
        <v>1.799</v>
      </c>
      <c r="R406" s="56" t="n">
        <v>0.008</v>
      </c>
      <c r="S406" s="56" t="n">
        <v>0.542</v>
      </c>
      <c r="T406" s="56"/>
      <c r="U406" s="58" t="s">
        <v>801</v>
      </c>
      <c r="V406" s="56"/>
      <c r="W406" s="56"/>
      <c r="X406" s="56"/>
      <c r="Y406" s="56"/>
      <c r="Z406" s="36"/>
    </row>
    <row r="407" customFormat="false" ht="15" hidden="false" customHeight="true" outlineLevel="0" collapsed="false">
      <c r="A407" s="51" t="s">
        <v>1396</v>
      </c>
      <c r="B407" s="51" t="s">
        <v>1397</v>
      </c>
      <c r="C407" s="51" t="s">
        <v>1176</v>
      </c>
      <c r="D407" s="51"/>
      <c r="E407" s="51"/>
      <c r="F407" s="51" t="s">
        <v>739</v>
      </c>
      <c r="G407" s="52"/>
      <c r="H407" s="52"/>
      <c r="I407" s="52"/>
      <c r="J407" s="52"/>
      <c r="K407" s="53" t="n">
        <v>7.60516857143278</v>
      </c>
      <c r="L407" s="52" t="s">
        <v>478</v>
      </c>
      <c r="M407" s="54" t="n">
        <v>3938</v>
      </c>
      <c r="N407" s="54"/>
      <c r="O407" s="54" t="n">
        <v>3070</v>
      </c>
      <c r="P407" s="52" t="n">
        <v>-1.087</v>
      </c>
      <c r="Q407" s="52" t="n">
        <v>1.248</v>
      </c>
      <c r="R407" s="52" t="n">
        <v>0.017</v>
      </c>
      <c r="S407" s="52" t="n">
        <v>0.351</v>
      </c>
      <c r="T407" s="52"/>
      <c r="U407" s="54" t="n">
        <v>868</v>
      </c>
      <c r="V407" s="52" t="n">
        <v>-1.051</v>
      </c>
      <c r="W407" s="52" t="n">
        <v>1.388</v>
      </c>
      <c r="X407" s="52" t="n">
        <v>0.029</v>
      </c>
      <c r="Y407" s="52" t="n">
        <v>0.442</v>
      </c>
      <c r="Z407" s="36"/>
    </row>
    <row r="408" customFormat="false" ht="15" hidden="false" customHeight="true" outlineLevel="0" collapsed="false">
      <c r="A408" s="55" t="s">
        <v>1398</v>
      </c>
      <c r="B408" s="55" t="s">
        <v>1399</v>
      </c>
      <c r="C408" s="55" t="s">
        <v>1176</v>
      </c>
      <c r="D408" s="55"/>
      <c r="E408" s="55"/>
      <c r="F408" s="55" t="s">
        <v>739</v>
      </c>
      <c r="G408" s="56"/>
      <c r="H408" s="56"/>
      <c r="I408" s="56"/>
      <c r="J408" s="56"/>
      <c r="K408" s="57" t="n">
        <v>15.5102866056058</v>
      </c>
      <c r="L408" s="56" t="s">
        <v>478</v>
      </c>
      <c r="M408" s="58" t="n">
        <v>2741</v>
      </c>
      <c r="N408" s="58"/>
      <c r="O408" s="58" t="n">
        <v>1512</v>
      </c>
      <c r="P408" s="56" t="n">
        <v>-0.96</v>
      </c>
      <c r="Q408" s="56" t="n">
        <v>1.316</v>
      </c>
      <c r="R408" s="56" t="n">
        <v>0.038</v>
      </c>
      <c r="S408" s="56" t="n">
        <v>0.323</v>
      </c>
      <c r="T408" s="56"/>
      <c r="U408" s="58" t="n">
        <v>1229</v>
      </c>
      <c r="V408" s="56" t="n">
        <v>-0.973</v>
      </c>
      <c r="W408" s="56" t="n">
        <v>1.618</v>
      </c>
      <c r="X408" s="56" t="n">
        <v>0.051</v>
      </c>
      <c r="Y408" s="56" t="n">
        <v>0.418</v>
      </c>
      <c r="Z408" s="36"/>
    </row>
    <row r="409" customFormat="false" ht="15" hidden="false" customHeight="true" outlineLevel="0" collapsed="false">
      <c r="A409" s="51" t="s">
        <v>1400</v>
      </c>
      <c r="B409" s="51" t="s">
        <v>1401</v>
      </c>
      <c r="C409" s="51" t="s">
        <v>1176</v>
      </c>
      <c r="D409" s="51"/>
      <c r="E409" s="51"/>
      <c r="F409" s="51" t="s">
        <v>739</v>
      </c>
      <c r="G409" s="52"/>
      <c r="H409" s="52"/>
      <c r="I409" s="52"/>
      <c r="J409" s="52"/>
      <c r="K409" s="53" t="n">
        <v>28.4000138337265</v>
      </c>
      <c r="L409" s="52" t="s">
        <v>478</v>
      </c>
      <c r="M409" s="54" t="n">
        <v>6059</v>
      </c>
      <c r="N409" s="54"/>
      <c r="O409" s="54" t="n">
        <v>4513</v>
      </c>
      <c r="P409" s="52" t="n">
        <v>-1.273</v>
      </c>
      <c r="Q409" s="52" t="n">
        <v>1.937</v>
      </c>
      <c r="R409" s="52" t="n">
        <v>0.057</v>
      </c>
      <c r="S409" s="52" t="n">
        <v>0.478</v>
      </c>
      <c r="T409" s="52"/>
      <c r="U409" s="54" t="n">
        <v>1546</v>
      </c>
      <c r="V409" s="52" t="n">
        <v>-1.445</v>
      </c>
      <c r="W409" s="52" t="n">
        <v>1.844</v>
      </c>
      <c r="X409" s="52" t="n">
        <v>0.005</v>
      </c>
      <c r="Y409" s="52" t="n">
        <v>0.547</v>
      </c>
      <c r="Z409" s="36"/>
    </row>
    <row r="410" customFormat="false" ht="15" hidden="false" customHeight="true" outlineLevel="0" collapsed="false">
      <c r="A410" s="55" t="s">
        <v>1402</v>
      </c>
      <c r="B410" s="55" t="s">
        <v>1403</v>
      </c>
      <c r="C410" s="55" t="s">
        <v>1176</v>
      </c>
      <c r="D410" s="55"/>
      <c r="E410" s="55"/>
      <c r="F410" s="55" t="s">
        <v>739</v>
      </c>
      <c r="G410" s="56"/>
      <c r="H410" s="56"/>
      <c r="I410" s="56"/>
      <c r="J410" s="56"/>
      <c r="K410" s="57" t="n">
        <v>13.1469126381481</v>
      </c>
      <c r="L410" s="56" t="s">
        <v>478</v>
      </c>
      <c r="M410" s="58" t="n">
        <v>5350</v>
      </c>
      <c r="N410" s="58"/>
      <c r="O410" s="58" t="n">
        <v>3764</v>
      </c>
      <c r="P410" s="56" t="n">
        <v>-1.134</v>
      </c>
      <c r="Q410" s="56" t="n">
        <v>1.662</v>
      </c>
      <c r="R410" s="56" t="n">
        <v>0.048</v>
      </c>
      <c r="S410" s="56" t="n">
        <v>0.462</v>
      </c>
      <c r="T410" s="56"/>
      <c r="U410" s="58" t="n">
        <v>1586</v>
      </c>
      <c r="V410" s="56" t="n">
        <v>-1.429</v>
      </c>
      <c r="W410" s="56" t="n">
        <v>1.585</v>
      </c>
      <c r="X410" s="56" t="n">
        <v>-0.009</v>
      </c>
      <c r="Y410" s="56" t="n">
        <v>0.527</v>
      </c>
      <c r="Z410" s="36"/>
    </row>
    <row r="411" customFormat="false" ht="15" hidden="false" customHeight="true" outlineLevel="0" collapsed="false">
      <c r="A411" s="51" t="s">
        <v>1404</v>
      </c>
      <c r="B411" s="51" t="s">
        <v>1405</v>
      </c>
      <c r="C411" s="51" t="s">
        <v>1176</v>
      </c>
      <c r="D411" s="51"/>
      <c r="E411" s="51"/>
      <c r="F411" s="51" t="s">
        <v>739</v>
      </c>
      <c r="G411" s="52"/>
      <c r="H411" s="52"/>
      <c r="I411" s="52"/>
      <c r="J411" s="52"/>
      <c r="K411" s="53" t="n">
        <v>10.533775596403</v>
      </c>
      <c r="L411" s="52" t="s">
        <v>478</v>
      </c>
      <c r="M411" s="54" t="n">
        <v>4868</v>
      </c>
      <c r="N411" s="54"/>
      <c r="O411" s="54" t="n">
        <v>3621</v>
      </c>
      <c r="P411" s="52" t="n">
        <v>-1.107</v>
      </c>
      <c r="Q411" s="52" t="n">
        <v>1.372</v>
      </c>
      <c r="R411" s="52" t="n">
        <v>0.027</v>
      </c>
      <c r="S411" s="52" t="n">
        <v>0.393</v>
      </c>
      <c r="T411" s="52"/>
      <c r="U411" s="54" t="n">
        <v>1247</v>
      </c>
      <c r="V411" s="52" t="n">
        <v>-1.35</v>
      </c>
      <c r="W411" s="52" t="n">
        <v>1.649</v>
      </c>
      <c r="X411" s="52" t="n">
        <v>0.051</v>
      </c>
      <c r="Y411" s="52" t="n">
        <v>0.563</v>
      </c>
      <c r="Z411" s="36"/>
    </row>
    <row r="412" customFormat="false" ht="15" hidden="false" customHeight="true" outlineLevel="0" collapsed="false">
      <c r="A412" s="55" t="s">
        <v>1406</v>
      </c>
      <c r="B412" s="55" t="s">
        <v>1407</v>
      </c>
      <c r="C412" s="55" t="s">
        <v>1176</v>
      </c>
      <c r="D412" s="55"/>
      <c r="E412" s="55"/>
      <c r="F412" s="55" t="s">
        <v>739</v>
      </c>
      <c r="G412" s="56"/>
      <c r="H412" s="56"/>
      <c r="I412" s="56"/>
      <c r="J412" s="56"/>
      <c r="K412" s="57" t="n">
        <v>16.2867618278619</v>
      </c>
      <c r="L412" s="56" t="s">
        <v>478</v>
      </c>
      <c r="M412" s="58" t="n">
        <v>2974</v>
      </c>
      <c r="N412" s="58"/>
      <c r="O412" s="58" t="n">
        <v>1978</v>
      </c>
      <c r="P412" s="56" t="n">
        <v>-0.88</v>
      </c>
      <c r="Q412" s="56" t="n">
        <v>1.372</v>
      </c>
      <c r="R412" s="56" t="n">
        <v>0.069</v>
      </c>
      <c r="S412" s="56" t="n">
        <v>0.321</v>
      </c>
      <c r="T412" s="56"/>
      <c r="U412" s="58" t="n">
        <v>996</v>
      </c>
      <c r="V412" s="56" t="n">
        <v>-1.028</v>
      </c>
      <c r="W412" s="56" t="n">
        <v>1.753</v>
      </c>
      <c r="X412" s="56" t="n">
        <v>0.1</v>
      </c>
      <c r="Y412" s="56" t="n">
        <v>0.516</v>
      </c>
      <c r="Z412" s="36"/>
    </row>
    <row r="413" customFormat="false" ht="15" hidden="false" customHeight="true" outlineLevel="0" collapsed="false">
      <c r="A413" s="51" t="s">
        <v>1408</v>
      </c>
      <c r="B413" s="51" t="s">
        <v>1409</v>
      </c>
      <c r="C413" s="51" t="s">
        <v>1176</v>
      </c>
      <c r="D413" s="51"/>
      <c r="E413" s="51"/>
      <c r="F413" s="51" t="s">
        <v>739</v>
      </c>
      <c r="G413" s="52"/>
      <c r="H413" s="52"/>
      <c r="I413" s="52"/>
      <c r="J413" s="52"/>
      <c r="K413" s="53" t="n">
        <v>18.4168429158117</v>
      </c>
      <c r="L413" s="52" t="s">
        <v>478</v>
      </c>
      <c r="M413" s="54" t="n">
        <v>3427</v>
      </c>
      <c r="N413" s="54"/>
      <c r="O413" s="54" t="n">
        <v>2497</v>
      </c>
      <c r="P413" s="52" t="n">
        <v>-1.374</v>
      </c>
      <c r="Q413" s="52" t="n">
        <v>1.973</v>
      </c>
      <c r="R413" s="52" t="n">
        <v>0.059</v>
      </c>
      <c r="S413" s="52" t="n">
        <v>0.473</v>
      </c>
      <c r="T413" s="52"/>
      <c r="U413" s="54" t="n">
        <v>930</v>
      </c>
      <c r="V413" s="52" t="n">
        <v>-0.858</v>
      </c>
      <c r="W413" s="52" t="n">
        <v>1.865</v>
      </c>
      <c r="X413" s="52" t="n">
        <v>0.058</v>
      </c>
      <c r="Y413" s="52" t="n">
        <v>0.437</v>
      </c>
      <c r="Z413" s="36"/>
    </row>
    <row r="414" customFormat="false" ht="15" hidden="false" customHeight="true" outlineLevel="0" collapsed="false">
      <c r="A414" s="55" t="s">
        <v>1410</v>
      </c>
      <c r="B414" s="55" t="s">
        <v>1411</v>
      </c>
      <c r="C414" s="55" t="s">
        <v>1176</v>
      </c>
      <c r="D414" s="55"/>
      <c r="E414" s="55"/>
      <c r="F414" s="55" t="s">
        <v>739</v>
      </c>
      <c r="G414" s="56"/>
      <c r="H414" s="56"/>
      <c r="I414" s="56"/>
      <c r="J414" s="56"/>
      <c r="K414" s="57" t="n">
        <v>11.2898870943311</v>
      </c>
      <c r="L414" s="56" t="s">
        <v>478</v>
      </c>
      <c r="M414" s="58" t="n">
        <v>2721</v>
      </c>
      <c r="N414" s="58"/>
      <c r="O414" s="58" t="n">
        <v>1048</v>
      </c>
      <c r="P414" s="56" t="n">
        <v>-0.403</v>
      </c>
      <c r="Q414" s="56" t="n">
        <v>0.367</v>
      </c>
      <c r="R414" s="56" t="n">
        <v>-0.007</v>
      </c>
      <c r="S414" s="56" t="n">
        <v>0.112</v>
      </c>
      <c r="T414" s="56"/>
      <c r="U414" s="58" t="n">
        <v>1673</v>
      </c>
      <c r="V414" s="56" t="n">
        <v>-0.434</v>
      </c>
      <c r="W414" s="56" t="n">
        <v>0.356</v>
      </c>
      <c r="X414" s="56" t="n">
        <v>-0.003</v>
      </c>
      <c r="Y414" s="56" t="n">
        <v>0.109</v>
      </c>
      <c r="Z414" s="36"/>
    </row>
    <row r="415" customFormat="false" ht="15" hidden="false" customHeight="true" outlineLevel="0" collapsed="false">
      <c r="A415" s="51" t="s">
        <v>1412</v>
      </c>
      <c r="B415" s="51" t="s">
        <v>1413</v>
      </c>
      <c r="C415" s="51" t="s">
        <v>1176</v>
      </c>
      <c r="D415" s="51"/>
      <c r="E415" s="51"/>
      <c r="F415" s="51" t="s">
        <v>739</v>
      </c>
      <c r="G415" s="52"/>
      <c r="H415" s="52"/>
      <c r="I415" s="52"/>
      <c r="J415" s="52"/>
      <c r="K415" s="53" t="n">
        <v>28.7532752878113</v>
      </c>
      <c r="L415" s="52" t="s">
        <v>478</v>
      </c>
      <c r="M415" s="54" t="n">
        <v>4965</v>
      </c>
      <c r="N415" s="54"/>
      <c r="O415" s="54" t="n">
        <v>3823</v>
      </c>
      <c r="P415" s="52" t="n">
        <v>-0.594</v>
      </c>
      <c r="Q415" s="52" t="n">
        <v>0.82</v>
      </c>
      <c r="R415" s="52" t="n">
        <v>0.008</v>
      </c>
      <c r="S415" s="52" t="n">
        <v>0.185</v>
      </c>
      <c r="T415" s="52"/>
      <c r="U415" s="54" t="n">
        <v>1142</v>
      </c>
      <c r="V415" s="52" t="n">
        <v>-0.601</v>
      </c>
      <c r="W415" s="52" t="n">
        <v>1.114</v>
      </c>
      <c r="X415" s="52" t="n">
        <v>0.034</v>
      </c>
      <c r="Y415" s="52" t="n">
        <v>0.243</v>
      </c>
      <c r="Z415" s="36"/>
    </row>
    <row r="416" customFormat="false" ht="15" hidden="false" customHeight="true" outlineLevel="0" collapsed="false">
      <c r="A416" s="55" t="s">
        <v>1414</v>
      </c>
      <c r="B416" s="55" t="s">
        <v>1415</v>
      </c>
      <c r="C416" s="55" t="s">
        <v>1176</v>
      </c>
      <c r="D416" s="55"/>
      <c r="E416" s="55"/>
      <c r="F416" s="55" t="s">
        <v>739</v>
      </c>
      <c r="G416" s="56"/>
      <c r="H416" s="56"/>
      <c r="I416" s="56"/>
      <c r="J416" s="56"/>
      <c r="K416" s="57" t="n">
        <v>28.3700264893265</v>
      </c>
      <c r="L416" s="56"/>
      <c r="M416" s="58" t="n">
        <v>1743</v>
      </c>
      <c r="N416" s="58"/>
      <c r="O416" s="58" t="s">
        <v>801</v>
      </c>
      <c r="P416" s="56"/>
      <c r="Q416" s="56"/>
      <c r="R416" s="56"/>
      <c r="S416" s="56"/>
      <c r="T416" s="56"/>
      <c r="U416" s="58" t="n">
        <v>1743</v>
      </c>
      <c r="V416" s="56" t="n">
        <v>-0.849</v>
      </c>
      <c r="W416" s="56" t="n">
        <v>0.719</v>
      </c>
      <c r="X416" s="56" t="n">
        <v>-0.012</v>
      </c>
      <c r="Y416" s="56" t="n">
        <v>0.21</v>
      </c>
      <c r="Z416" s="36"/>
    </row>
    <row r="417" customFormat="false" ht="15" hidden="false" customHeight="true" outlineLevel="0" collapsed="false">
      <c r="A417" s="51" t="s">
        <v>1416</v>
      </c>
      <c r="B417" s="51" t="s">
        <v>1417</v>
      </c>
      <c r="C417" s="51" t="s">
        <v>1176</v>
      </c>
      <c r="D417" s="51"/>
      <c r="E417" s="51"/>
      <c r="F417" s="51" t="s">
        <v>739</v>
      </c>
      <c r="G417" s="52"/>
      <c r="H417" s="52"/>
      <c r="I417" s="52"/>
      <c r="J417" s="52"/>
      <c r="K417" s="53" t="n">
        <v>23.5026061111329</v>
      </c>
      <c r="L417" s="52" t="s">
        <v>478</v>
      </c>
      <c r="M417" s="54" t="n">
        <v>4761</v>
      </c>
      <c r="N417" s="54"/>
      <c r="O417" s="54" t="n">
        <v>4579</v>
      </c>
      <c r="P417" s="52" t="n">
        <v>-0.636</v>
      </c>
      <c r="Q417" s="52" t="n">
        <v>0.749</v>
      </c>
      <c r="R417" s="52" t="n">
        <v>0.01</v>
      </c>
      <c r="S417" s="52" t="n">
        <v>0.202</v>
      </c>
      <c r="T417" s="52"/>
      <c r="U417" s="54" t="n">
        <v>182</v>
      </c>
      <c r="V417" s="52" t="n">
        <v>-0.402</v>
      </c>
      <c r="W417" s="52" t="n">
        <v>0.577</v>
      </c>
      <c r="X417" s="52" t="n">
        <v>-0.003</v>
      </c>
      <c r="Y417" s="52" t="n">
        <v>0.16</v>
      </c>
      <c r="Z417" s="36"/>
    </row>
    <row r="418" customFormat="false" ht="15" hidden="false" customHeight="true" outlineLevel="0" collapsed="false">
      <c r="A418" s="55" t="s">
        <v>1418</v>
      </c>
      <c r="B418" s="55" t="s">
        <v>1419</v>
      </c>
      <c r="C418" s="55" t="s">
        <v>1176</v>
      </c>
      <c r="D418" s="55"/>
      <c r="E418" s="55"/>
      <c r="F418" s="55" t="s">
        <v>739</v>
      </c>
      <c r="G418" s="56"/>
      <c r="H418" s="56"/>
      <c r="I418" s="56"/>
      <c r="J418" s="56"/>
      <c r="K418" s="57" t="n">
        <v>15.9996580571368</v>
      </c>
      <c r="L418" s="56" t="s">
        <v>478</v>
      </c>
      <c r="M418" s="58" t="n">
        <v>1362</v>
      </c>
      <c r="N418" s="58"/>
      <c r="O418" s="58" t="n">
        <v>1070</v>
      </c>
      <c r="P418" s="56" t="n">
        <v>-0.902</v>
      </c>
      <c r="Q418" s="56" t="n">
        <v>0.971</v>
      </c>
      <c r="R418" s="56" t="n">
        <v>0.03</v>
      </c>
      <c r="S418" s="56" t="n">
        <v>0.232</v>
      </c>
      <c r="T418" s="56"/>
      <c r="U418" s="58" t="n">
        <v>292</v>
      </c>
      <c r="V418" s="56" t="n">
        <v>-0.355</v>
      </c>
      <c r="W418" s="56" t="n">
        <v>0.64</v>
      </c>
      <c r="X418" s="56" t="n">
        <v>0.021</v>
      </c>
      <c r="Y418" s="56" t="n">
        <v>0.166</v>
      </c>
      <c r="Z418" s="36"/>
    </row>
    <row r="419" customFormat="false" ht="15" hidden="false" customHeight="true" outlineLevel="0" collapsed="false">
      <c r="A419" s="51" t="s">
        <v>1420</v>
      </c>
      <c r="B419" s="51" t="s">
        <v>1421</v>
      </c>
      <c r="C419" s="51" t="s">
        <v>1176</v>
      </c>
      <c r="D419" s="51"/>
      <c r="E419" s="51"/>
      <c r="F419" s="51" t="s">
        <v>739</v>
      </c>
      <c r="G419" s="52"/>
      <c r="H419" s="52"/>
      <c r="I419" s="52"/>
      <c r="J419" s="52"/>
      <c r="K419" s="53" t="n">
        <v>18.0486002467843</v>
      </c>
      <c r="L419" s="52" t="s">
        <v>478</v>
      </c>
      <c r="M419" s="54" t="n">
        <v>1948</v>
      </c>
      <c r="N419" s="54"/>
      <c r="O419" s="54" t="n">
        <v>1474</v>
      </c>
      <c r="P419" s="52" t="n">
        <v>-0.82</v>
      </c>
      <c r="Q419" s="52" t="n">
        <v>1.034</v>
      </c>
      <c r="R419" s="52" t="n">
        <v>0.028</v>
      </c>
      <c r="S419" s="52" t="n">
        <v>0.251</v>
      </c>
      <c r="T419" s="52"/>
      <c r="U419" s="54" t="n">
        <v>474</v>
      </c>
      <c r="V419" s="52" t="n">
        <v>-0.866</v>
      </c>
      <c r="W419" s="52" t="n">
        <v>0.919</v>
      </c>
      <c r="X419" s="52" t="n">
        <v>0.033</v>
      </c>
      <c r="Y419" s="52" t="n">
        <v>0.297</v>
      </c>
      <c r="Z419" s="36"/>
    </row>
    <row r="420" customFormat="false" ht="15" hidden="false" customHeight="true" outlineLevel="0" collapsed="false">
      <c r="A420" s="55" t="s">
        <v>1422</v>
      </c>
      <c r="B420" s="55" t="s">
        <v>1423</v>
      </c>
      <c r="C420" s="55" t="s">
        <v>1176</v>
      </c>
      <c r="D420" s="55"/>
      <c r="E420" s="55"/>
      <c r="F420" s="55" t="s">
        <v>739</v>
      </c>
      <c r="G420" s="56"/>
      <c r="H420" s="56"/>
      <c r="I420" s="56"/>
      <c r="J420" s="56"/>
      <c r="K420" s="57" t="n">
        <v>31.1927873348619</v>
      </c>
      <c r="L420" s="56" t="s">
        <v>478</v>
      </c>
      <c r="M420" s="58" t="n">
        <v>7564</v>
      </c>
      <c r="N420" s="58"/>
      <c r="O420" s="58" t="n">
        <v>5982</v>
      </c>
      <c r="P420" s="56" t="n">
        <v>-0.402</v>
      </c>
      <c r="Q420" s="56" t="n">
        <v>0.42</v>
      </c>
      <c r="R420" s="56" t="n">
        <v>0.006</v>
      </c>
      <c r="S420" s="56" t="n">
        <v>0.103</v>
      </c>
      <c r="T420" s="56"/>
      <c r="U420" s="58" t="n">
        <v>1582</v>
      </c>
      <c r="V420" s="56" t="n">
        <v>-0.37</v>
      </c>
      <c r="W420" s="56" t="n">
        <v>0.253</v>
      </c>
      <c r="X420" s="56" t="n">
        <v>-0.003</v>
      </c>
      <c r="Y420" s="56" t="n">
        <v>0.086</v>
      </c>
      <c r="Z420" s="36"/>
    </row>
    <row r="421" customFormat="false" ht="15" hidden="false" customHeight="true" outlineLevel="0" collapsed="false">
      <c r="A421" s="51" t="s">
        <v>1424</v>
      </c>
      <c r="B421" s="51" t="s">
        <v>1425</v>
      </c>
      <c r="C421" s="51" t="s">
        <v>1176</v>
      </c>
      <c r="D421" s="51"/>
      <c r="E421" s="51"/>
      <c r="F421" s="51" t="s">
        <v>739</v>
      </c>
      <c r="G421" s="52" t="n">
        <v>33389</v>
      </c>
      <c r="H421" s="52" t="n">
        <v>245.3</v>
      </c>
      <c r="I421" s="52" t="n">
        <v>5.82</v>
      </c>
      <c r="J421" s="52" t="s">
        <v>1426</v>
      </c>
      <c r="K421" s="53" t="n">
        <v>16.4411538384248</v>
      </c>
      <c r="L421" s="52" t="s">
        <v>478</v>
      </c>
      <c r="M421" s="54" t="n">
        <v>7758</v>
      </c>
      <c r="N421" s="54"/>
      <c r="O421" s="54" t="n">
        <v>6007</v>
      </c>
      <c r="P421" s="52" t="n">
        <v>-0.42</v>
      </c>
      <c r="Q421" s="52" t="n">
        <v>0.45</v>
      </c>
      <c r="R421" s="52" t="n">
        <v>0.004</v>
      </c>
      <c r="S421" s="52" t="n">
        <v>0.111</v>
      </c>
      <c r="T421" s="52"/>
      <c r="U421" s="54" t="n">
        <v>1751</v>
      </c>
      <c r="V421" s="52" t="n">
        <v>-0.53</v>
      </c>
      <c r="W421" s="52" t="n">
        <v>0.433</v>
      </c>
      <c r="X421" s="52" t="n">
        <v>-0.002</v>
      </c>
      <c r="Y421" s="52" t="n">
        <v>0.137</v>
      </c>
      <c r="Z421" s="36"/>
    </row>
    <row r="422" customFormat="false" ht="15" hidden="false" customHeight="true" outlineLevel="0" collapsed="false">
      <c r="A422" s="55" t="s">
        <v>1427</v>
      </c>
      <c r="B422" s="55" t="s">
        <v>1428</v>
      </c>
      <c r="C422" s="55" t="s">
        <v>1176</v>
      </c>
      <c r="D422" s="55"/>
      <c r="E422" s="55"/>
      <c r="F422" s="55" t="s">
        <v>739</v>
      </c>
      <c r="G422" s="56"/>
      <c r="H422" s="56"/>
      <c r="I422" s="56"/>
      <c r="J422" s="56"/>
      <c r="K422" s="57" t="n">
        <v>7.45256920539956</v>
      </c>
      <c r="L422" s="56" t="s">
        <v>478</v>
      </c>
      <c r="M422" s="58" t="n">
        <v>5461</v>
      </c>
      <c r="N422" s="58"/>
      <c r="O422" s="58" t="n">
        <v>3997</v>
      </c>
      <c r="P422" s="56" t="n">
        <v>-0.917</v>
      </c>
      <c r="Q422" s="56" t="n">
        <v>1.369</v>
      </c>
      <c r="R422" s="56" t="n">
        <v>0.037</v>
      </c>
      <c r="S422" s="56" t="n">
        <v>0.354</v>
      </c>
      <c r="T422" s="56"/>
      <c r="U422" s="58" t="n">
        <v>1464</v>
      </c>
      <c r="V422" s="56" t="n">
        <v>-0.702</v>
      </c>
      <c r="W422" s="56" t="n">
        <v>1.345</v>
      </c>
      <c r="X422" s="56" t="n">
        <v>0.035</v>
      </c>
      <c r="Y422" s="56" t="n">
        <v>0.311</v>
      </c>
      <c r="Z422" s="36"/>
    </row>
    <row r="423" customFormat="false" ht="15" hidden="false" customHeight="true" outlineLevel="0" collapsed="false">
      <c r="A423" s="51" t="s">
        <v>1429</v>
      </c>
      <c r="B423" s="51" t="s">
        <v>1430</v>
      </c>
      <c r="C423" s="51" t="s">
        <v>1176</v>
      </c>
      <c r="D423" s="51"/>
      <c r="E423" s="51"/>
      <c r="F423" s="51" t="s">
        <v>739</v>
      </c>
      <c r="G423" s="52"/>
      <c r="H423" s="52"/>
      <c r="I423" s="52"/>
      <c r="J423" s="52"/>
      <c r="K423" s="53" t="n">
        <v>16.5381226383388</v>
      </c>
      <c r="L423" s="52" t="s">
        <v>478</v>
      </c>
      <c r="M423" s="54" t="n">
        <v>559</v>
      </c>
      <c r="N423" s="54"/>
      <c r="O423" s="54" t="n">
        <v>388</v>
      </c>
      <c r="P423" s="52" t="n">
        <v>-0.704</v>
      </c>
      <c r="Q423" s="52" t="n">
        <v>0.821</v>
      </c>
      <c r="R423" s="52" t="n">
        <v>0.024</v>
      </c>
      <c r="S423" s="52" t="n">
        <v>0.205</v>
      </c>
      <c r="T423" s="52"/>
      <c r="U423" s="54" t="n">
        <v>171</v>
      </c>
      <c r="V423" s="52" t="n">
        <v>-0.741</v>
      </c>
      <c r="W423" s="52" t="n">
        <v>1.181</v>
      </c>
      <c r="X423" s="52" t="n">
        <v>0.057</v>
      </c>
      <c r="Y423" s="52" t="n">
        <v>0.29</v>
      </c>
      <c r="Z423" s="36"/>
    </row>
    <row r="424" customFormat="false" ht="15" hidden="false" customHeight="true" outlineLevel="0" collapsed="false">
      <c r="A424" s="55" t="s">
        <v>1431</v>
      </c>
      <c r="B424" s="55" t="s">
        <v>1432</v>
      </c>
      <c r="C424" s="55" t="s">
        <v>1176</v>
      </c>
      <c r="D424" s="55"/>
      <c r="E424" s="55"/>
      <c r="F424" s="55" t="s">
        <v>589</v>
      </c>
      <c r="G424" s="56"/>
      <c r="H424" s="56"/>
      <c r="I424" s="56"/>
      <c r="J424" s="56"/>
      <c r="K424" s="57" t="n">
        <v>17.7591951305963</v>
      </c>
      <c r="L424" s="56" t="s">
        <v>478</v>
      </c>
      <c r="M424" s="58" t="n">
        <v>4130</v>
      </c>
      <c r="N424" s="58"/>
      <c r="O424" s="58" t="n">
        <v>3036</v>
      </c>
      <c r="P424" s="56" t="n">
        <v>-1.023</v>
      </c>
      <c r="Q424" s="56" t="n">
        <v>1.201</v>
      </c>
      <c r="R424" s="56" t="n">
        <v>0.041</v>
      </c>
      <c r="S424" s="56" t="n">
        <v>0.293</v>
      </c>
      <c r="T424" s="56"/>
      <c r="U424" s="58" t="n">
        <v>1094</v>
      </c>
      <c r="V424" s="56" t="n">
        <v>-0.858</v>
      </c>
      <c r="W424" s="56" t="n">
        <v>1.245</v>
      </c>
      <c r="X424" s="56" t="n">
        <v>0.036</v>
      </c>
      <c r="Y424" s="56" t="n">
        <v>0.309</v>
      </c>
      <c r="Z424" s="36"/>
    </row>
    <row r="425" customFormat="false" ht="15" hidden="false" customHeight="true" outlineLevel="0" collapsed="false">
      <c r="A425" s="51" t="s">
        <v>1433</v>
      </c>
      <c r="B425" s="51" t="s">
        <v>1434</v>
      </c>
      <c r="C425" s="51" t="s">
        <v>1176</v>
      </c>
      <c r="D425" s="51"/>
      <c r="E425" s="51"/>
      <c r="F425" s="51" t="s">
        <v>739</v>
      </c>
      <c r="G425" s="52" t="n">
        <v>33415</v>
      </c>
      <c r="H425" s="52" t="n">
        <v>427.2</v>
      </c>
      <c r="I425" s="52" t="n">
        <v>4.82</v>
      </c>
      <c r="J425" s="52" t="s">
        <v>1435</v>
      </c>
      <c r="K425" s="53" t="n">
        <v>15.6634987386976</v>
      </c>
      <c r="L425" s="52" t="s">
        <v>478</v>
      </c>
      <c r="M425" s="54" t="n">
        <v>7197</v>
      </c>
      <c r="N425" s="54"/>
      <c r="O425" s="54" t="n">
        <v>5499</v>
      </c>
      <c r="P425" s="52" t="n">
        <v>-0.866</v>
      </c>
      <c r="Q425" s="52" t="n">
        <v>1.011</v>
      </c>
      <c r="R425" s="52" t="n">
        <v>0.007</v>
      </c>
      <c r="S425" s="52" t="n">
        <v>0.269</v>
      </c>
      <c r="T425" s="52"/>
      <c r="U425" s="54" t="n">
        <v>1698</v>
      </c>
      <c r="V425" s="52" t="n">
        <v>-0.955</v>
      </c>
      <c r="W425" s="52" t="n">
        <v>0.78</v>
      </c>
      <c r="X425" s="52" t="n">
        <v>-0.006</v>
      </c>
      <c r="Y425" s="52" t="n">
        <v>0.266</v>
      </c>
      <c r="Z425" s="36"/>
    </row>
    <row r="426" customFormat="false" ht="15" hidden="false" customHeight="true" outlineLevel="0" collapsed="false">
      <c r="A426" s="55" t="s">
        <v>1436</v>
      </c>
      <c r="B426" s="55" t="s">
        <v>1437</v>
      </c>
      <c r="C426" s="55" t="s">
        <v>1176</v>
      </c>
      <c r="D426" s="55"/>
      <c r="E426" s="55"/>
      <c r="F426" s="55" t="s">
        <v>589</v>
      </c>
      <c r="G426" s="56" t="n">
        <v>33507</v>
      </c>
      <c r="H426" s="56" t="n">
        <v>144.2</v>
      </c>
      <c r="I426" s="56" t="n">
        <v>1.13</v>
      </c>
      <c r="J426" s="56" t="s">
        <v>1438</v>
      </c>
      <c r="K426" s="57" t="n">
        <v>15.3495988463612</v>
      </c>
      <c r="L426" s="56" t="s">
        <v>478</v>
      </c>
      <c r="M426" s="58" t="n">
        <v>7500</v>
      </c>
      <c r="N426" s="58"/>
      <c r="O426" s="58" t="n">
        <v>5759</v>
      </c>
      <c r="P426" s="56" t="n">
        <v>-0.855</v>
      </c>
      <c r="Q426" s="56" t="n">
        <v>0.935</v>
      </c>
      <c r="R426" s="56" t="n">
        <v>0.022</v>
      </c>
      <c r="S426" s="56" t="n">
        <v>0.257</v>
      </c>
      <c r="T426" s="56"/>
      <c r="U426" s="58" t="n">
        <v>1741</v>
      </c>
      <c r="V426" s="56" t="n">
        <v>-0.786</v>
      </c>
      <c r="W426" s="56" t="n">
        <v>1.03</v>
      </c>
      <c r="X426" s="56" t="n">
        <v>0.025</v>
      </c>
      <c r="Y426" s="56" t="n">
        <v>0.271</v>
      </c>
      <c r="Z426" s="36"/>
    </row>
    <row r="427" customFormat="false" ht="15" hidden="false" customHeight="true" outlineLevel="0" collapsed="false">
      <c r="A427" s="51" t="s">
        <v>1439</v>
      </c>
      <c r="B427" s="51" t="s">
        <v>1440</v>
      </c>
      <c r="C427" s="51" t="s">
        <v>1176</v>
      </c>
      <c r="D427" s="51"/>
      <c r="E427" s="51"/>
      <c r="F427" s="51" t="s">
        <v>589</v>
      </c>
      <c r="G427" s="52" t="n">
        <v>33508</v>
      </c>
      <c r="H427" s="52" t="n">
        <v>203.2</v>
      </c>
      <c r="I427" s="52" t="n">
        <v>1.05</v>
      </c>
      <c r="J427" s="52" t="s">
        <v>1441</v>
      </c>
      <c r="K427" s="53" t="n">
        <v>28.4282692796942</v>
      </c>
      <c r="L427" s="52" t="s">
        <v>478</v>
      </c>
      <c r="M427" s="54" t="n">
        <v>2854</v>
      </c>
      <c r="N427" s="54"/>
      <c r="O427" s="54" t="n">
        <v>1882</v>
      </c>
      <c r="P427" s="52" t="n">
        <v>-0.716</v>
      </c>
      <c r="Q427" s="52" t="n">
        <v>0.734</v>
      </c>
      <c r="R427" s="52" t="n">
        <v>0.005</v>
      </c>
      <c r="S427" s="52" t="n">
        <v>0.207</v>
      </c>
      <c r="T427" s="52"/>
      <c r="U427" s="54" t="n">
        <v>972</v>
      </c>
      <c r="V427" s="52" t="n">
        <v>-0.72</v>
      </c>
      <c r="W427" s="52" t="n">
        <v>0.892</v>
      </c>
      <c r="X427" s="52" t="n">
        <v>0.026</v>
      </c>
      <c r="Y427" s="52" t="n">
        <v>0.236</v>
      </c>
      <c r="Z427" s="36"/>
    </row>
    <row r="428" customFormat="false" ht="15" hidden="false" customHeight="true" outlineLevel="0" collapsed="false">
      <c r="A428" s="55" t="s">
        <v>1442</v>
      </c>
      <c r="B428" s="55" t="s">
        <v>1443</v>
      </c>
      <c r="C428" s="55" t="s">
        <v>1176</v>
      </c>
      <c r="D428" s="55"/>
      <c r="E428" s="55"/>
      <c r="F428" s="55" t="s">
        <v>589</v>
      </c>
      <c r="G428" s="56"/>
      <c r="H428" s="56"/>
      <c r="I428" s="56"/>
      <c r="J428" s="56"/>
      <c r="K428" s="57" t="n">
        <v>17.2490509699959</v>
      </c>
      <c r="L428" s="56" t="s">
        <v>478</v>
      </c>
      <c r="M428" s="58" t="n">
        <v>7467</v>
      </c>
      <c r="N428" s="58"/>
      <c r="O428" s="58" t="n">
        <v>5734</v>
      </c>
      <c r="P428" s="56" t="n">
        <v>-0.749</v>
      </c>
      <c r="Q428" s="56" t="n">
        <v>0.8</v>
      </c>
      <c r="R428" s="56" t="n">
        <v>-0.005</v>
      </c>
      <c r="S428" s="56" t="n">
        <v>0.198</v>
      </c>
      <c r="T428" s="56"/>
      <c r="U428" s="58" t="n">
        <v>1733</v>
      </c>
      <c r="V428" s="56" t="n">
        <v>-0.624</v>
      </c>
      <c r="W428" s="56" t="n">
        <v>0.72</v>
      </c>
      <c r="X428" s="56" t="n">
        <v>-0.004</v>
      </c>
      <c r="Y428" s="56" t="n">
        <v>0.179</v>
      </c>
      <c r="Z428" s="36"/>
    </row>
    <row r="429" customFormat="false" ht="15" hidden="false" customHeight="true" outlineLevel="0" collapsed="false">
      <c r="A429" s="51" t="s">
        <v>1444</v>
      </c>
      <c r="B429" s="51" t="s">
        <v>1445</v>
      </c>
      <c r="C429" s="51" t="s">
        <v>1190</v>
      </c>
      <c r="D429" s="51" t="s">
        <v>1446</v>
      </c>
      <c r="E429" s="51" t="s">
        <v>1000</v>
      </c>
      <c r="F429" s="51" t="s">
        <v>589</v>
      </c>
      <c r="G429" s="52" t="n">
        <v>33510</v>
      </c>
      <c r="H429" s="52" t="n">
        <v>153.1</v>
      </c>
      <c r="I429" s="52" t="n">
        <v>1.6</v>
      </c>
      <c r="J429" s="52" t="s">
        <v>1447</v>
      </c>
      <c r="K429" s="53" t="n">
        <v>13.1105335609318</v>
      </c>
      <c r="L429" s="52" t="s">
        <v>478</v>
      </c>
      <c r="M429" s="54" t="n">
        <v>7711</v>
      </c>
      <c r="N429" s="54"/>
      <c r="O429" s="54" t="n">
        <v>5993</v>
      </c>
      <c r="P429" s="52" t="n">
        <v>-0.669</v>
      </c>
      <c r="Q429" s="52" t="n">
        <v>0.658</v>
      </c>
      <c r="R429" s="52" t="n">
        <v>-0.003</v>
      </c>
      <c r="S429" s="52" t="n">
        <v>0.166</v>
      </c>
      <c r="T429" s="52"/>
      <c r="U429" s="54" t="n">
        <v>1718</v>
      </c>
      <c r="V429" s="52" t="n">
        <v>-0.58</v>
      </c>
      <c r="W429" s="52" t="n">
        <v>0.666</v>
      </c>
      <c r="X429" s="52" t="n">
        <v>-0.003</v>
      </c>
      <c r="Y429" s="52" t="n">
        <v>0.158</v>
      </c>
      <c r="Z429" s="36"/>
    </row>
    <row r="430" customFormat="false" ht="15" hidden="false" customHeight="true" outlineLevel="0" collapsed="false">
      <c r="A430" s="55" t="s">
        <v>1448</v>
      </c>
      <c r="B430" s="55" t="s">
        <v>1449</v>
      </c>
      <c r="C430" s="55" t="s">
        <v>1190</v>
      </c>
      <c r="D430" s="55" t="s">
        <v>572</v>
      </c>
      <c r="E430" s="55" t="s">
        <v>476</v>
      </c>
      <c r="F430" s="55" t="s">
        <v>589</v>
      </c>
      <c r="G430" s="56" t="n">
        <v>33515</v>
      </c>
      <c r="H430" s="56" t="n">
        <v>221.1</v>
      </c>
      <c r="I430" s="56" t="n">
        <v>1.76</v>
      </c>
      <c r="J430" s="56" t="s">
        <v>1450</v>
      </c>
      <c r="K430" s="57" t="n">
        <v>19.9873678557774</v>
      </c>
      <c r="L430" s="56" t="s">
        <v>478</v>
      </c>
      <c r="M430" s="58" t="n">
        <v>7499</v>
      </c>
      <c r="N430" s="58"/>
      <c r="O430" s="58" t="n">
        <v>5815</v>
      </c>
      <c r="P430" s="56" t="n">
        <v>-0.462</v>
      </c>
      <c r="Q430" s="56" t="n">
        <v>0.456</v>
      </c>
      <c r="R430" s="56" t="n">
        <v>0</v>
      </c>
      <c r="S430" s="56" t="n">
        <v>0.116</v>
      </c>
      <c r="T430" s="56"/>
      <c r="U430" s="58" t="n">
        <v>1684</v>
      </c>
      <c r="V430" s="56" t="n">
        <v>-0.52</v>
      </c>
      <c r="W430" s="56" t="n">
        <v>0.542</v>
      </c>
      <c r="X430" s="56" t="n">
        <v>0.001</v>
      </c>
      <c r="Y430" s="56" t="n">
        <v>0.132</v>
      </c>
      <c r="Z430" s="36"/>
    </row>
    <row r="431" customFormat="false" ht="15" hidden="false" customHeight="true" outlineLevel="0" collapsed="false">
      <c r="A431" s="51" t="s">
        <v>1451</v>
      </c>
      <c r="B431" s="51" t="s">
        <v>1452</v>
      </c>
      <c r="C431" s="51" t="s">
        <v>1176</v>
      </c>
      <c r="D431" s="51"/>
      <c r="E431" s="51"/>
      <c r="F431" s="51" t="s">
        <v>589</v>
      </c>
      <c r="G431" s="52"/>
      <c r="H431" s="52"/>
      <c r="I431" s="52"/>
      <c r="J431" s="52"/>
      <c r="K431" s="53" t="n">
        <v>23.2931818581376</v>
      </c>
      <c r="L431" s="52" t="s">
        <v>478</v>
      </c>
      <c r="M431" s="54" t="n">
        <v>3039</v>
      </c>
      <c r="N431" s="54"/>
      <c r="O431" s="54" t="n">
        <v>2523</v>
      </c>
      <c r="P431" s="52" t="n">
        <v>-0.648</v>
      </c>
      <c r="Q431" s="52" t="n">
        <v>0.918</v>
      </c>
      <c r="R431" s="52" t="n">
        <v>0.03</v>
      </c>
      <c r="S431" s="52" t="n">
        <v>0.219</v>
      </c>
      <c r="T431" s="52"/>
      <c r="U431" s="54" t="n">
        <v>516</v>
      </c>
      <c r="V431" s="52" t="n">
        <v>-0.559</v>
      </c>
      <c r="W431" s="52" t="n">
        <v>0.856</v>
      </c>
      <c r="X431" s="52" t="n">
        <v>0.017</v>
      </c>
      <c r="Y431" s="52" t="n">
        <v>0.203</v>
      </c>
      <c r="Z431" s="36"/>
    </row>
    <row r="432" customFormat="false" ht="15" hidden="false" customHeight="true" outlineLevel="0" collapsed="false">
      <c r="A432" s="55" t="s">
        <v>1453</v>
      </c>
      <c r="B432" s="55" t="s">
        <v>1454</v>
      </c>
      <c r="C432" s="55" t="s">
        <v>1176</v>
      </c>
      <c r="D432" s="55"/>
      <c r="E432" s="55"/>
      <c r="F432" s="55" t="s">
        <v>739</v>
      </c>
      <c r="G432" s="56"/>
      <c r="H432" s="56"/>
      <c r="I432" s="56"/>
      <c r="J432" s="56"/>
      <c r="K432" s="57" t="n">
        <v>9.325</v>
      </c>
      <c r="L432" s="56" t="s">
        <v>478</v>
      </c>
      <c r="M432" s="58" t="n">
        <v>832</v>
      </c>
      <c r="N432" s="58"/>
      <c r="O432" s="58" t="n">
        <v>304</v>
      </c>
      <c r="P432" s="56" t="n">
        <v>-0.373</v>
      </c>
      <c r="Q432" s="56" t="n">
        <v>0.751</v>
      </c>
      <c r="R432" s="56" t="n">
        <v>0.027</v>
      </c>
      <c r="S432" s="56" t="n">
        <v>0.171</v>
      </c>
      <c r="T432" s="56"/>
      <c r="U432" s="58" t="n">
        <v>528</v>
      </c>
      <c r="V432" s="56" t="n">
        <v>-0.62</v>
      </c>
      <c r="W432" s="56" t="n">
        <v>0.996</v>
      </c>
      <c r="X432" s="56" t="n">
        <v>0.03</v>
      </c>
      <c r="Y432" s="56" t="n">
        <v>0.241</v>
      </c>
      <c r="Z432" s="36"/>
    </row>
    <row r="433" customFormat="false" ht="15" hidden="false" customHeight="true" outlineLevel="0" collapsed="false">
      <c r="A433" s="51" t="s">
        <v>1455</v>
      </c>
      <c r="B433" s="51" t="s">
        <v>1456</v>
      </c>
      <c r="C433" s="51" t="s">
        <v>1176</v>
      </c>
      <c r="D433" s="51"/>
      <c r="E433" s="51"/>
      <c r="F433" s="51" t="s">
        <v>739</v>
      </c>
      <c r="G433" s="52"/>
      <c r="H433" s="52"/>
      <c r="I433" s="52"/>
      <c r="J433" s="52"/>
      <c r="K433" s="53" t="n">
        <v>6.75277905754364</v>
      </c>
      <c r="L433" s="52" t="s">
        <v>478</v>
      </c>
      <c r="M433" s="54" t="n">
        <v>481</v>
      </c>
      <c r="N433" s="54"/>
      <c r="O433" s="54" t="n">
        <v>379</v>
      </c>
      <c r="P433" s="52" t="n">
        <v>-0.533</v>
      </c>
      <c r="Q433" s="52" t="n">
        <v>0.502</v>
      </c>
      <c r="R433" s="52" t="n">
        <v>0.007</v>
      </c>
      <c r="S433" s="52" t="n">
        <v>0.152</v>
      </c>
      <c r="T433" s="52"/>
      <c r="U433" s="54" t="n">
        <v>102</v>
      </c>
      <c r="V433" s="52" t="n">
        <v>-0.405</v>
      </c>
      <c r="W433" s="52" t="n">
        <v>0.732</v>
      </c>
      <c r="X433" s="52" t="n">
        <v>0.026</v>
      </c>
      <c r="Y433" s="52" t="n">
        <v>0.186</v>
      </c>
      <c r="Z433" s="36"/>
    </row>
    <row r="434" customFormat="false" ht="15" hidden="false" customHeight="true" outlineLevel="0" collapsed="false">
      <c r="A434" s="55" t="s">
        <v>1457</v>
      </c>
      <c r="B434" s="55" t="s">
        <v>1458</v>
      </c>
      <c r="C434" s="55" t="s">
        <v>1176</v>
      </c>
      <c r="D434" s="55"/>
      <c r="E434" s="55"/>
      <c r="F434" s="55" t="s">
        <v>739</v>
      </c>
      <c r="G434" s="56"/>
      <c r="H434" s="56"/>
      <c r="I434" s="56"/>
      <c r="J434" s="56"/>
      <c r="K434" s="57" t="n">
        <v>0</v>
      </c>
      <c r="L434" s="56"/>
      <c r="M434" s="58" t="n">
        <v>381</v>
      </c>
      <c r="N434" s="58"/>
      <c r="O434" s="58" t="n">
        <v>381</v>
      </c>
      <c r="P434" s="56" t="n">
        <v>-1.053</v>
      </c>
      <c r="Q434" s="56" t="n">
        <v>1.122</v>
      </c>
      <c r="R434" s="56" t="n">
        <v>0.015</v>
      </c>
      <c r="S434" s="56" t="n">
        <v>0.281</v>
      </c>
      <c r="T434" s="56"/>
      <c r="U434" s="58" t="s">
        <v>801</v>
      </c>
      <c r="V434" s="56"/>
      <c r="W434" s="56"/>
      <c r="X434" s="56"/>
      <c r="Y434" s="56"/>
      <c r="Z434" s="36"/>
    </row>
    <row r="435" customFormat="false" ht="15" hidden="false" customHeight="true" outlineLevel="0" collapsed="false">
      <c r="A435" s="51" t="s">
        <v>1459</v>
      </c>
      <c r="B435" s="51" t="s">
        <v>1460</v>
      </c>
      <c r="C435" s="51" t="s">
        <v>1176</v>
      </c>
      <c r="D435" s="51"/>
      <c r="E435" s="51"/>
      <c r="F435" s="51" t="s">
        <v>739</v>
      </c>
      <c r="G435" s="52"/>
      <c r="H435" s="52"/>
      <c r="I435" s="52"/>
      <c r="J435" s="52"/>
      <c r="K435" s="53" t="n">
        <v>22.9861472081771</v>
      </c>
      <c r="L435" s="52" t="s">
        <v>478</v>
      </c>
      <c r="M435" s="54" t="n">
        <v>2795</v>
      </c>
      <c r="N435" s="54"/>
      <c r="O435" s="54" t="n">
        <v>1050</v>
      </c>
      <c r="P435" s="52" t="n">
        <v>-0.416</v>
      </c>
      <c r="Q435" s="52" t="n">
        <v>0.481</v>
      </c>
      <c r="R435" s="52" t="n">
        <v>0</v>
      </c>
      <c r="S435" s="52" t="n">
        <v>0.13</v>
      </c>
      <c r="T435" s="52"/>
      <c r="U435" s="54" t="n">
        <v>1745</v>
      </c>
      <c r="V435" s="52" t="n">
        <v>-0.407</v>
      </c>
      <c r="W435" s="52" t="n">
        <v>0.543</v>
      </c>
      <c r="X435" s="52" t="n">
        <v>0.005</v>
      </c>
      <c r="Y435" s="52" t="n">
        <v>0.127</v>
      </c>
      <c r="Z435" s="36"/>
    </row>
    <row r="436" customFormat="false" ht="15" hidden="false" customHeight="true" outlineLevel="0" collapsed="false">
      <c r="A436" s="55" t="s">
        <v>1461</v>
      </c>
      <c r="B436" s="55" t="s">
        <v>1462</v>
      </c>
      <c r="C436" s="55" t="s">
        <v>1176</v>
      </c>
      <c r="D436" s="55"/>
      <c r="E436" s="55"/>
      <c r="F436" s="55" t="s">
        <v>739</v>
      </c>
      <c r="G436" s="56"/>
      <c r="H436" s="56"/>
      <c r="I436" s="56"/>
      <c r="J436" s="56"/>
      <c r="K436" s="57" t="n">
        <v>17.6355913651568</v>
      </c>
      <c r="L436" s="56" t="s">
        <v>478</v>
      </c>
      <c r="M436" s="58" t="n">
        <v>4566</v>
      </c>
      <c r="N436" s="58"/>
      <c r="O436" s="58" t="n">
        <v>3377</v>
      </c>
      <c r="P436" s="56" t="n">
        <v>-0.698</v>
      </c>
      <c r="Q436" s="56" t="n">
        <v>1.148</v>
      </c>
      <c r="R436" s="56" t="n">
        <v>0.037</v>
      </c>
      <c r="S436" s="56" t="n">
        <v>0.277</v>
      </c>
      <c r="T436" s="56"/>
      <c r="U436" s="58" t="n">
        <v>1189</v>
      </c>
      <c r="V436" s="56" t="n">
        <v>-0.717</v>
      </c>
      <c r="W436" s="56" t="n">
        <v>1.214</v>
      </c>
      <c r="X436" s="56" t="n">
        <v>0.039</v>
      </c>
      <c r="Y436" s="56" t="n">
        <v>0.312</v>
      </c>
      <c r="Z436" s="36"/>
    </row>
    <row r="437" customFormat="false" ht="15" hidden="false" customHeight="true" outlineLevel="0" collapsed="false">
      <c r="A437" s="51" t="s">
        <v>1463</v>
      </c>
      <c r="B437" s="51" t="s">
        <v>1464</v>
      </c>
      <c r="C437" s="51" t="s">
        <v>1176</v>
      </c>
      <c r="D437" s="51"/>
      <c r="E437" s="51"/>
      <c r="F437" s="51" t="s">
        <v>739</v>
      </c>
      <c r="G437" s="52"/>
      <c r="H437" s="52"/>
      <c r="I437" s="52"/>
      <c r="J437" s="52"/>
      <c r="K437" s="53" t="n">
        <v>17.9808447700929</v>
      </c>
      <c r="L437" s="52" t="s">
        <v>478</v>
      </c>
      <c r="M437" s="54" t="n">
        <v>5369</v>
      </c>
      <c r="N437" s="54"/>
      <c r="O437" s="54" t="n">
        <v>4214</v>
      </c>
      <c r="P437" s="52" t="n">
        <v>-0.747</v>
      </c>
      <c r="Q437" s="52" t="n">
        <v>0.758</v>
      </c>
      <c r="R437" s="52" t="n">
        <v>0.013</v>
      </c>
      <c r="S437" s="52" t="n">
        <v>0.208</v>
      </c>
      <c r="T437" s="52"/>
      <c r="U437" s="54" t="n">
        <v>1155</v>
      </c>
      <c r="V437" s="52" t="n">
        <v>-0.567</v>
      </c>
      <c r="W437" s="52" t="n">
        <v>0.912</v>
      </c>
      <c r="X437" s="52" t="n">
        <v>0.021</v>
      </c>
      <c r="Y437" s="52" t="n">
        <v>0.236</v>
      </c>
      <c r="Z437" s="36"/>
    </row>
    <row r="438" customFormat="false" ht="15" hidden="false" customHeight="true" outlineLevel="0" collapsed="false">
      <c r="A438" s="55" t="s">
        <v>1465</v>
      </c>
      <c r="B438" s="55" t="s">
        <v>1466</v>
      </c>
      <c r="C438" s="55" t="s">
        <v>1176</v>
      </c>
      <c r="D438" s="55"/>
      <c r="E438" s="55"/>
      <c r="F438" s="55" t="s">
        <v>739</v>
      </c>
      <c r="G438" s="56"/>
      <c r="H438" s="56"/>
      <c r="I438" s="56"/>
      <c r="J438" s="56"/>
      <c r="K438" s="57" t="n">
        <v>12.3848348151183</v>
      </c>
      <c r="L438" s="56" t="s">
        <v>478</v>
      </c>
      <c r="M438" s="58" t="n">
        <v>6469</v>
      </c>
      <c r="N438" s="58"/>
      <c r="O438" s="58" t="n">
        <v>4809</v>
      </c>
      <c r="P438" s="56" t="n">
        <v>-0.788</v>
      </c>
      <c r="Q438" s="56" t="n">
        <v>0.866</v>
      </c>
      <c r="R438" s="56" t="n">
        <v>0.002</v>
      </c>
      <c r="S438" s="56" t="n">
        <v>0.221</v>
      </c>
      <c r="T438" s="56"/>
      <c r="U438" s="58" t="n">
        <v>1660</v>
      </c>
      <c r="V438" s="56" t="n">
        <v>-0.895</v>
      </c>
      <c r="W438" s="56" t="n">
        <v>1.095</v>
      </c>
      <c r="X438" s="56" t="n">
        <v>0.004</v>
      </c>
      <c r="Y438" s="56" t="n">
        <v>0.269</v>
      </c>
      <c r="Z438" s="36"/>
    </row>
    <row r="439" customFormat="false" ht="15" hidden="false" customHeight="true" outlineLevel="0" collapsed="false">
      <c r="A439" s="51" t="s">
        <v>1467</v>
      </c>
      <c r="B439" s="51" t="s">
        <v>1468</v>
      </c>
      <c r="C439" s="51" t="s">
        <v>1176</v>
      </c>
      <c r="D439" s="51"/>
      <c r="E439" s="51"/>
      <c r="F439" s="51" t="s">
        <v>739</v>
      </c>
      <c r="G439" s="52"/>
      <c r="H439" s="52"/>
      <c r="I439" s="52"/>
      <c r="J439" s="52"/>
      <c r="K439" s="53" t="n">
        <v>13.129929129248</v>
      </c>
      <c r="L439" s="52" t="s">
        <v>478</v>
      </c>
      <c r="M439" s="54" t="n">
        <v>5649</v>
      </c>
      <c r="N439" s="54"/>
      <c r="O439" s="54" t="n">
        <v>4457</v>
      </c>
      <c r="P439" s="52" t="n">
        <v>-1.093</v>
      </c>
      <c r="Q439" s="52" t="n">
        <v>1.157</v>
      </c>
      <c r="R439" s="52" t="n">
        <v>0.031</v>
      </c>
      <c r="S439" s="52" t="n">
        <v>0.283</v>
      </c>
      <c r="T439" s="52"/>
      <c r="U439" s="54" t="n">
        <v>1192</v>
      </c>
      <c r="V439" s="52" t="n">
        <v>-0.595</v>
      </c>
      <c r="W439" s="52" t="n">
        <v>1.089</v>
      </c>
      <c r="X439" s="52" t="n">
        <v>0.025</v>
      </c>
      <c r="Y439" s="52" t="n">
        <v>0.259</v>
      </c>
      <c r="Z439" s="36"/>
    </row>
    <row r="440" customFormat="false" ht="15" hidden="false" customHeight="true" outlineLevel="0" collapsed="false">
      <c r="A440" s="55" t="s">
        <v>1469</v>
      </c>
      <c r="B440" s="55" t="s">
        <v>1470</v>
      </c>
      <c r="C440" s="55" t="s">
        <v>1176</v>
      </c>
      <c r="D440" s="55"/>
      <c r="E440" s="55"/>
      <c r="F440" s="55" t="s">
        <v>739</v>
      </c>
      <c r="G440" s="56"/>
      <c r="H440" s="56"/>
      <c r="I440" s="56"/>
      <c r="J440" s="56"/>
      <c r="K440" s="57" t="n">
        <v>15.4471637974656</v>
      </c>
      <c r="L440" s="56" t="s">
        <v>478</v>
      </c>
      <c r="M440" s="58" t="n">
        <v>5111</v>
      </c>
      <c r="N440" s="58"/>
      <c r="O440" s="58" t="n">
        <v>3508</v>
      </c>
      <c r="P440" s="56" t="n">
        <v>-0.712</v>
      </c>
      <c r="Q440" s="56" t="n">
        <v>0.928</v>
      </c>
      <c r="R440" s="56" t="n">
        <v>0.022</v>
      </c>
      <c r="S440" s="56" t="n">
        <v>0.24</v>
      </c>
      <c r="T440" s="56"/>
      <c r="U440" s="58" t="n">
        <v>1603</v>
      </c>
      <c r="V440" s="56" t="n">
        <v>-0.837</v>
      </c>
      <c r="W440" s="56" t="n">
        <v>0.925</v>
      </c>
      <c r="X440" s="56" t="n">
        <v>-0.01</v>
      </c>
      <c r="Y440" s="56" t="n">
        <v>0.259</v>
      </c>
      <c r="Z440" s="36"/>
    </row>
    <row r="441" customFormat="false" ht="15" hidden="false" customHeight="true" outlineLevel="0" collapsed="false">
      <c r="A441" s="51" t="s">
        <v>1471</v>
      </c>
      <c r="B441" s="51" t="s">
        <v>1472</v>
      </c>
      <c r="C441" s="51" t="s">
        <v>1176</v>
      </c>
      <c r="D441" s="51"/>
      <c r="E441" s="51"/>
      <c r="F441" s="51" t="s">
        <v>739</v>
      </c>
      <c r="G441" s="52"/>
      <c r="H441" s="52"/>
      <c r="I441" s="52"/>
      <c r="J441" s="52"/>
      <c r="K441" s="53" t="s">
        <v>502</v>
      </c>
      <c r="L441" s="52" t="s">
        <v>478</v>
      </c>
      <c r="M441" s="54" t="n">
        <v>1924</v>
      </c>
      <c r="N441" s="54"/>
      <c r="O441" s="54" t="n">
        <v>1064</v>
      </c>
      <c r="P441" s="52" t="n">
        <v>-0.64</v>
      </c>
      <c r="Q441" s="52" t="n">
        <v>0.75</v>
      </c>
      <c r="R441" s="52" t="n">
        <v>0.018</v>
      </c>
      <c r="S441" s="52" t="n">
        <v>0.192</v>
      </c>
      <c r="T441" s="52"/>
      <c r="U441" s="54" t="n">
        <v>860</v>
      </c>
      <c r="V441" s="52" t="n">
        <v>-0.609</v>
      </c>
      <c r="W441" s="52" t="n">
        <v>0.986</v>
      </c>
      <c r="X441" s="52" t="n">
        <v>0.031</v>
      </c>
      <c r="Y441" s="52" t="n">
        <v>0.276</v>
      </c>
      <c r="Z441" s="36"/>
    </row>
    <row r="442" customFormat="false" ht="15" hidden="false" customHeight="true" outlineLevel="0" collapsed="false">
      <c r="A442" s="55" t="s">
        <v>1473</v>
      </c>
      <c r="B442" s="55" t="s">
        <v>1474</v>
      </c>
      <c r="C442" s="55" t="s">
        <v>1190</v>
      </c>
      <c r="D442" s="55" t="s">
        <v>1029</v>
      </c>
      <c r="E442" s="55" t="s">
        <v>1030</v>
      </c>
      <c r="F442" s="55" t="s">
        <v>589</v>
      </c>
      <c r="G442" s="56"/>
      <c r="H442" s="56"/>
      <c r="I442" s="56"/>
      <c r="J442" s="56"/>
      <c r="K442" s="57" t="n">
        <v>14.4080238596172</v>
      </c>
      <c r="L442" s="56" t="s">
        <v>478</v>
      </c>
      <c r="M442" s="58" t="n">
        <v>6608</v>
      </c>
      <c r="N442" s="58"/>
      <c r="O442" s="58" t="n">
        <v>4844</v>
      </c>
      <c r="P442" s="56" t="n">
        <v>-0.526</v>
      </c>
      <c r="Q442" s="56" t="n">
        <v>0.509</v>
      </c>
      <c r="R442" s="56" t="n">
        <v>0.003</v>
      </c>
      <c r="S442" s="56" t="n">
        <v>0.132</v>
      </c>
      <c r="T442" s="56"/>
      <c r="U442" s="58" t="n">
        <v>1764</v>
      </c>
      <c r="V442" s="56" t="n">
        <v>-0.478</v>
      </c>
      <c r="W442" s="56" t="n">
        <v>0.478</v>
      </c>
      <c r="X442" s="56" t="n">
        <v>0.002</v>
      </c>
      <c r="Y442" s="56" t="n">
        <v>0.135</v>
      </c>
      <c r="Z442" s="36"/>
    </row>
    <row r="443" customFormat="false" ht="15" hidden="false" customHeight="true" outlineLevel="0" collapsed="false">
      <c r="A443" s="51" t="s">
        <v>1475</v>
      </c>
      <c r="B443" s="51" t="s">
        <v>1476</v>
      </c>
      <c r="C443" s="51" t="s">
        <v>1176</v>
      </c>
      <c r="D443" s="51"/>
      <c r="E443" s="51"/>
      <c r="F443" s="51" t="s">
        <v>739</v>
      </c>
      <c r="G443" s="52"/>
      <c r="H443" s="52"/>
      <c r="I443" s="52"/>
      <c r="J443" s="52"/>
      <c r="K443" s="53" t="n">
        <v>8.98115809471046</v>
      </c>
      <c r="L443" s="52" t="s">
        <v>478</v>
      </c>
      <c r="M443" s="54" t="n">
        <v>6004</v>
      </c>
      <c r="N443" s="54"/>
      <c r="O443" s="54" t="n">
        <v>4450</v>
      </c>
      <c r="P443" s="52" t="n">
        <v>-0.722</v>
      </c>
      <c r="Q443" s="52" t="n">
        <v>1.145</v>
      </c>
      <c r="R443" s="52" t="n">
        <v>0.035</v>
      </c>
      <c r="S443" s="52" t="n">
        <v>0.278</v>
      </c>
      <c r="T443" s="52"/>
      <c r="U443" s="54" t="n">
        <v>1554</v>
      </c>
      <c r="V443" s="52" t="n">
        <v>-0.831</v>
      </c>
      <c r="W443" s="52" t="n">
        <v>1.154</v>
      </c>
      <c r="X443" s="52" t="n">
        <v>0.014</v>
      </c>
      <c r="Y443" s="52" t="n">
        <v>0.331</v>
      </c>
      <c r="Z443" s="36"/>
    </row>
    <row r="444" customFormat="false" ht="15" hidden="false" customHeight="true" outlineLevel="0" collapsed="false">
      <c r="A444" s="55" t="s">
        <v>1477</v>
      </c>
      <c r="B444" s="55" t="s">
        <v>1478</v>
      </c>
      <c r="C444" s="55" t="s">
        <v>1176</v>
      </c>
      <c r="D444" s="55"/>
      <c r="E444" s="55"/>
      <c r="F444" s="55" t="s">
        <v>739</v>
      </c>
      <c r="G444" s="56"/>
      <c r="H444" s="56"/>
      <c r="I444" s="56"/>
      <c r="J444" s="56"/>
      <c r="K444" s="57" t="n">
        <v>14.6218338955414</v>
      </c>
      <c r="L444" s="56" t="s">
        <v>478</v>
      </c>
      <c r="M444" s="58" t="n">
        <v>1050</v>
      </c>
      <c r="N444" s="58"/>
      <c r="O444" s="58" t="n">
        <v>573</v>
      </c>
      <c r="P444" s="56" t="n">
        <v>-0.574</v>
      </c>
      <c r="Q444" s="56" t="n">
        <v>0.695</v>
      </c>
      <c r="R444" s="56" t="n">
        <v>0.016</v>
      </c>
      <c r="S444" s="56" t="n">
        <v>0.193</v>
      </c>
      <c r="T444" s="56"/>
      <c r="U444" s="58" t="n">
        <v>477</v>
      </c>
      <c r="V444" s="56" t="n">
        <v>-0.662</v>
      </c>
      <c r="W444" s="56" t="n">
        <v>0.827</v>
      </c>
      <c r="X444" s="56" t="n">
        <v>0.023</v>
      </c>
      <c r="Y444" s="56" t="n">
        <v>0.278</v>
      </c>
      <c r="Z444" s="36"/>
    </row>
    <row r="445" customFormat="false" ht="15" hidden="false" customHeight="true" outlineLevel="0" collapsed="false">
      <c r="A445" s="51" t="s">
        <v>1479</v>
      </c>
      <c r="B445" s="51" t="s">
        <v>1480</v>
      </c>
      <c r="C445" s="51" t="s">
        <v>1176</v>
      </c>
      <c r="D445" s="51"/>
      <c r="E445" s="51"/>
      <c r="F445" s="51" t="s">
        <v>739</v>
      </c>
      <c r="G445" s="52"/>
      <c r="H445" s="52"/>
      <c r="I445" s="52"/>
      <c r="J445" s="52"/>
      <c r="K445" s="53" t="n">
        <v>18.1870815819174</v>
      </c>
      <c r="L445" s="52"/>
      <c r="M445" s="54" t="n">
        <v>247</v>
      </c>
      <c r="N445" s="54"/>
      <c r="O445" s="54" t="s">
        <v>801</v>
      </c>
      <c r="P445" s="52"/>
      <c r="Q445" s="52"/>
      <c r="R445" s="52"/>
      <c r="S445" s="52"/>
      <c r="T445" s="52"/>
      <c r="U445" s="54" t="n">
        <v>247</v>
      </c>
      <c r="V445" s="52" t="n">
        <v>-0.398</v>
      </c>
      <c r="W445" s="52" t="n">
        <v>0.933</v>
      </c>
      <c r="X445" s="52" t="n">
        <v>0.035</v>
      </c>
      <c r="Y445" s="52" t="n">
        <v>0.225</v>
      </c>
      <c r="Z445" s="36"/>
    </row>
    <row r="446" customFormat="false" ht="15" hidden="false" customHeight="true" outlineLevel="0" collapsed="false">
      <c r="A446" s="55" t="s">
        <v>1481</v>
      </c>
      <c r="B446" s="55" t="s">
        <v>1482</v>
      </c>
      <c r="C446" s="55" t="s">
        <v>1176</v>
      </c>
      <c r="D446" s="55"/>
      <c r="E446" s="55"/>
      <c r="F446" s="55" t="s">
        <v>739</v>
      </c>
      <c r="G446" s="56"/>
      <c r="H446" s="56"/>
      <c r="I446" s="56"/>
      <c r="J446" s="56"/>
      <c r="K446" s="57" t="n">
        <v>31.2786214074627</v>
      </c>
      <c r="L446" s="56" t="s">
        <v>478</v>
      </c>
      <c r="M446" s="58" t="n">
        <v>867</v>
      </c>
      <c r="N446" s="58"/>
      <c r="O446" s="58" t="n">
        <v>788</v>
      </c>
      <c r="P446" s="56" t="n">
        <v>-0.788</v>
      </c>
      <c r="Q446" s="56" t="n">
        <v>1.085</v>
      </c>
      <c r="R446" s="56" t="n">
        <v>0.04</v>
      </c>
      <c r="S446" s="56" t="n">
        <v>0.263</v>
      </c>
      <c r="T446" s="56"/>
      <c r="U446" s="58" t="n">
        <v>79</v>
      </c>
      <c r="V446" s="56" t="n">
        <v>-0.907</v>
      </c>
      <c r="W446" s="56" t="n">
        <v>0.87</v>
      </c>
      <c r="X446" s="56" t="n">
        <v>-0.015</v>
      </c>
      <c r="Y446" s="56" t="n">
        <v>0.32</v>
      </c>
      <c r="Z446" s="36"/>
    </row>
    <row r="447" customFormat="false" ht="15" hidden="false" customHeight="true" outlineLevel="0" collapsed="false">
      <c r="A447" s="51" t="s">
        <v>1483</v>
      </c>
      <c r="B447" s="51" t="s">
        <v>1484</v>
      </c>
      <c r="C447" s="51" t="s">
        <v>1176</v>
      </c>
      <c r="D447" s="51"/>
      <c r="E447" s="51"/>
      <c r="F447" s="51" t="s">
        <v>739</v>
      </c>
      <c r="G447" s="52"/>
      <c r="H447" s="52"/>
      <c r="I447" s="52"/>
      <c r="J447" s="52"/>
      <c r="K447" s="53" t="n">
        <v>17.523194858857</v>
      </c>
      <c r="L447" s="52" t="s">
        <v>478</v>
      </c>
      <c r="M447" s="54" t="n">
        <v>6676</v>
      </c>
      <c r="N447" s="54"/>
      <c r="O447" s="54" t="n">
        <v>5045</v>
      </c>
      <c r="P447" s="52" t="n">
        <v>-0.704</v>
      </c>
      <c r="Q447" s="52" t="n">
        <v>0.732</v>
      </c>
      <c r="R447" s="52" t="n">
        <v>0.004</v>
      </c>
      <c r="S447" s="52" t="n">
        <v>0.186</v>
      </c>
      <c r="T447" s="52"/>
      <c r="U447" s="54" t="n">
        <v>1631</v>
      </c>
      <c r="V447" s="52" t="n">
        <v>-0.835</v>
      </c>
      <c r="W447" s="52" t="n">
        <v>0.724</v>
      </c>
      <c r="X447" s="52" t="n">
        <v>-0.007</v>
      </c>
      <c r="Y447" s="52" t="n">
        <v>0.218</v>
      </c>
      <c r="Z447" s="36"/>
    </row>
    <row r="448" customFormat="false" ht="15" hidden="false" customHeight="true" outlineLevel="0" collapsed="false">
      <c r="A448" s="55" t="s">
        <v>1485</v>
      </c>
      <c r="B448" s="55" t="s">
        <v>1486</v>
      </c>
      <c r="C448" s="55" t="s">
        <v>1176</v>
      </c>
      <c r="D448" s="55"/>
      <c r="E448" s="55"/>
      <c r="F448" s="55" t="s">
        <v>739</v>
      </c>
      <c r="G448" s="56"/>
      <c r="H448" s="56"/>
      <c r="I448" s="56"/>
      <c r="J448" s="56"/>
      <c r="K448" s="57" t="n">
        <v>18.6141342830573</v>
      </c>
      <c r="L448" s="56" t="s">
        <v>478</v>
      </c>
      <c r="M448" s="58" t="n">
        <v>2814</v>
      </c>
      <c r="N448" s="58"/>
      <c r="O448" s="58" t="n">
        <v>2343</v>
      </c>
      <c r="P448" s="56" t="n">
        <v>-0.84</v>
      </c>
      <c r="Q448" s="56" t="n">
        <v>1.171</v>
      </c>
      <c r="R448" s="56" t="n">
        <v>0.044</v>
      </c>
      <c r="S448" s="56" t="n">
        <v>0.276</v>
      </c>
      <c r="T448" s="56"/>
      <c r="U448" s="58" t="n">
        <v>471</v>
      </c>
      <c r="V448" s="56" t="n">
        <v>-0.562</v>
      </c>
      <c r="W448" s="56" t="n">
        <v>0.845</v>
      </c>
      <c r="X448" s="56" t="n">
        <v>0.008</v>
      </c>
      <c r="Y448" s="56" t="n">
        <v>0.236</v>
      </c>
      <c r="Z448" s="36"/>
    </row>
    <row r="449" customFormat="false" ht="15" hidden="false" customHeight="true" outlineLevel="0" collapsed="false">
      <c r="A449" s="51" t="s">
        <v>1487</v>
      </c>
      <c r="B449" s="51" t="s">
        <v>1488</v>
      </c>
      <c r="C449" s="51" t="s">
        <v>1176</v>
      </c>
      <c r="D449" s="51"/>
      <c r="E449" s="51"/>
      <c r="F449" s="51" t="s">
        <v>739</v>
      </c>
      <c r="G449" s="52"/>
      <c r="H449" s="52"/>
      <c r="I449" s="52"/>
      <c r="J449" s="52"/>
      <c r="K449" s="53" t="n">
        <v>16.7373862178842</v>
      </c>
      <c r="L449" s="52" t="s">
        <v>478</v>
      </c>
      <c r="M449" s="54" t="n">
        <v>1439</v>
      </c>
      <c r="N449" s="54"/>
      <c r="O449" s="54" t="n">
        <v>370</v>
      </c>
      <c r="P449" s="52" t="n">
        <v>-0.481</v>
      </c>
      <c r="Q449" s="52" t="n">
        <v>0.626</v>
      </c>
      <c r="R449" s="52" t="n">
        <v>0.016</v>
      </c>
      <c r="S449" s="52" t="n">
        <v>0.204</v>
      </c>
      <c r="T449" s="52"/>
      <c r="U449" s="54" t="n">
        <v>1069</v>
      </c>
      <c r="V449" s="52" t="n">
        <v>-0.706</v>
      </c>
      <c r="W449" s="52" t="n">
        <v>0.864</v>
      </c>
      <c r="X449" s="52" t="n">
        <v>0.015</v>
      </c>
      <c r="Y449" s="52" t="n">
        <v>0.212</v>
      </c>
      <c r="Z449" s="36"/>
    </row>
    <row r="450" customFormat="false" ht="15" hidden="false" customHeight="true" outlineLevel="0" collapsed="false">
      <c r="A450" s="55" t="s">
        <v>1489</v>
      </c>
      <c r="B450" s="55" t="s">
        <v>1490</v>
      </c>
      <c r="C450" s="55" t="s">
        <v>1176</v>
      </c>
      <c r="D450" s="55"/>
      <c r="E450" s="55"/>
      <c r="F450" s="55" t="s">
        <v>739</v>
      </c>
      <c r="G450" s="56"/>
      <c r="H450" s="56"/>
      <c r="I450" s="56"/>
      <c r="J450" s="56"/>
      <c r="K450" s="57" t="s">
        <v>502</v>
      </c>
      <c r="L450" s="56" t="s">
        <v>478</v>
      </c>
      <c r="M450" s="58" t="n">
        <v>231</v>
      </c>
      <c r="N450" s="58"/>
      <c r="O450" s="58" t="n">
        <v>55</v>
      </c>
      <c r="P450" s="56" t="n">
        <v>-0.471</v>
      </c>
      <c r="Q450" s="56" t="n">
        <v>0.373</v>
      </c>
      <c r="R450" s="56" t="n">
        <v>-0.003</v>
      </c>
      <c r="S450" s="56" t="n">
        <v>0.165</v>
      </c>
      <c r="T450" s="56"/>
      <c r="U450" s="58" t="n">
        <v>176</v>
      </c>
      <c r="V450" s="56" t="n">
        <v>-0.381</v>
      </c>
      <c r="W450" s="56" t="n">
        <v>0.949</v>
      </c>
      <c r="X450" s="56" t="n">
        <v>0.033</v>
      </c>
      <c r="Y450" s="56" t="n">
        <v>0.23</v>
      </c>
      <c r="Z450" s="36"/>
    </row>
    <row r="451" customFormat="false" ht="15" hidden="false" customHeight="true" outlineLevel="0" collapsed="false">
      <c r="A451" s="51" t="s">
        <v>1491</v>
      </c>
      <c r="B451" s="51" t="s">
        <v>1492</v>
      </c>
      <c r="C451" s="51" t="s">
        <v>1190</v>
      </c>
      <c r="D451" s="51" t="s">
        <v>1493</v>
      </c>
      <c r="E451" s="51" t="s">
        <v>728</v>
      </c>
      <c r="F451" s="51" t="s">
        <v>739</v>
      </c>
      <c r="G451" s="52"/>
      <c r="H451" s="52"/>
      <c r="I451" s="52"/>
      <c r="J451" s="52"/>
      <c r="K451" s="53" t="n">
        <v>27.4231555936543</v>
      </c>
      <c r="L451" s="52" t="s">
        <v>478</v>
      </c>
      <c r="M451" s="54" t="n">
        <v>2761</v>
      </c>
      <c r="N451" s="54"/>
      <c r="O451" s="54" t="n">
        <v>1019</v>
      </c>
      <c r="P451" s="52" t="n">
        <v>-1.43</v>
      </c>
      <c r="Q451" s="52" t="n">
        <v>1.06</v>
      </c>
      <c r="R451" s="52" t="n">
        <v>-0.02</v>
      </c>
      <c r="S451" s="52" t="n">
        <v>0.41</v>
      </c>
      <c r="T451" s="52"/>
      <c r="U451" s="54" t="n">
        <v>1742</v>
      </c>
      <c r="V451" s="52" t="n">
        <v>-1.261</v>
      </c>
      <c r="W451" s="52" t="n">
        <v>1.021</v>
      </c>
      <c r="X451" s="52" t="n">
        <v>-0.02</v>
      </c>
      <c r="Y451" s="52" t="n">
        <v>0.377</v>
      </c>
      <c r="Z451" s="36"/>
    </row>
    <row r="452" customFormat="false" ht="15" hidden="false" customHeight="true" outlineLevel="0" collapsed="false">
      <c r="A452" s="55" t="s">
        <v>1494</v>
      </c>
      <c r="B452" s="55" t="s">
        <v>1495</v>
      </c>
      <c r="C452" s="55" t="s">
        <v>1190</v>
      </c>
      <c r="D452" s="55" t="s">
        <v>854</v>
      </c>
      <c r="E452" s="55" t="s">
        <v>728</v>
      </c>
      <c r="F452" s="55" t="s">
        <v>739</v>
      </c>
      <c r="G452" s="56" t="n">
        <v>33884</v>
      </c>
      <c r="H452" s="56" t="n">
        <v>223.4</v>
      </c>
      <c r="I452" s="56" t="n">
        <v>5.28</v>
      </c>
      <c r="J452" s="60" t="s">
        <v>1496</v>
      </c>
      <c r="K452" s="57" t="n">
        <v>14.8024961677766</v>
      </c>
      <c r="L452" s="56" t="s">
        <v>478</v>
      </c>
      <c r="M452" s="58" t="n">
        <v>7780</v>
      </c>
      <c r="N452" s="58"/>
      <c r="O452" s="58" t="n">
        <v>6014</v>
      </c>
      <c r="P452" s="56" t="n">
        <v>-0.954</v>
      </c>
      <c r="Q452" s="56" t="n">
        <v>0.891</v>
      </c>
      <c r="R452" s="56" t="n">
        <v>-0.011</v>
      </c>
      <c r="S452" s="56" t="n">
        <v>0.23</v>
      </c>
      <c r="T452" s="56"/>
      <c r="U452" s="58" t="n">
        <v>1766</v>
      </c>
      <c r="V452" s="56" t="n">
        <v>-0.716</v>
      </c>
      <c r="W452" s="56" t="n">
        <v>0.747</v>
      </c>
      <c r="X452" s="56" t="n">
        <v>-0.007</v>
      </c>
      <c r="Y452" s="56" t="n">
        <v>0.212</v>
      </c>
      <c r="Z452" s="36"/>
    </row>
    <row r="453" customFormat="false" ht="15" hidden="false" customHeight="true" outlineLevel="0" collapsed="false">
      <c r="A453" s="51" t="s">
        <v>1497</v>
      </c>
      <c r="B453" s="51" t="s">
        <v>1498</v>
      </c>
      <c r="C453" s="51" t="s">
        <v>1176</v>
      </c>
      <c r="D453" s="51"/>
      <c r="E453" s="51"/>
      <c r="F453" s="51" t="s">
        <v>739</v>
      </c>
      <c r="G453" s="52"/>
      <c r="H453" s="52"/>
      <c r="I453" s="52"/>
      <c r="J453" s="52"/>
      <c r="K453" s="53" t="n">
        <v>132.934829055721</v>
      </c>
      <c r="L453" s="52" t="s">
        <v>478</v>
      </c>
      <c r="M453" s="54" t="n">
        <v>5357</v>
      </c>
      <c r="N453" s="54"/>
      <c r="O453" s="54" t="n">
        <v>4257</v>
      </c>
      <c r="P453" s="52" t="n">
        <v>-1.587</v>
      </c>
      <c r="Q453" s="52" t="n">
        <v>1.526</v>
      </c>
      <c r="R453" s="52" t="n">
        <v>-0.042</v>
      </c>
      <c r="S453" s="52" t="n">
        <v>0.387</v>
      </c>
      <c r="T453" s="52"/>
      <c r="U453" s="54" t="n">
        <v>1100</v>
      </c>
      <c r="V453" s="52" t="n">
        <v>-1.414</v>
      </c>
      <c r="W453" s="52" t="n">
        <v>1.419</v>
      </c>
      <c r="X453" s="52" t="n">
        <v>-0.001</v>
      </c>
      <c r="Y453" s="52" t="n">
        <v>0.368</v>
      </c>
      <c r="Z453" s="36"/>
    </row>
    <row r="454" customFormat="false" ht="15" hidden="false" customHeight="true" outlineLevel="0" collapsed="false">
      <c r="A454" s="55" t="s">
        <v>1499</v>
      </c>
      <c r="B454" s="55" t="s">
        <v>1500</v>
      </c>
      <c r="C454" s="55" t="s">
        <v>1176</v>
      </c>
      <c r="D454" s="55"/>
      <c r="E454" s="55"/>
      <c r="F454" s="55" t="s">
        <v>739</v>
      </c>
      <c r="G454" s="56"/>
      <c r="H454" s="56"/>
      <c r="I454" s="56"/>
      <c r="J454" s="56"/>
      <c r="K454" s="57" t="n">
        <v>25.6003806754696</v>
      </c>
      <c r="L454" s="56" t="s">
        <v>478</v>
      </c>
      <c r="M454" s="58" t="n">
        <v>6432</v>
      </c>
      <c r="N454" s="58"/>
      <c r="O454" s="58" t="n">
        <v>5613</v>
      </c>
      <c r="P454" s="56" t="n">
        <v>-0.659</v>
      </c>
      <c r="Q454" s="56" t="n">
        <v>0.659</v>
      </c>
      <c r="R454" s="56" t="n">
        <v>-0.003</v>
      </c>
      <c r="S454" s="56" t="n">
        <v>0.157</v>
      </c>
      <c r="T454" s="56"/>
      <c r="U454" s="58" t="n">
        <v>819</v>
      </c>
      <c r="V454" s="56" t="n">
        <v>-0.911</v>
      </c>
      <c r="W454" s="56" t="n">
        <v>0.655</v>
      </c>
      <c r="X454" s="56" t="n">
        <v>-0.007</v>
      </c>
      <c r="Y454" s="56" t="n">
        <v>0.229</v>
      </c>
      <c r="Z454" s="36"/>
    </row>
    <row r="455" customFormat="false" ht="15" hidden="false" customHeight="true" outlineLevel="0" collapsed="false">
      <c r="A455" s="51" t="s">
        <v>1501</v>
      </c>
      <c r="B455" s="51" t="s">
        <v>1502</v>
      </c>
      <c r="C455" s="51" t="s">
        <v>1176</v>
      </c>
      <c r="D455" s="51"/>
      <c r="E455" s="51"/>
      <c r="F455" s="51" t="s">
        <v>739</v>
      </c>
      <c r="G455" s="52" t="n">
        <v>33901</v>
      </c>
      <c r="H455" s="52" t="n">
        <v>427.2</v>
      </c>
      <c r="I455" s="52" t="n">
        <v>4.34</v>
      </c>
      <c r="J455" s="52" t="s">
        <v>1503</v>
      </c>
      <c r="K455" s="53" t="n">
        <v>18.2939174132236</v>
      </c>
      <c r="L455" s="52" t="s">
        <v>478</v>
      </c>
      <c r="M455" s="54" t="n">
        <v>4774</v>
      </c>
      <c r="N455" s="54"/>
      <c r="O455" s="54" t="n">
        <v>3480</v>
      </c>
      <c r="P455" s="52" t="n">
        <v>-0.483</v>
      </c>
      <c r="Q455" s="52" t="n">
        <v>0.816</v>
      </c>
      <c r="R455" s="52" t="n">
        <v>0.03</v>
      </c>
      <c r="S455" s="52" t="n">
        <v>0.201</v>
      </c>
      <c r="T455" s="52"/>
      <c r="U455" s="54" t="n">
        <v>1294</v>
      </c>
      <c r="V455" s="52" t="n">
        <v>-0.65</v>
      </c>
      <c r="W455" s="52" t="n">
        <v>0.83</v>
      </c>
      <c r="X455" s="52" t="n">
        <v>0.022</v>
      </c>
      <c r="Y455" s="52" t="n">
        <v>0.229</v>
      </c>
      <c r="Z455" s="36"/>
    </row>
    <row r="456" customFormat="false" ht="15" hidden="false" customHeight="true" outlineLevel="0" collapsed="false">
      <c r="A456" s="55" t="s">
        <v>1504</v>
      </c>
      <c r="B456" s="55" t="s">
        <v>1505</v>
      </c>
      <c r="C456" s="55" t="s">
        <v>1176</v>
      </c>
      <c r="D456" s="55"/>
      <c r="E456" s="55"/>
      <c r="F456" s="55" t="s">
        <v>589</v>
      </c>
      <c r="G456" s="56"/>
      <c r="H456" s="56"/>
      <c r="I456" s="56"/>
      <c r="J456" s="56"/>
      <c r="K456" s="57" t="n">
        <v>13.8172541721445</v>
      </c>
      <c r="L456" s="56" t="s">
        <v>478</v>
      </c>
      <c r="M456" s="58" t="n">
        <v>5883</v>
      </c>
      <c r="N456" s="58"/>
      <c r="O456" s="58" t="n">
        <v>4700</v>
      </c>
      <c r="P456" s="56" t="n">
        <v>-0.633</v>
      </c>
      <c r="Q456" s="56" t="n">
        <v>0.968</v>
      </c>
      <c r="R456" s="56" t="n">
        <v>0.03</v>
      </c>
      <c r="S456" s="56" t="n">
        <v>0.235</v>
      </c>
      <c r="T456" s="56"/>
      <c r="U456" s="58" t="n">
        <v>1183</v>
      </c>
      <c r="V456" s="56" t="n">
        <v>-0.559</v>
      </c>
      <c r="W456" s="56" t="n">
        <v>0.887</v>
      </c>
      <c r="X456" s="56" t="n">
        <v>0.027</v>
      </c>
      <c r="Y456" s="56" t="n">
        <v>0.21</v>
      </c>
      <c r="Z456" s="36"/>
    </row>
    <row r="457" customFormat="false" ht="15" hidden="false" customHeight="true" outlineLevel="0" collapsed="false">
      <c r="A457" s="51" t="s">
        <v>1506</v>
      </c>
      <c r="B457" s="51" t="s">
        <v>1507</v>
      </c>
      <c r="C457" s="51" t="s">
        <v>1190</v>
      </c>
      <c r="D457" s="51" t="s">
        <v>1508</v>
      </c>
      <c r="E457" s="51" t="s">
        <v>476</v>
      </c>
      <c r="F457" s="51" t="s">
        <v>589</v>
      </c>
      <c r="G457" s="52"/>
      <c r="H457" s="52"/>
      <c r="I457" s="52"/>
      <c r="J457" s="52"/>
      <c r="K457" s="53" t="n">
        <v>16.8234473303697</v>
      </c>
      <c r="L457" s="52" t="s">
        <v>478</v>
      </c>
      <c r="M457" s="54" t="n">
        <v>7566</v>
      </c>
      <c r="N457" s="54"/>
      <c r="O457" s="54" t="n">
        <v>5852</v>
      </c>
      <c r="P457" s="52" t="n">
        <v>-0.754</v>
      </c>
      <c r="Q457" s="52" t="n">
        <v>0.767</v>
      </c>
      <c r="R457" s="52" t="n">
        <v>-0.005</v>
      </c>
      <c r="S457" s="52" t="n">
        <v>0.197</v>
      </c>
      <c r="T457" s="52"/>
      <c r="U457" s="54" t="n">
        <v>1714</v>
      </c>
      <c r="V457" s="52" t="n">
        <v>-0.726</v>
      </c>
      <c r="W457" s="52" t="n">
        <v>0.793</v>
      </c>
      <c r="X457" s="52" t="n">
        <v>-0.003</v>
      </c>
      <c r="Y457" s="52" t="n">
        <v>0.207</v>
      </c>
      <c r="Z457" s="36"/>
    </row>
    <row r="458" customFormat="false" ht="15" hidden="false" customHeight="true" outlineLevel="0" collapsed="false">
      <c r="A458" s="55" t="s">
        <v>1509</v>
      </c>
      <c r="B458" s="55" t="s">
        <v>1510</v>
      </c>
      <c r="C458" s="55" t="s">
        <v>1176</v>
      </c>
      <c r="D458" s="55"/>
      <c r="E458" s="55"/>
      <c r="F458" s="55" t="s">
        <v>739</v>
      </c>
      <c r="G458" s="56"/>
      <c r="H458" s="56"/>
      <c r="I458" s="56"/>
      <c r="J458" s="56"/>
      <c r="K458" s="57" t="n">
        <v>12.9607679000945</v>
      </c>
      <c r="L458" s="56" t="s">
        <v>478</v>
      </c>
      <c r="M458" s="58" t="n">
        <v>7809</v>
      </c>
      <c r="N458" s="58"/>
      <c r="O458" s="58" t="n">
        <v>6041</v>
      </c>
      <c r="P458" s="56" t="n">
        <v>-0.329</v>
      </c>
      <c r="Q458" s="56" t="n">
        <v>0.323</v>
      </c>
      <c r="R458" s="56" t="n">
        <v>0.002</v>
      </c>
      <c r="S458" s="56" t="n">
        <v>0.078</v>
      </c>
      <c r="T458" s="56"/>
      <c r="U458" s="58" t="n">
        <v>1768</v>
      </c>
      <c r="V458" s="56" t="n">
        <v>-0.346</v>
      </c>
      <c r="W458" s="56" t="n">
        <v>0.334</v>
      </c>
      <c r="X458" s="56" t="n">
        <v>-0.003</v>
      </c>
      <c r="Y458" s="56" t="n">
        <v>0.09</v>
      </c>
      <c r="Z458" s="36"/>
    </row>
    <row r="459" customFormat="false" ht="15" hidden="false" customHeight="true" outlineLevel="0" collapsed="false">
      <c r="A459" s="51" t="s">
        <v>1511</v>
      </c>
      <c r="B459" s="51" t="s">
        <v>1512</v>
      </c>
      <c r="C459" s="51" t="s">
        <v>1176</v>
      </c>
      <c r="D459" s="51"/>
      <c r="E459" s="51"/>
      <c r="F459" s="51" t="s">
        <v>739</v>
      </c>
      <c r="G459" s="52"/>
      <c r="H459" s="52"/>
      <c r="I459" s="52"/>
      <c r="J459" s="52"/>
      <c r="K459" s="53" t="n">
        <v>29.5269501355271</v>
      </c>
      <c r="L459" s="52"/>
      <c r="M459" s="54" t="n">
        <v>1000</v>
      </c>
      <c r="N459" s="54"/>
      <c r="O459" s="54" t="n">
        <v>1000</v>
      </c>
      <c r="P459" s="52" t="n">
        <v>-0.289</v>
      </c>
      <c r="Q459" s="52" t="n">
        <v>0.406</v>
      </c>
      <c r="R459" s="52" t="n">
        <v>0.01</v>
      </c>
      <c r="S459" s="52" t="n">
        <v>0.095</v>
      </c>
      <c r="T459" s="52"/>
      <c r="U459" s="54" t="s">
        <v>801</v>
      </c>
      <c r="V459" s="52"/>
      <c r="W459" s="52"/>
      <c r="X459" s="52"/>
      <c r="Y459" s="52"/>
      <c r="Z459" s="36"/>
    </row>
    <row r="460" customFormat="false" ht="15" hidden="false" customHeight="true" outlineLevel="0" collapsed="false">
      <c r="A460" s="55" t="s">
        <v>1513</v>
      </c>
      <c r="B460" s="55" t="s">
        <v>1514</v>
      </c>
      <c r="C460" s="55" t="s">
        <v>1176</v>
      </c>
      <c r="D460" s="55"/>
      <c r="E460" s="55"/>
      <c r="F460" s="55" t="s">
        <v>589</v>
      </c>
      <c r="G460" s="56"/>
      <c r="H460" s="56"/>
      <c r="I460" s="56"/>
      <c r="J460" s="56"/>
      <c r="K460" s="57" t="n">
        <v>9.5252416148166</v>
      </c>
      <c r="L460" s="56" t="s">
        <v>478</v>
      </c>
      <c r="M460" s="58" t="n">
        <v>5893</v>
      </c>
      <c r="N460" s="58"/>
      <c r="O460" s="58" t="n">
        <v>4239</v>
      </c>
      <c r="P460" s="56" t="n">
        <v>-1.045</v>
      </c>
      <c r="Q460" s="56" t="n">
        <v>1.178</v>
      </c>
      <c r="R460" s="56" t="n">
        <v>0.002</v>
      </c>
      <c r="S460" s="56" t="n">
        <v>0.26</v>
      </c>
      <c r="T460" s="56"/>
      <c r="U460" s="58" t="n">
        <v>1654</v>
      </c>
      <c r="V460" s="56" t="n">
        <v>-1.254</v>
      </c>
      <c r="W460" s="56" t="n">
        <v>2.093</v>
      </c>
      <c r="X460" s="56" t="n">
        <v>0.146</v>
      </c>
      <c r="Y460" s="56" t="n">
        <v>0.528</v>
      </c>
      <c r="Z460" s="36"/>
    </row>
    <row r="461" customFormat="false" ht="15" hidden="false" customHeight="true" outlineLevel="0" collapsed="false">
      <c r="A461" s="51" t="s">
        <v>1515</v>
      </c>
      <c r="B461" s="51" t="s">
        <v>1516</v>
      </c>
      <c r="C461" s="51" t="s">
        <v>1176</v>
      </c>
      <c r="D461" s="51"/>
      <c r="E461" s="51"/>
      <c r="F461" s="51" t="s">
        <v>477</v>
      </c>
      <c r="G461" s="52" t="n">
        <v>34123</v>
      </c>
      <c r="H461" s="52" t="n">
        <v>116.9</v>
      </c>
      <c r="I461" s="52" t="n">
        <v>6.61</v>
      </c>
      <c r="J461" s="52" t="s">
        <v>1517</v>
      </c>
      <c r="K461" s="53" t="n">
        <v>20.7582663309553</v>
      </c>
      <c r="L461" s="52" t="s">
        <v>478</v>
      </c>
      <c r="M461" s="54" t="n">
        <v>7483</v>
      </c>
      <c r="N461" s="54"/>
      <c r="O461" s="54" t="n">
        <v>5839</v>
      </c>
      <c r="P461" s="52" t="n">
        <v>-0.59</v>
      </c>
      <c r="Q461" s="52" t="n">
        <v>0.449</v>
      </c>
      <c r="R461" s="52" t="n">
        <v>-0.014</v>
      </c>
      <c r="S461" s="52" t="n">
        <v>0.14</v>
      </c>
      <c r="T461" s="52"/>
      <c r="U461" s="54" t="n">
        <v>1644</v>
      </c>
      <c r="V461" s="52" t="n">
        <v>-0.636</v>
      </c>
      <c r="W461" s="52" t="n">
        <v>0.6</v>
      </c>
      <c r="X461" s="52" t="n">
        <v>-0.019</v>
      </c>
      <c r="Y461" s="52" t="n">
        <v>0.152</v>
      </c>
      <c r="Z461" s="36"/>
    </row>
    <row r="462" customFormat="false" ht="15" hidden="false" customHeight="true" outlineLevel="0" collapsed="false">
      <c r="A462" s="55" t="s">
        <v>1518</v>
      </c>
      <c r="B462" s="55" t="s">
        <v>1519</v>
      </c>
      <c r="C462" s="55" t="s">
        <v>1176</v>
      </c>
      <c r="D462" s="55"/>
      <c r="E462" s="55"/>
      <c r="F462" s="55" t="s">
        <v>739</v>
      </c>
      <c r="G462" s="56" t="n">
        <v>34221</v>
      </c>
      <c r="H462" s="56" t="n">
        <v>357.4</v>
      </c>
      <c r="I462" s="56" t="n">
        <v>5.84</v>
      </c>
      <c r="J462" s="56" t="s">
        <v>1520</v>
      </c>
      <c r="K462" s="57" t="n">
        <v>27.8536297510869</v>
      </c>
      <c r="L462" s="56" t="s">
        <v>478</v>
      </c>
      <c r="M462" s="58" t="n">
        <v>7419</v>
      </c>
      <c r="N462" s="58"/>
      <c r="O462" s="58" t="n">
        <v>5860</v>
      </c>
      <c r="P462" s="56" t="n">
        <v>-0.845</v>
      </c>
      <c r="Q462" s="56" t="n">
        <v>0.863</v>
      </c>
      <c r="R462" s="56" t="n">
        <v>0.003</v>
      </c>
      <c r="S462" s="56" t="n">
        <v>0.223</v>
      </c>
      <c r="T462" s="56"/>
      <c r="U462" s="58" t="n">
        <v>1559</v>
      </c>
      <c r="V462" s="56" t="n">
        <v>-0.825</v>
      </c>
      <c r="W462" s="56" t="n">
        <v>0.686</v>
      </c>
      <c r="X462" s="56" t="n">
        <v>0.004</v>
      </c>
      <c r="Y462" s="56" t="n">
        <v>0.225</v>
      </c>
      <c r="Z462" s="36"/>
    </row>
    <row r="463" customFormat="false" ht="15" hidden="false" customHeight="true" outlineLevel="0" collapsed="false">
      <c r="A463" s="51" t="s">
        <v>1521</v>
      </c>
      <c r="B463" s="51" t="s">
        <v>1522</v>
      </c>
      <c r="C463" s="51" t="s">
        <v>1176</v>
      </c>
      <c r="D463" s="51"/>
      <c r="E463" s="51"/>
      <c r="F463" s="51" t="s">
        <v>739</v>
      </c>
      <c r="G463" s="52"/>
      <c r="H463" s="52"/>
      <c r="I463" s="52"/>
      <c r="J463" s="52"/>
      <c r="K463" s="53" t="n">
        <v>41.1927525736378</v>
      </c>
      <c r="L463" s="52" t="s">
        <v>478</v>
      </c>
      <c r="M463" s="54" t="n">
        <v>7795</v>
      </c>
      <c r="N463" s="54"/>
      <c r="O463" s="54" t="n">
        <v>6034</v>
      </c>
      <c r="P463" s="52" t="n">
        <v>-0.677</v>
      </c>
      <c r="Q463" s="52" t="n">
        <v>0.668</v>
      </c>
      <c r="R463" s="52" t="n">
        <v>-0.004</v>
      </c>
      <c r="S463" s="52" t="n">
        <v>0.166</v>
      </c>
      <c r="T463" s="52"/>
      <c r="U463" s="54" t="n">
        <v>1761</v>
      </c>
      <c r="V463" s="52" t="n">
        <v>-0.685</v>
      </c>
      <c r="W463" s="52" t="n">
        <v>0.584</v>
      </c>
      <c r="X463" s="52" t="n">
        <v>-0.006</v>
      </c>
      <c r="Y463" s="52" t="n">
        <v>0.168</v>
      </c>
      <c r="Z463" s="36"/>
    </row>
    <row r="464" customFormat="false" ht="15" hidden="false" customHeight="true" outlineLevel="0" collapsed="false">
      <c r="A464" s="55" t="s">
        <v>1523</v>
      </c>
      <c r="B464" s="55" t="s">
        <v>1524</v>
      </c>
      <c r="C464" s="55" t="s">
        <v>1176</v>
      </c>
      <c r="D464" s="55"/>
      <c r="E464" s="55"/>
      <c r="F464" s="55" t="s">
        <v>739</v>
      </c>
      <c r="G464" s="56"/>
      <c r="H464" s="56"/>
      <c r="I464" s="56"/>
      <c r="J464" s="56"/>
      <c r="K464" s="57" t="n">
        <v>64.1325232138901</v>
      </c>
      <c r="L464" s="56" t="s">
        <v>478</v>
      </c>
      <c r="M464" s="58" t="n">
        <v>5254</v>
      </c>
      <c r="N464" s="58"/>
      <c r="O464" s="58" t="n">
        <v>4466</v>
      </c>
      <c r="P464" s="56" t="n">
        <v>-0.801</v>
      </c>
      <c r="Q464" s="56" t="n">
        <v>0.791</v>
      </c>
      <c r="R464" s="56" t="n">
        <v>-0.004</v>
      </c>
      <c r="S464" s="56" t="n">
        <v>0.199</v>
      </c>
      <c r="T464" s="56"/>
      <c r="U464" s="58" t="n">
        <v>788</v>
      </c>
      <c r="V464" s="56" t="n">
        <v>-0.615</v>
      </c>
      <c r="W464" s="56" t="n">
        <v>0.766</v>
      </c>
      <c r="X464" s="56" t="n">
        <v>0.001</v>
      </c>
      <c r="Y464" s="56" t="n">
        <v>0.194</v>
      </c>
      <c r="Z464" s="36"/>
    </row>
    <row r="465" customFormat="false" ht="15" hidden="false" customHeight="true" outlineLevel="0" collapsed="false">
      <c r="A465" s="51" t="s">
        <v>1525</v>
      </c>
      <c r="B465" s="51" t="s">
        <v>1526</v>
      </c>
      <c r="C465" s="51" t="s">
        <v>1176</v>
      </c>
      <c r="D465" s="51"/>
      <c r="E465" s="51"/>
      <c r="F465" s="51" t="s">
        <v>589</v>
      </c>
      <c r="G465" s="52"/>
      <c r="H465" s="52"/>
      <c r="I465" s="52"/>
      <c r="J465" s="52"/>
      <c r="K465" s="53" t="n">
        <v>22.0109302021014</v>
      </c>
      <c r="L465" s="52" t="s">
        <v>478</v>
      </c>
      <c r="M465" s="54" t="n">
        <v>2311</v>
      </c>
      <c r="N465" s="54"/>
      <c r="O465" s="54" t="n">
        <v>932</v>
      </c>
      <c r="P465" s="52" t="n">
        <v>-0.521</v>
      </c>
      <c r="Q465" s="52" t="n">
        <v>0.478</v>
      </c>
      <c r="R465" s="52" t="n">
        <v>0.001</v>
      </c>
      <c r="S465" s="52" t="n">
        <v>0.161</v>
      </c>
      <c r="T465" s="52"/>
      <c r="U465" s="54" t="n">
        <v>1379</v>
      </c>
      <c r="V465" s="52" t="n">
        <v>-0.474</v>
      </c>
      <c r="W465" s="52" t="n">
        <v>0.497</v>
      </c>
      <c r="X465" s="52" t="n">
        <v>-0.008</v>
      </c>
      <c r="Y465" s="52" t="n">
        <v>0.137</v>
      </c>
      <c r="Z465" s="36"/>
    </row>
    <row r="466" customFormat="false" ht="15" hidden="false" customHeight="true" outlineLevel="0" collapsed="false">
      <c r="A466" s="55" t="s">
        <v>1527</v>
      </c>
      <c r="B466" s="55" t="s">
        <v>1528</v>
      </c>
      <c r="C466" s="55" t="s">
        <v>1176</v>
      </c>
      <c r="D466" s="55"/>
      <c r="E466" s="55"/>
      <c r="F466" s="55" t="s">
        <v>739</v>
      </c>
      <c r="G466" s="56"/>
      <c r="H466" s="56"/>
      <c r="I466" s="56"/>
      <c r="J466" s="56"/>
      <c r="K466" s="57" t="n">
        <v>12.3727992741356</v>
      </c>
      <c r="L466" s="56" t="s">
        <v>478</v>
      </c>
      <c r="M466" s="58" t="n">
        <v>7409</v>
      </c>
      <c r="N466" s="58"/>
      <c r="O466" s="58" t="n">
        <v>5736</v>
      </c>
      <c r="P466" s="56" t="n">
        <v>-0.568</v>
      </c>
      <c r="Q466" s="56" t="n">
        <v>0.413</v>
      </c>
      <c r="R466" s="56" t="n">
        <v>-0.013</v>
      </c>
      <c r="S466" s="56" t="n">
        <v>0.134</v>
      </c>
      <c r="T466" s="56"/>
      <c r="U466" s="58" t="n">
        <v>1673</v>
      </c>
      <c r="V466" s="56" t="n">
        <v>-0.65</v>
      </c>
      <c r="W466" s="56" t="n">
        <v>0.501</v>
      </c>
      <c r="X466" s="56" t="n">
        <v>-0.022</v>
      </c>
      <c r="Y466" s="56" t="n">
        <v>0.158</v>
      </c>
      <c r="Z466" s="36"/>
    </row>
    <row r="467" customFormat="false" ht="15" hidden="false" customHeight="true" outlineLevel="0" collapsed="false">
      <c r="A467" s="51" t="s">
        <v>1529</v>
      </c>
      <c r="B467" s="51" t="s">
        <v>1530</v>
      </c>
      <c r="C467" s="51" t="s">
        <v>1176</v>
      </c>
      <c r="D467" s="51"/>
      <c r="E467" s="51"/>
      <c r="F467" s="51" t="s">
        <v>739</v>
      </c>
      <c r="G467" s="52"/>
      <c r="H467" s="52"/>
      <c r="I467" s="52"/>
      <c r="J467" s="52"/>
      <c r="K467" s="53" t="n">
        <v>0</v>
      </c>
      <c r="L467" s="52" t="s">
        <v>478</v>
      </c>
      <c r="M467" s="54" t="n">
        <v>1813</v>
      </c>
      <c r="N467" s="54"/>
      <c r="O467" s="54" t="n">
        <v>834</v>
      </c>
      <c r="P467" s="52" t="n">
        <v>-0.502</v>
      </c>
      <c r="Q467" s="52" t="n">
        <v>0.874</v>
      </c>
      <c r="R467" s="52" t="n">
        <v>0.019</v>
      </c>
      <c r="S467" s="52" t="n">
        <v>0.197</v>
      </c>
      <c r="T467" s="52"/>
      <c r="U467" s="54" t="n">
        <v>979</v>
      </c>
      <c r="V467" s="52" t="n">
        <v>-0.751</v>
      </c>
      <c r="W467" s="52" t="n">
        <v>1.127</v>
      </c>
      <c r="X467" s="52" t="n">
        <v>0.03</v>
      </c>
      <c r="Y467" s="52" t="n">
        <v>0.3</v>
      </c>
      <c r="Z467" s="36"/>
    </row>
    <row r="468" customFormat="false" ht="15" hidden="false" customHeight="true" outlineLevel="0" collapsed="false">
      <c r="A468" s="55" t="s">
        <v>1531</v>
      </c>
      <c r="B468" s="55" t="s">
        <v>1532</v>
      </c>
      <c r="C468" s="55" t="s">
        <v>1176</v>
      </c>
      <c r="D468" s="55"/>
      <c r="E468" s="55"/>
      <c r="F468" s="55" t="s">
        <v>739</v>
      </c>
      <c r="G468" s="56"/>
      <c r="H468" s="56"/>
      <c r="I468" s="56"/>
      <c r="J468" s="56"/>
      <c r="K468" s="57" t="n">
        <v>14.6748433278007</v>
      </c>
      <c r="L468" s="56"/>
      <c r="M468" s="58" t="n">
        <v>393</v>
      </c>
      <c r="N468" s="58"/>
      <c r="O468" s="58" t="s">
        <v>801</v>
      </c>
      <c r="P468" s="56"/>
      <c r="Q468" s="56"/>
      <c r="R468" s="56"/>
      <c r="S468" s="56"/>
      <c r="T468" s="56"/>
      <c r="U468" s="58" t="n">
        <v>393</v>
      </c>
      <c r="V468" s="56" t="n">
        <v>-0.556</v>
      </c>
      <c r="W468" s="56" t="n">
        <v>0.845</v>
      </c>
      <c r="X468" s="56" t="n">
        <v>0.024</v>
      </c>
      <c r="Y468" s="56" t="n">
        <v>0.227</v>
      </c>
      <c r="Z468" s="36"/>
    </row>
    <row r="469" customFormat="false" ht="15" hidden="false" customHeight="true" outlineLevel="0" collapsed="false">
      <c r="A469" s="51" t="s">
        <v>1533</v>
      </c>
      <c r="B469" s="51" t="s">
        <v>1534</v>
      </c>
      <c r="C469" s="51" t="s">
        <v>1176</v>
      </c>
      <c r="D469" s="51"/>
      <c r="E469" s="51"/>
      <c r="F469" s="51" t="s">
        <v>739</v>
      </c>
      <c r="G469" s="52"/>
      <c r="H469" s="52"/>
      <c r="I469" s="52"/>
      <c r="J469" s="52"/>
      <c r="K469" s="53" t="n">
        <v>0</v>
      </c>
      <c r="L469" s="52" t="s">
        <v>478</v>
      </c>
      <c r="M469" s="54" t="n">
        <v>260</v>
      </c>
      <c r="N469" s="54"/>
      <c r="O469" s="54" t="n">
        <v>185</v>
      </c>
      <c r="P469" s="52" t="n">
        <v>-0.554</v>
      </c>
      <c r="Q469" s="52" t="n">
        <v>0.527</v>
      </c>
      <c r="R469" s="52" t="n">
        <v>0.005</v>
      </c>
      <c r="S469" s="52" t="n">
        <v>0.154</v>
      </c>
      <c r="T469" s="52"/>
      <c r="U469" s="54" t="n">
        <v>75</v>
      </c>
      <c r="V469" s="52" t="n">
        <v>-0.242</v>
      </c>
      <c r="W469" s="52" t="n">
        <v>0.481</v>
      </c>
      <c r="X469" s="52" t="n">
        <v>0.004</v>
      </c>
      <c r="Y469" s="52" t="n">
        <v>0.125</v>
      </c>
      <c r="Z469" s="36"/>
    </row>
    <row r="470" customFormat="false" ht="15" hidden="false" customHeight="true" outlineLevel="0" collapsed="false">
      <c r="A470" s="55" t="s">
        <v>1535</v>
      </c>
      <c r="B470" s="55" t="s">
        <v>1536</v>
      </c>
      <c r="C470" s="55" t="s">
        <v>1176</v>
      </c>
      <c r="D470" s="55"/>
      <c r="E470" s="55"/>
      <c r="F470" s="55" t="s">
        <v>739</v>
      </c>
      <c r="G470" s="56"/>
      <c r="H470" s="56"/>
      <c r="I470" s="56"/>
      <c r="J470" s="56"/>
      <c r="K470" s="57" t="s">
        <v>502</v>
      </c>
      <c r="L470" s="56" t="s">
        <v>478</v>
      </c>
      <c r="M470" s="58" t="n">
        <v>1632</v>
      </c>
      <c r="N470" s="58"/>
      <c r="O470" s="58" t="n">
        <v>623</v>
      </c>
      <c r="P470" s="56" t="n">
        <v>-0.561</v>
      </c>
      <c r="Q470" s="56" t="n">
        <v>1.069</v>
      </c>
      <c r="R470" s="56" t="n">
        <v>0.037</v>
      </c>
      <c r="S470" s="56" t="n">
        <v>0.293</v>
      </c>
      <c r="T470" s="56"/>
      <c r="U470" s="58" t="n">
        <v>1009</v>
      </c>
      <c r="V470" s="56" t="n">
        <v>-0.788</v>
      </c>
      <c r="W470" s="56" t="n">
        <v>1.127</v>
      </c>
      <c r="X470" s="56" t="n">
        <v>0.032</v>
      </c>
      <c r="Y470" s="56" t="n">
        <v>0.322</v>
      </c>
      <c r="Z470" s="36"/>
    </row>
    <row r="471" customFormat="false" ht="15" hidden="false" customHeight="true" outlineLevel="0" collapsed="false">
      <c r="A471" s="51" t="s">
        <v>1537</v>
      </c>
      <c r="B471" s="51" t="s">
        <v>1538</v>
      </c>
      <c r="C471" s="51" t="s">
        <v>1176</v>
      </c>
      <c r="D471" s="51"/>
      <c r="E471" s="51"/>
      <c r="F471" s="51" t="s">
        <v>739</v>
      </c>
      <c r="G471" s="52"/>
      <c r="H471" s="52"/>
      <c r="I471" s="52"/>
      <c r="J471" s="52"/>
      <c r="K471" s="53" t="s">
        <v>502</v>
      </c>
      <c r="L471" s="52" t="s">
        <v>478</v>
      </c>
      <c r="M471" s="54" t="n">
        <v>1539</v>
      </c>
      <c r="N471" s="54"/>
      <c r="O471" s="54" t="n">
        <v>660</v>
      </c>
      <c r="P471" s="52" t="n">
        <v>-0.449</v>
      </c>
      <c r="Q471" s="52" t="n">
        <v>0.83</v>
      </c>
      <c r="R471" s="52" t="n">
        <v>0.03</v>
      </c>
      <c r="S471" s="52" t="n">
        <v>0.202</v>
      </c>
      <c r="T471" s="52"/>
      <c r="U471" s="54" t="n">
        <v>879</v>
      </c>
      <c r="V471" s="52" t="n">
        <v>-0.582</v>
      </c>
      <c r="W471" s="52" t="n">
        <v>1.08</v>
      </c>
      <c r="X471" s="52" t="n">
        <v>0.039</v>
      </c>
      <c r="Y471" s="52" t="n">
        <v>0.286</v>
      </c>
      <c r="Z471" s="36"/>
    </row>
    <row r="472" customFormat="false" ht="15" hidden="false" customHeight="true" outlineLevel="0" collapsed="false">
      <c r="A472" s="55" t="s">
        <v>1539</v>
      </c>
      <c r="B472" s="55" t="s">
        <v>1540</v>
      </c>
      <c r="C472" s="55" t="s">
        <v>1176</v>
      </c>
      <c r="D472" s="55"/>
      <c r="E472" s="55"/>
      <c r="F472" s="55" t="s">
        <v>739</v>
      </c>
      <c r="G472" s="56"/>
      <c r="H472" s="56"/>
      <c r="I472" s="56"/>
      <c r="J472" s="56"/>
      <c r="K472" s="57" t="n">
        <v>28.9881512583811</v>
      </c>
      <c r="L472" s="56" t="s">
        <v>478</v>
      </c>
      <c r="M472" s="58" t="n">
        <v>5495</v>
      </c>
      <c r="N472" s="58"/>
      <c r="O472" s="58" t="n">
        <v>5126</v>
      </c>
      <c r="P472" s="56" t="n">
        <v>-0.544</v>
      </c>
      <c r="Q472" s="56" t="n">
        <v>0.55</v>
      </c>
      <c r="R472" s="56" t="n">
        <v>0.003</v>
      </c>
      <c r="S472" s="56" t="n">
        <v>0.137</v>
      </c>
      <c r="T472" s="56"/>
      <c r="U472" s="58" t="n">
        <v>369</v>
      </c>
      <c r="V472" s="56" t="n">
        <v>-0.651</v>
      </c>
      <c r="W472" s="56" t="n">
        <v>0.949</v>
      </c>
      <c r="X472" s="56" t="n">
        <v>0.034</v>
      </c>
      <c r="Y472" s="56" t="n">
        <v>0.218</v>
      </c>
      <c r="Z472" s="36"/>
    </row>
    <row r="473" customFormat="false" ht="15" hidden="false" customHeight="true" outlineLevel="0" collapsed="false">
      <c r="A473" s="51" t="s">
        <v>1541</v>
      </c>
      <c r="B473" s="51" t="s">
        <v>1542</v>
      </c>
      <c r="C473" s="51" t="s">
        <v>1176</v>
      </c>
      <c r="D473" s="51"/>
      <c r="E473" s="51"/>
      <c r="F473" s="51" t="s">
        <v>739</v>
      </c>
      <c r="G473" s="52"/>
      <c r="H473" s="52"/>
      <c r="I473" s="52"/>
      <c r="J473" s="52"/>
      <c r="K473" s="53" t="n">
        <v>12.0541398490311</v>
      </c>
      <c r="L473" s="52" t="s">
        <v>478</v>
      </c>
      <c r="M473" s="54" t="n">
        <v>537</v>
      </c>
      <c r="N473" s="54"/>
      <c r="O473" s="54" t="n">
        <v>117</v>
      </c>
      <c r="P473" s="52" t="n">
        <v>-1.006</v>
      </c>
      <c r="Q473" s="52" t="n">
        <v>0.906</v>
      </c>
      <c r="R473" s="52" t="n">
        <v>0.014</v>
      </c>
      <c r="S473" s="52" t="n">
        <v>0.18</v>
      </c>
      <c r="T473" s="52"/>
      <c r="U473" s="54" t="n">
        <v>420</v>
      </c>
      <c r="V473" s="52" t="n">
        <v>-1.113</v>
      </c>
      <c r="W473" s="52" t="n">
        <v>1.534</v>
      </c>
      <c r="X473" s="52" t="n">
        <v>0.076</v>
      </c>
      <c r="Y473" s="52" t="n">
        <v>0.455</v>
      </c>
      <c r="Z473" s="36"/>
    </row>
    <row r="474" customFormat="false" ht="15" hidden="false" customHeight="true" outlineLevel="0" collapsed="false">
      <c r="A474" s="55" t="s">
        <v>1543</v>
      </c>
      <c r="B474" s="55" t="s">
        <v>1544</v>
      </c>
      <c r="C474" s="55" t="s">
        <v>1176</v>
      </c>
      <c r="D474" s="55"/>
      <c r="E474" s="55"/>
      <c r="F474" s="55" t="s">
        <v>739</v>
      </c>
      <c r="G474" s="56"/>
      <c r="H474" s="56"/>
      <c r="I474" s="56"/>
      <c r="J474" s="56"/>
      <c r="K474" s="57" t="n">
        <v>17.0198401031679</v>
      </c>
      <c r="L474" s="56" t="s">
        <v>478</v>
      </c>
      <c r="M474" s="58" t="n">
        <v>1753</v>
      </c>
      <c r="N474" s="58"/>
      <c r="O474" s="58" t="n">
        <v>1120</v>
      </c>
      <c r="P474" s="56" t="n">
        <v>-0.945</v>
      </c>
      <c r="Q474" s="56" t="n">
        <v>1.322</v>
      </c>
      <c r="R474" s="56" t="n">
        <v>0.065</v>
      </c>
      <c r="S474" s="56" t="n">
        <v>0.299</v>
      </c>
      <c r="T474" s="56"/>
      <c r="U474" s="58" t="n">
        <v>633</v>
      </c>
      <c r="V474" s="56" t="n">
        <v>-0.919</v>
      </c>
      <c r="W474" s="56" t="n">
        <v>1.275</v>
      </c>
      <c r="X474" s="56" t="n">
        <v>0.042</v>
      </c>
      <c r="Y474" s="56" t="n">
        <v>0.264</v>
      </c>
      <c r="Z474" s="36"/>
    </row>
    <row r="475" customFormat="false" ht="15" hidden="false" customHeight="true" outlineLevel="0" collapsed="false">
      <c r="A475" s="51" t="s">
        <v>1545</v>
      </c>
      <c r="B475" s="51" t="s">
        <v>1546</v>
      </c>
      <c r="C475" s="51" t="s">
        <v>1176</v>
      </c>
      <c r="D475" s="51"/>
      <c r="E475" s="51"/>
      <c r="F475" s="51" t="s">
        <v>739</v>
      </c>
      <c r="G475" s="52"/>
      <c r="H475" s="52"/>
      <c r="I475" s="52"/>
      <c r="J475" s="52"/>
      <c r="K475" s="53" t="n">
        <v>21.640578189904</v>
      </c>
      <c r="L475" s="52" t="s">
        <v>478</v>
      </c>
      <c r="M475" s="54" t="n">
        <v>5616</v>
      </c>
      <c r="N475" s="54"/>
      <c r="O475" s="54" t="n">
        <v>4661</v>
      </c>
      <c r="P475" s="52" t="n">
        <v>-1.092</v>
      </c>
      <c r="Q475" s="52" t="n">
        <v>1.433</v>
      </c>
      <c r="R475" s="52" t="n">
        <v>0.016</v>
      </c>
      <c r="S475" s="52" t="n">
        <v>0.387</v>
      </c>
      <c r="T475" s="52"/>
      <c r="U475" s="54" t="n">
        <v>955</v>
      </c>
      <c r="V475" s="52" t="n">
        <v>-0.813</v>
      </c>
      <c r="W475" s="52" t="n">
        <v>1.575</v>
      </c>
      <c r="X475" s="52" t="n">
        <v>0.078</v>
      </c>
      <c r="Y475" s="52" t="n">
        <v>0.38</v>
      </c>
      <c r="Z475" s="36"/>
    </row>
    <row r="476" customFormat="false" ht="15" hidden="false" customHeight="true" outlineLevel="0" collapsed="false">
      <c r="A476" s="55" t="s">
        <v>1547</v>
      </c>
      <c r="B476" s="55" t="s">
        <v>1548</v>
      </c>
      <c r="C476" s="55" t="s">
        <v>1176</v>
      </c>
      <c r="D476" s="55"/>
      <c r="E476" s="55"/>
      <c r="F476" s="55" t="s">
        <v>739</v>
      </c>
      <c r="G476" s="56"/>
      <c r="H476" s="56"/>
      <c r="I476" s="56"/>
      <c r="J476" s="56"/>
      <c r="K476" s="57" t="n">
        <v>12.3987987564211</v>
      </c>
      <c r="L476" s="56" t="s">
        <v>478</v>
      </c>
      <c r="M476" s="58" t="n">
        <v>3731</v>
      </c>
      <c r="N476" s="58"/>
      <c r="O476" s="58" t="n">
        <v>3206</v>
      </c>
      <c r="P476" s="56" t="n">
        <v>-1.343</v>
      </c>
      <c r="Q476" s="56" t="n">
        <v>1.374</v>
      </c>
      <c r="R476" s="56" t="n">
        <v>0.02</v>
      </c>
      <c r="S476" s="56" t="n">
        <v>0.365</v>
      </c>
      <c r="T476" s="56"/>
      <c r="U476" s="58" t="n">
        <v>525</v>
      </c>
      <c r="V476" s="56" t="n">
        <v>-0.862</v>
      </c>
      <c r="W476" s="56" t="n">
        <v>1.35</v>
      </c>
      <c r="X476" s="56" t="n">
        <v>0.046</v>
      </c>
      <c r="Y476" s="56" t="n">
        <v>0.338</v>
      </c>
      <c r="Z476" s="36"/>
    </row>
    <row r="477" customFormat="false" ht="15" hidden="false" customHeight="true" outlineLevel="0" collapsed="false">
      <c r="A477" s="51" t="s">
        <v>1549</v>
      </c>
      <c r="B477" s="51" t="s">
        <v>1550</v>
      </c>
      <c r="C477" s="51" t="s">
        <v>1176</v>
      </c>
      <c r="D477" s="51"/>
      <c r="E477" s="51"/>
      <c r="F477" s="51" t="s">
        <v>589</v>
      </c>
      <c r="G477" s="52" t="n">
        <v>34359</v>
      </c>
      <c r="H477" s="52" t="n">
        <v>262.1</v>
      </c>
      <c r="I477" s="52" t="n">
        <v>1.51</v>
      </c>
      <c r="J477" s="52" t="s">
        <v>1551</v>
      </c>
      <c r="K477" s="53" t="n">
        <v>13.1588934679784</v>
      </c>
      <c r="L477" s="52" t="s">
        <v>478</v>
      </c>
      <c r="M477" s="54" t="n">
        <v>7178</v>
      </c>
      <c r="N477" s="54"/>
      <c r="O477" s="54" t="n">
        <v>5602</v>
      </c>
      <c r="P477" s="52" t="n">
        <v>-0.454</v>
      </c>
      <c r="Q477" s="52" t="n">
        <v>0.43</v>
      </c>
      <c r="R477" s="52" t="n">
        <v>-0.001</v>
      </c>
      <c r="S477" s="52" t="n">
        <v>0.11</v>
      </c>
      <c r="T477" s="52"/>
      <c r="U477" s="54" t="n">
        <v>1576</v>
      </c>
      <c r="V477" s="52" t="n">
        <v>-0.443</v>
      </c>
      <c r="W477" s="52" t="n">
        <v>0.396</v>
      </c>
      <c r="X477" s="52" t="n">
        <v>0</v>
      </c>
      <c r="Y477" s="52" t="n">
        <v>0.105</v>
      </c>
      <c r="Z477" s="36"/>
    </row>
    <row r="478" customFormat="false" ht="15" hidden="false" customHeight="true" outlineLevel="0" collapsed="false">
      <c r="A478" s="55" t="s">
        <v>1552</v>
      </c>
      <c r="B478" s="55" t="s">
        <v>1553</v>
      </c>
      <c r="C478" s="55" t="s">
        <v>1176</v>
      </c>
      <c r="D478" s="55"/>
      <c r="E478" s="55"/>
      <c r="F478" s="55" t="s">
        <v>589</v>
      </c>
      <c r="G478" s="56"/>
      <c r="H478" s="56"/>
      <c r="I478" s="56"/>
      <c r="J478" s="56"/>
      <c r="K478" s="57" t="s">
        <v>502</v>
      </c>
      <c r="L478" s="56"/>
      <c r="M478" s="58" t="n">
        <v>63</v>
      </c>
      <c r="N478" s="58"/>
      <c r="O478" s="58" t="n">
        <v>63</v>
      </c>
      <c r="P478" s="56" t="n">
        <v>-1.24</v>
      </c>
      <c r="Q478" s="56" t="n">
        <v>0.618</v>
      </c>
      <c r="R478" s="56" t="n">
        <v>-0.01</v>
      </c>
      <c r="S478" s="56" t="n">
        <v>0.271</v>
      </c>
      <c r="T478" s="56"/>
      <c r="U478" s="58" t="s">
        <v>801</v>
      </c>
      <c r="V478" s="56"/>
      <c r="W478" s="56"/>
      <c r="X478" s="56"/>
      <c r="Y478" s="56"/>
      <c r="Z478" s="36"/>
    </row>
    <row r="479" customFormat="false" ht="15" hidden="false" customHeight="true" outlineLevel="0" collapsed="false">
      <c r="A479" s="51" t="s">
        <v>1554</v>
      </c>
      <c r="B479" s="51" t="s">
        <v>1555</v>
      </c>
      <c r="C479" s="51" t="s">
        <v>1176</v>
      </c>
      <c r="D479" s="51"/>
      <c r="E479" s="51"/>
      <c r="F479" s="51" t="s">
        <v>477</v>
      </c>
      <c r="G479" s="52"/>
      <c r="H479" s="52"/>
      <c r="I479" s="52"/>
      <c r="J479" s="52"/>
      <c r="K479" s="53" t="n">
        <v>35.1631967154878</v>
      </c>
      <c r="L479" s="52" t="s">
        <v>478</v>
      </c>
      <c r="M479" s="54" t="n">
        <v>4734</v>
      </c>
      <c r="N479" s="54"/>
      <c r="O479" s="54" t="n">
        <v>3737</v>
      </c>
      <c r="P479" s="52" t="n">
        <v>-0.809</v>
      </c>
      <c r="Q479" s="52" t="n">
        <v>0.671</v>
      </c>
      <c r="R479" s="52" t="n">
        <v>-0.01</v>
      </c>
      <c r="S479" s="52" t="n">
        <v>0.205</v>
      </c>
      <c r="T479" s="52"/>
      <c r="U479" s="54" t="n">
        <v>997</v>
      </c>
      <c r="V479" s="52" t="n">
        <v>-0.762</v>
      </c>
      <c r="W479" s="52" t="n">
        <v>0.613</v>
      </c>
      <c r="X479" s="52" t="n">
        <v>-0.007</v>
      </c>
      <c r="Y479" s="52" t="n">
        <v>0.201</v>
      </c>
      <c r="Z479" s="36"/>
    </row>
    <row r="480" customFormat="false" ht="15" hidden="false" customHeight="true" outlineLevel="0" collapsed="false">
      <c r="A480" s="55" t="s">
        <v>1556</v>
      </c>
      <c r="B480" s="55" t="s">
        <v>1557</v>
      </c>
      <c r="C480" s="55" t="s">
        <v>1176</v>
      </c>
      <c r="D480" s="55"/>
      <c r="E480" s="55"/>
      <c r="F480" s="55" t="s">
        <v>739</v>
      </c>
      <c r="G480" s="56"/>
      <c r="H480" s="56"/>
      <c r="I480" s="56"/>
      <c r="J480" s="56"/>
      <c r="K480" s="57" t="n">
        <v>13.8870130248681</v>
      </c>
      <c r="L480" s="56" t="s">
        <v>478</v>
      </c>
      <c r="M480" s="58" t="n">
        <v>7764</v>
      </c>
      <c r="N480" s="58"/>
      <c r="O480" s="58" t="n">
        <v>6009</v>
      </c>
      <c r="P480" s="56" t="n">
        <v>-0.254</v>
      </c>
      <c r="Q480" s="56" t="n">
        <v>0.223</v>
      </c>
      <c r="R480" s="56" t="n">
        <v>0.004</v>
      </c>
      <c r="S480" s="56" t="n">
        <v>0.059</v>
      </c>
      <c r="T480" s="56"/>
      <c r="U480" s="58" t="n">
        <v>1755</v>
      </c>
      <c r="V480" s="56" t="n">
        <v>-0.264</v>
      </c>
      <c r="W480" s="56" t="n">
        <v>0.207</v>
      </c>
      <c r="X480" s="56" t="n">
        <v>-0.001</v>
      </c>
      <c r="Y480" s="56" t="n">
        <v>0.059</v>
      </c>
      <c r="Z480" s="36"/>
    </row>
    <row r="481" customFormat="false" ht="15" hidden="false" customHeight="true" outlineLevel="0" collapsed="false">
      <c r="A481" s="51" t="s">
        <v>1558</v>
      </c>
      <c r="B481" s="51" t="s">
        <v>1559</v>
      </c>
      <c r="C481" s="51" t="s">
        <v>1176</v>
      </c>
      <c r="D481" s="51"/>
      <c r="E481" s="51"/>
      <c r="F481" s="51" t="s">
        <v>477</v>
      </c>
      <c r="G481" s="52"/>
      <c r="H481" s="52"/>
      <c r="I481" s="52"/>
      <c r="J481" s="52"/>
      <c r="K481" s="53" t="n">
        <v>28.8898328940595</v>
      </c>
      <c r="L481" s="52" t="s">
        <v>478</v>
      </c>
      <c r="M481" s="54" t="n">
        <v>6566</v>
      </c>
      <c r="N481" s="54"/>
      <c r="O481" s="54" t="n">
        <v>5104</v>
      </c>
      <c r="P481" s="52" t="n">
        <v>-0.933</v>
      </c>
      <c r="Q481" s="52" t="n">
        <v>0.73</v>
      </c>
      <c r="R481" s="52" t="n">
        <v>-0.016</v>
      </c>
      <c r="S481" s="52" t="n">
        <v>0.226</v>
      </c>
      <c r="T481" s="52"/>
      <c r="U481" s="54" t="n">
        <v>1462</v>
      </c>
      <c r="V481" s="52" t="n">
        <v>-0.69</v>
      </c>
      <c r="W481" s="52" t="n">
        <v>0.649</v>
      </c>
      <c r="X481" s="52" t="n">
        <v>-0.003</v>
      </c>
      <c r="Y481" s="52" t="n">
        <v>0.199</v>
      </c>
      <c r="Z481" s="36"/>
    </row>
    <row r="482" customFormat="false" ht="15" hidden="false" customHeight="true" outlineLevel="0" collapsed="false">
      <c r="A482" s="55" t="s">
        <v>1560</v>
      </c>
      <c r="B482" s="55" t="s">
        <v>1561</v>
      </c>
      <c r="C482" s="55" t="s">
        <v>1176</v>
      </c>
      <c r="D482" s="55"/>
      <c r="E482" s="55"/>
      <c r="F482" s="55" t="s">
        <v>589</v>
      </c>
      <c r="G482" s="56" t="n">
        <v>34481</v>
      </c>
      <c r="H482" s="56" t="n">
        <v>240.1</v>
      </c>
      <c r="I482" s="56" t="n">
        <v>1.84</v>
      </c>
      <c r="J482" s="56" t="s">
        <v>1562</v>
      </c>
      <c r="K482" s="57" t="n">
        <v>17.7856695464236</v>
      </c>
      <c r="L482" s="56" t="s">
        <v>478</v>
      </c>
      <c r="M482" s="58" t="n">
        <v>7552</v>
      </c>
      <c r="N482" s="58"/>
      <c r="O482" s="58" t="n">
        <v>5901</v>
      </c>
      <c r="P482" s="56" t="n">
        <v>-0.683</v>
      </c>
      <c r="Q482" s="56" t="n">
        <v>0.566</v>
      </c>
      <c r="R482" s="56" t="n">
        <v>-0.011</v>
      </c>
      <c r="S482" s="56" t="n">
        <v>0.17</v>
      </c>
      <c r="T482" s="56"/>
      <c r="U482" s="58" t="n">
        <v>1651</v>
      </c>
      <c r="V482" s="56" t="n">
        <v>-0.643</v>
      </c>
      <c r="W482" s="56" t="n">
        <v>0.496</v>
      </c>
      <c r="X482" s="56" t="n">
        <v>-0.011</v>
      </c>
      <c r="Y482" s="56" t="n">
        <v>0.165</v>
      </c>
      <c r="Z482" s="36"/>
    </row>
    <row r="483" customFormat="false" ht="15" hidden="false" customHeight="true" outlineLevel="0" collapsed="false">
      <c r="A483" s="51" t="s">
        <v>1563</v>
      </c>
      <c r="B483" s="51" t="s">
        <v>1564</v>
      </c>
      <c r="C483" s="51" t="s">
        <v>1176</v>
      </c>
      <c r="D483" s="51"/>
      <c r="E483" s="51"/>
      <c r="F483" s="51" t="s">
        <v>739</v>
      </c>
      <c r="G483" s="52"/>
      <c r="H483" s="52"/>
      <c r="I483" s="52"/>
      <c r="J483" s="52"/>
      <c r="K483" s="53" t="n">
        <v>13.1009585442753</v>
      </c>
      <c r="L483" s="52" t="s">
        <v>478</v>
      </c>
      <c r="M483" s="54" t="n">
        <v>4524</v>
      </c>
      <c r="N483" s="54"/>
      <c r="O483" s="54" t="n">
        <v>3289</v>
      </c>
      <c r="P483" s="52" t="n">
        <v>-1.234</v>
      </c>
      <c r="Q483" s="52" t="n">
        <v>1.152</v>
      </c>
      <c r="R483" s="52" t="n">
        <v>-0.018</v>
      </c>
      <c r="S483" s="52" t="n">
        <v>0.361</v>
      </c>
      <c r="T483" s="52"/>
      <c r="U483" s="54" t="n">
        <v>1235</v>
      </c>
      <c r="V483" s="52" t="n">
        <v>-1.097</v>
      </c>
      <c r="W483" s="52" t="n">
        <v>0.921</v>
      </c>
      <c r="X483" s="52" t="n">
        <v>-0.023</v>
      </c>
      <c r="Y483" s="52" t="n">
        <v>0.319</v>
      </c>
      <c r="Z483" s="36"/>
    </row>
    <row r="484" customFormat="false" ht="15" hidden="false" customHeight="true" outlineLevel="0" collapsed="false">
      <c r="A484" s="55" t="s">
        <v>1565</v>
      </c>
      <c r="B484" s="55" t="s">
        <v>1566</v>
      </c>
      <c r="C484" s="55" t="s">
        <v>1176</v>
      </c>
      <c r="D484" s="55"/>
      <c r="E484" s="55"/>
      <c r="F484" s="55" t="s">
        <v>739</v>
      </c>
      <c r="G484" s="56"/>
      <c r="H484" s="56"/>
      <c r="I484" s="56"/>
      <c r="J484" s="56"/>
      <c r="K484" s="57" t="n">
        <v>15.6772945508103</v>
      </c>
      <c r="L484" s="56" t="s">
        <v>478</v>
      </c>
      <c r="M484" s="58" t="n">
        <v>3415</v>
      </c>
      <c r="N484" s="58"/>
      <c r="O484" s="58" t="n">
        <v>2344</v>
      </c>
      <c r="P484" s="56" t="n">
        <v>-0.682</v>
      </c>
      <c r="Q484" s="56" t="n">
        <v>0.897</v>
      </c>
      <c r="R484" s="56" t="n">
        <v>0.027</v>
      </c>
      <c r="S484" s="56" t="n">
        <v>0.216</v>
      </c>
      <c r="T484" s="56"/>
      <c r="U484" s="58" t="n">
        <v>1071</v>
      </c>
      <c r="V484" s="56" t="n">
        <v>-0.651</v>
      </c>
      <c r="W484" s="56" t="n">
        <v>0.757</v>
      </c>
      <c r="X484" s="56" t="n">
        <v>0.027</v>
      </c>
      <c r="Y484" s="56" t="n">
        <v>0.26</v>
      </c>
      <c r="Z484" s="36"/>
    </row>
    <row r="485" customFormat="false" ht="15" hidden="false" customHeight="true" outlineLevel="0" collapsed="false">
      <c r="A485" s="51" t="s">
        <v>1567</v>
      </c>
      <c r="B485" s="51" t="s">
        <v>1568</v>
      </c>
      <c r="C485" s="51" t="s">
        <v>1176</v>
      </c>
      <c r="D485" s="51"/>
      <c r="E485" s="51"/>
      <c r="F485" s="51" t="s">
        <v>739</v>
      </c>
      <c r="G485" s="52"/>
      <c r="H485" s="52"/>
      <c r="I485" s="52"/>
      <c r="J485" s="52"/>
      <c r="K485" s="53" t="n">
        <v>25.2607208769809</v>
      </c>
      <c r="L485" s="52" t="s">
        <v>478</v>
      </c>
      <c r="M485" s="54" t="n">
        <v>243</v>
      </c>
      <c r="N485" s="54"/>
      <c r="O485" s="54" t="n">
        <v>115</v>
      </c>
      <c r="P485" s="52" t="n">
        <v>-0.651</v>
      </c>
      <c r="Q485" s="52" t="n">
        <v>0.59</v>
      </c>
      <c r="R485" s="52" t="n">
        <v>-0.018</v>
      </c>
      <c r="S485" s="52" t="n">
        <v>0.218</v>
      </c>
      <c r="T485" s="52"/>
      <c r="U485" s="54" t="n">
        <v>128</v>
      </c>
      <c r="V485" s="52" t="n">
        <v>-0.747</v>
      </c>
      <c r="W485" s="52" t="n">
        <v>0.931</v>
      </c>
      <c r="X485" s="52" t="n">
        <v>0.01</v>
      </c>
      <c r="Y485" s="52" t="n">
        <v>0.284</v>
      </c>
      <c r="Z485" s="36"/>
    </row>
    <row r="486" customFormat="false" ht="15" hidden="false" customHeight="true" outlineLevel="0" collapsed="false">
      <c r="A486" s="55" t="s">
        <v>1569</v>
      </c>
      <c r="B486" s="55" t="s">
        <v>1570</v>
      </c>
      <c r="C486" s="55" t="s">
        <v>1176</v>
      </c>
      <c r="D486" s="55"/>
      <c r="E486" s="55"/>
      <c r="F486" s="55" t="s">
        <v>739</v>
      </c>
      <c r="G486" s="56" t="n">
        <v>34527</v>
      </c>
      <c r="H486" s="56" t="n">
        <v>539.3</v>
      </c>
      <c r="I486" s="56" t="n">
        <v>4.12</v>
      </c>
      <c r="J486" s="56" t="s">
        <v>1571</v>
      </c>
      <c r="K486" s="57" t="n">
        <v>9.34324633553166</v>
      </c>
      <c r="L486" s="56" t="s">
        <v>478</v>
      </c>
      <c r="M486" s="58" t="n">
        <v>7768</v>
      </c>
      <c r="N486" s="58"/>
      <c r="O486" s="58" t="n">
        <v>6027</v>
      </c>
      <c r="P486" s="56" t="n">
        <v>-0.741</v>
      </c>
      <c r="Q486" s="56" t="n">
        <v>0.656</v>
      </c>
      <c r="R486" s="56" t="n">
        <v>-0.016</v>
      </c>
      <c r="S486" s="56" t="n">
        <v>0.177</v>
      </c>
      <c r="T486" s="56"/>
      <c r="U486" s="58" t="n">
        <v>1741</v>
      </c>
      <c r="V486" s="56" t="n">
        <v>-0.646</v>
      </c>
      <c r="W486" s="56" t="n">
        <v>0.521</v>
      </c>
      <c r="X486" s="56" t="n">
        <v>-0.006</v>
      </c>
      <c r="Y486" s="56" t="n">
        <v>0.15</v>
      </c>
      <c r="Z486" s="36"/>
    </row>
    <row r="487" customFormat="false" ht="15" hidden="false" customHeight="true" outlineLevel="0" collapsed="false">
      <c r="A487" s="51" t="s">
        <v>1572</v>
      </c>
      <c r="B487" s="51" t="s">
        <v>1573</v>
      </c>
      <c r="C487" s="51" t="s">
        <v>1176</v>
      </c>
      <c r="D487" s="51"/>
      <c r="E487" s="51"/>
      <c r="F487" s="51" t="s">
        <v>739</v>
      </c>
      <c r="G487" s="52"/>
      <c r="H487" s="52"/>
      <c r="I487" s="52"/>
      <c r="J487" s="52"/>
      <c r="K487" s="53" t="n">
        <v>15.8616328969056</v>
      </c>
      <c r="L487" s="52" t="s">
        <v>478</v>
      </c>
      <c r="M487" s="54" t="n">
        <v>4036</v>
      </c>
      <c r="N487" s="54"/>
      <c r="O487" s="54" t="n">
        <v>3207</v>
      </c>
      <c r="P487" s="52" t="n">
        <v>-0.738</v>
      </c>
      <c r="Q487" s="52" t="n">
        <v>1.047</v>
      </c>
      <c r="R487" s="52" t="n">
        <v>0.038</v>
      </c>
      <c r="S487" s="52" t="n">
        <v>0.244</v>
      </c>
      <c r="T487" s="52"/>
      <c r="U487" s="54" t="n">
        <v>829</v>
      </c>
      <c r="V487" s="52" t="n">
        <v>-0.528</v>
      </c>
      <c r="W487" s="52" t="n">
        <v>1.13</v>
      </c>
      <c r="X487" s="52" t="n">
        <v>0.04</v>
      </c>
      <c r="Y487" s="52" t="n">
        <v>0.263</v>
      </c>
      <c r="Z487" s="36"/>
    </row>
    <row r="488" customFormat="false" ht="15" hidden="false" customHeight="true" outlineLevel="0" collapsed="false">
      <c r="A488" s="55" t="s">
        <v>1574</v>
      </c>
      <c r="B488" s="55" t="s">
        <v>1575</v>
      </c>
      <c r="C488" s="55" t="s">
        <v>1176</v>
      </c>
      <c r="D488" s="55"/>
      <c r="E488" s="55"/>
      <c r="F488" s="55" t="s">
        <v>739</v>
      </c>
      <c r="G488" s="56" t="n">
        <v>34533</v>
      </c>
      <c r="H488" s="56" t="n">
        <v>263.8</v>
      </c>
      <c r="I488" s="56" t="n">
        <v>4.82</v>
      </c>
      <c r="J488" s="56" t="s">
        <v>1576</v>
      </c>
      <c r="K488" s="57" t="n">
        <v>11.0868073193115</v>
      </c>
      <c r="L488" s="56" t="s">
        <v>478</v>
      </c>
      <c r="M488" s="58" t="n">
        <v>6251</v>
      </c>
      <c r="N488" s="58"/>
      <c r="O488" s="58" t="n">
        <v>5039</v>
      </c>
      <c r="P488" s="56" t="n">
        <v>-0.879</v>
      </c>
      <c r="Q488" s="56" t="n">
        <v>1.098</v>
      </c>
      <c r="R488" s="56" t="n">
        <v>0.02</v>
      </c>
      <c r="S488" s="56" t="n">
        <v>0.268</v>
      </c>
      <c r="T488" s="56"/>
      <c r="U488" s="58" t="n">
        <v>1212</v>
      </c>
      <c r="V488" s="56" t="n">
        <v>-0.692</v>
      </c>
      <c r="W488" s="56" t="n">
        <v>1.224</v>
      </c>
      <c r="X488" s="56" t="n">
        <v>0.021</v>
      </c>
      <c r="Y488" s="56" t="n">
        <v>0.3</v>
      </c>
      <c r="Z488" s="36"/>
    </row>
    <row r="489" customFormat="false" ht="15" hidden="false" customHeight="true" outlineLevel="0" collapsed="false">
      <c r="A489" s="51" t="s">
        <v>1577</v>
      </c>
      <c r="B489" s="51" t="s">
        <v>1578</v>
      </c>
      <c r="C489" s="51" t="s">
        <v>1176</v>
      </c>
      <c r="D489" s="51"/>
      <c r="E489" s="51"/>
      <c r="F489" s="51" t="s">
        <v>739</v>
      </c>
      <c r="G489" s="52"/>
      <c r="H489" s="52"/>
      <c r="I489" s="52"/>
      <c r="J489" s="52"/>
      <c r="K489" s="53" t="n">
        <v>11.0857921223293</v>
      </c>
      <c r="L489" s="52" t="s">
        <v>478</v>
      </c>
      <c r="M489" s="54" t="n">
        <v>4808</v>
      </c>
      <c r="N489" s="54"/>
      <c r="O489" s="54" t="n">
        <v>4054</v>
      </c>
      <c r="P489" s="52" t="n">
        <v>-1.005</v>
      </c>
      <c r="Q489" s="52" t="n">
        <v>1.62</v>
      </c>
      <c r="R489" s="52" t="n">
        <v>0.055</v>
      </c>
      <c r="S489" s="52" t="n">
        <v>0.411</v>
      </c>
      <c r="T489" s="52"/>
      <c r="U489" s="54" t="n">
        <v>754</v>
      </c>
      <c r="V489" s="52" t="n">
        <v>-0.915</v>
      </c>
      <c r="W489" s="52" t="n">
        <v>1.472</v>
      </c>
      <c r="X489" s="52" t="n">
        <v>0.067</v>
      </c>
      <c r="Y489" s="52" t="n">
        <v>0.374</v>
      </c>
      <c r="Z489" s="36"/>
    </row>
    <row r="490" customFormat="false" ht="15" hidden="false" customHeight="true" outlineLevel="0" collapsed="false">
      <c r="A490" s="55" t="s">
        <v>1579</v>
      </c>
      <c r="B490" s="55" t="s">
        <v>1580</v>
      </c>
      <c r="C490" s="55" t="s">
        <v>1176</v>
      </c>
      <c r="D490" s="55"/>
      <c r="E490" s="55"/>
      <c r="F490" s="55" t="s">
        <v>589</v>
      </c>
      <c r="G490" s="56"/>
      <c r="H490" s="56"/>
      <c r="I490" s="56"/>
      <c r="J490" s="56"/>
      <c r="K490" s="57" t="n">
        <v>25.7324046393686</v>
      </c>
      <c r="L490" s="56" t="s">
        <v>478</v>
      </c>
      <c r="M490" s="58" t="n">
        <v>5120</v>
      </c>
      <c r="N490" s="58"/>
      <c r="O490" s="58" t="n">
        <v>4382</v>
      </c>
      <c r="P490" s="56" t="n">
        <v>-0.674</v>
      </c>
      <c r="Q490" s="56" t="n">
        <v>0.779</v>
      </c>
      <c r="R490" s="56" t="n">
        <v>0.016</v>
      </c>
      <c r="S490" s="56" t="n">
        <v>0.196</v>
      </c>
      <c r="T490" s="56"/>
      <c r="U490" s="58" t="n">
        <v>738</v>
      </c>
      <c r="V490" s="56" t="n">
        <v>-0.35</v>
      </c>
      <c r="W490" s="56" t="n">
        <v>0.604</v>
      </c>
      <c r="X490" s="56" t="n">
        <v>0.01</v>
      </c>
      <c r="Y490" s="56" t="n">
        <v>0.153</v>
      </c>
      <c r="Z490" s="36"/>
    </row>
    <row r="491" customFormat="false" ht="15" hidden="false" customHeight="true" outlineLevel="0" collapsed="false">
      <c r="A491" s="51" t="s">
        <v>1581</v>
      </c>
      <c r="B491" s="51" t="s">
        <v>1582</v>
      </c>
      <c r="C491" s="51" t="s">
        <v>1190</v>
      </c>
      <c r="D491" s="51" t="s">
        <v>779</v>
      </c>
      <c r="E491" s="51" t="s">
        <v>728</v>
      </c>
      <c r="F491" s="51" t="s">
        <v>739</v>
      </c>
      <c r="G491" s="52"/>
      <c r="H491" s="52"/>
      <c r="I491" s="52"/>
      <c r="J491" s="52"/>
      <c r="K491" s="53" t="n">
        <v>13.6710755099229</v>
      </c>
      <c r="L491" s="52" t="s">
        <v>478</v>
      </c>
      <c r="M491" s="54" t="n">
        <v>2581</v>
      </c>
      <c r="N491" s="54"/>
      <c r="O491" s="54" t="n">
        <v>1021</v>
      </c>
      <c r="P491" s="52" t="n">
        <v>-0.608</v>
      </c>
      <c r="Q491" s="52" t="n">
        <v>0.703</v>
      </c>
      <c r="R491" s="52" t="n">
        <v>-0.006</v>
      </c>
      <c r="S491" s="52" t="n">
        <v>0.18</v>
      </c>
      <c r="T491" s="52"/>
      <c r="U491" s="54" t="n">
        <v>1560</v>
      </c>
      <c r="V491" s="52" t="n">
        <v>-0.677</v>
      </c>
      <c r="W491" s="52" t="n">
        <v>0.616</v>
      </c>
      <c r="X491" s="52" t="n">
        <v>0</v>
      </c>
      <c r="Y491" s="52" t="n">
        <v>0.181</v>
      </c>
      <c r="Z491" s="36"/>
    </row>
    <row r="492" customFormat="false" ht="15" hidden="false" customHeight="true" outlineLevel="0" collapsed="false">
      <c r="A492" s="55" t="s">
        <v>1583</v>
      </c>
      <c r="B492" s="55" t="s">
        <v>1584</v>
      </c>
      <c r="C492" s="55" t="s">
        <v>1176</v>
      </c>
      <c r="D492" s="55"/>
      <c r="E492" s="55"/>
      <c r="F492" s="55" t="s">
        <v>739</v>
      </c>
      <c r="G492" s="56"/>
      <c r="H492" s="56"/>
      <c r="I492" s="56"/>
      <c r="J492" s="56"/>
      <c r="K492" s="57" t="n">
        <v>21.0450324507196</v>
      </c>
      <c r="L492" s="56" t="s">
        <v>478</v>
      </c>
      <c r="M492" s="58" t="n">
        <v>6770</v>
      </c>
      <c r="N492" s="58"/>
      <c r="O492" s="58" t="n">
        <v>5225</v>
      </c>
      <c r="P492" s="56" t="n">
        <v>-0.874</v>
      </c>
      <c r="Q492" s="56" t="n">
        <v>0.785</v>
      </c>
      <c r="R492" s="56" t="n">
        <v>-0.015</v>
      </c>
      <c r="S492" s="56" t="n">
        <v>0.222</v>
      </c>
      <c r="T492" s="56"/>
      <c r="U492" s="58" t="n">
        <v>1545</v>
      </c>
      <c r="V492" s="56" t="n">
        <v>-0.771</v>
      </c>
      <c r="W492" s="56" t="n">
        <v>0.634</v>
      </c>
      <c r="X492" s="56" t="n">
        <v>-0.011</v>
      </c>
      <c r="Y492" s="56" t="n">
        <v>0.2</v>
      </c>
      <c r="Z492" s="36"/>
    </row>
    <row r="493" customFormat="false" ht="15" hidden="false" customHeight="true" outlineLevel="0" collapsed="false">
      <c r="A493" s="51" t="s">
        <v>1585</v>
      </c>
      <c r="B493" s="51" t="s">
        <v>1586</v>
      </c>
      <c r="C493" s="51" t="s">
        <v>1176</v>
      </c>
      <c r="D493" s="51"/>
      <c r="E493" s="51"/>
      <c r="F493" s="51" t="s">
        <v>739</v>
      </c>
      <c r="G493" s="52"/>
      <c r="H493" s="52"/>
      <c r="I493" s="52"/>
      <c r="J493" s="52"/>
      <c r="K493" s="53" t="n">
        <v>36.7064358210535</v>
      </c>
      <c r="L493" s="52"/>
      <c r="M493" s="54" t="n">
        <v>975</v>
      </c>
      <c r="N493" s="54"/>
      <c r="O493" s="54" t="n">
        <v>975</v>
      </c>
      <c r="P493" s="52" t="n">
        <v>-0.623</v>
      </c>
      <c r="Q493" s="52" t="n">
        <v>0.574</v>
      </c>
      <c r="R493" s="52" t="n">
        <v>0.005</v>
      </c>
      <c r="S493" s="52" t="n">
        <v>0.165</v>
      </c>
      <c r="T493" s="52"/>
      <c r="U493" s="54" t="s">
        <v>801</v>
      </c>
      <c r="V493" s="52"/>
      <c r="W493" s="52"/>
      <c r="X493" s="52"/>
      <c r="Y493" s="52"/>
      <c r="Z493" s="36"/>
    </row>
    <row r="494" customFormat="false" ht="15" hidden="false" customHeight="true" outlineLevel="0" collapsed="false">
      <c r="A494" s="55" t="s">
        <v>1587</v>
      </c>
      <c r="B494" s="55" t="s">
        <v>1588</v>
      </c>
      <c r="C494" s="55" t="s">
        <v>1190</v>
      </c>
      <c r="D494" s="55" t="s">
        <v>1589</v>
      </c>
      <c r="E494" s="55" t="s">
        <v>728</v>
      </c>
      <c r="F494" s="55" t="s">
        <v>589</v>
      </c>
      <c r="G494" s="56"/>
      <c r="H494" s="56"/>
      <c r="I494" s="56"/>
      <c r="J494" s="56"/>
      <c r="K494" s="57" t="n">
        <v>48.4516887552254</v>
      </c>
      <c r="L494" s="56" t="s">
        <v>478</v>
      </c>
      <c r="M494" s="58" t="n">
        <v>2503</v>
      </c>
      <c r="N494" s="58"/>
      <c r="O494" s="58" t="n">
        <v>740</v>
      </c>
      <c r="P494" s="56" t="n">
        <v>-0.63</v>
      </c>
      <c r="Q494" s="56" t="n">
        <v>0.615</v>
      </c>
      <c r="R494" s="56" t="n">
        <v>0.012</v>
      </c>
      <c r="S494" s="56" t="n">
        <v>0.19</v>
      </c>
      <c r="T494" s="56"/>
      <c r="U494" s="58" t="n">
        <v>1763</v>
      </c>
      <c r="V494" s="56" t="n">
        <v>-0.67</v>
      </c>
      <c r="W494" s="56" t="n">
        <v>0.883</v>
      </c>
      <c r="X494" s="56" t="n">
        <v>0.014</v>
      </c>
      <c r="Y494" s="56" t="n">
        <v>0.216</v>
      </c>
      <c r="Z494" s="36"/>
    </row>
    <row r="495" customFormat="false" ht="15" hidden="false" customHeight="true" outlineLevel="0" collapsed="false">
      <c r="A495" s="51" t="s">
        <v>1590</v>
      </c>
      <c r="B495" s="51" t="s">
        <v>1591</v>
      </c>
      <c r="C495" s="51" t="s">
        <v>1176</v>
      </c>
      <c r="D495" s="51"/>
      <c r="E495" s="51"/>
      <c r="F495" s="51" t="s">
        <v>739</v>
      </c>
      <c r="G495" s="52" t="n">
        <v>34912</v>
      </c>
      <c r="H495" s="52" t="n">
        <v>149.2</v>
      </c>
      <c r="I495" s="52" t="n">
        <v>5.2</v>
      </c>
      <c r="J495" s="52" t="s">
        <v>1592</v>
      </c>
      <c r="K495" s="53" t="n">
        <v>18.5609876177722</v>
      </c>
      <c r="L495" s="52" t="s">
        <v>478</v>
      </c>
      <c r="M495" s="54" t="n">
        <v>6305</v>
      </c>
      <c r="N495" s="54"/>
      <c r="O495" s="54" t="n">
        <v>5245</v>
      </c>
      <c r="P495" s="52" t="n">
        <v>-0.441</v>
      </c>
      <c r="Q495" s="52" t="n">
        <v>0.442</v>
      </c>
      <c r="R495" s="52" t="n">
        <v>0.002</v>
      </c>
      <c r="S495" s="52" t="n">
        <v>0.11</v>
      </c>
      <c r="T495" s="52"/>
      <c r="U495" s="54" t="n">
        <v>1060</v>
      </c>
      <c r="V495" s="52" t="n">
        <v>-0.484</v>
      </c>
      <c r="W495" s="52" t="n">
        <v>0.454</v>
      </c>
      <c r="X495" s="52" t="n">
        <v>0.001</v>
      </c>
      <c r="Y495" s="52" t="n">
        <v>0.13</v>
      </c>
      <c r="Z495" s="36"/>
    </row>
    <row r="496" customFormat="false" ht="15" hidden="false" customHeight="true" outlineLevel="0" collapsed="false">
      <c r="A496" s="55" t="s">
        <v>1593</v>
      </c>
      <c r="B496" s="55" t="s">
        <v>1594</v>
      </c>
      <c r="C496" s="55" t="s">
        <v>1176</v>
      </c>
      <c r="D496" s="55"/>
      <c r="E496" s="55"/>
      <c r="F496" s="55" t="s">
        <v>739</v>
      </c>
      <c r="G496" s="56"/>
      <c r="H496" s="56"/>
      <c r="I496" s="56"/>
      <c r="J496" s="56"/>
      <c r="K496" s="57" t="n">
        <v>18.3520983496799</v>
      </c>
      <c r="L496" s="56"/>
      <c r="M496" s="58" t="n">
        <v>1500</v>
      </c>
      <c r="N496" s="58"/>
      <c r="O496" s="58" t="s">
        <v>801</v>
      </c>
      <c r="P496" s="56"/>
      <c r="Q496" s="56"/>
      <c r="R496" s="56"/>
      <c r="S496" s="56"/>
      <c r="T496" s="56"/>
      <c r="U496" s="58" t="n">
        <v>1500</v>
      </c>
      <c r="V496" s="56" t="n">
        <v>-0.379</v>
      </c>
      <c r="W496" s="56" t="n">
        <v>0.361</v>
      </c>
      <c r="X496" s="56" t="n">
        <v>0.004</v>
      </c>
      <c r="Y496" s="56" t="n">
        <v>0.098</v>
      </c>
      <c r="Z496" s="36"/>
    </row>
    <row r="497" customFormat="false" ht="15" hidden="false" customHeight="true" outlineLevel="0" collapsed="false">
      <c r="A497" s="51" t="s">
        <v>1595</v>
      </c>
      <c r="B497" s="51" t="s">
        <v>1596</v>
      </c>
      <c r="C497" s="51" t="s">
        <v>1176</v>
      </c>
      <c r="D497" s="51"/>
      <c r="E497" s="51"/>
      <c r="F497" s="51" t="s">
        <v>739</v>
      </c>
      <c r="G497" s="52" t="n">
        <v>35187</v>
      </c>
      <c r="H497" s="52" t="n">
        <v>263.7</v>
      </c>
      <c r="I497" s="52" t="n">
        <v>4.84</v>
      </c>
      <c r="J497" s="52" t="s">
        <v>1597</v>
      </c>
      <c r="K497" s="53" t="n">
        <v>13.509872857805</v>
      </c>
      <c r="L497" s="52" t="s">
        <v>478</v>
      </c>
      <c r="M497" s="54" t="n">
        <v>6344</v>
      </c>
      <c r="N497" s="54"/>
      <c r="O497" s="54" t="n">
        <v>5090</v>
      </c>
      <c r="P497" s="52" t="n">
        <v>-1.002</v>
      </c>
      <c r="Q497" s="52" t="n">
        <v>1.222</v>
      </c>
      <c r="R497" s="52" t="n">
        <v>0.009</v>
      </c>
      <c r="S497" s="52" t="n">
        <v>0.306</v>
      </c>
      <c r="T497" s="52"/>
      <c r="U497" s="54" t="n">
        <v>1254</v>
      </c>
      <c r="V497" s="52" t="n">
        <v>-0.808</v>
      </c>
      <c r="W497" s="52" t="n">
        <v>1.195</v>
      </c>
      <c r="X497" s="52" t="n">
        <v>0.014</v>
      </c>
      <c r="Y497" s="52" t="n">
        <v>0.326</v>
      </c>
      <c r="Z497" s="36"/>
    </row>
    <row r="498" customFormat="false" ht="15" hidden="false" customHeight="true" outlineLevel="0" collapsed="false">
      <c r="A498" s="55" t="s">
        <v>1598</v>
      </c>
      <c r="B498" s="55" t="s">
        <v>1599</v>
      </c>
      <c r="C498" s="55" t="s">
        <v>1190</v>
      </c>
      <c r="D498" s="55" t="s">
        <v>754</v>
      </c>
      <c r="E498" s="55" t="s">
        <v>728</v>
      </c>
      <c r="F498" s="55" t="s">
        <v>589</v>
      </c>
      <c r="G498" s="56" t="n">
        <v>35189</v>
      </c>
      <c r="H498" s="56" t="n">
        <v>302.3</v>
      </c>
      <c r="I498" s="56" t="n">
        <v>4.18</v>
      </c>
      <c r="J498" s="56" t="s">
        <v>1600</v>
      </c>
      <c r="K498" s="57" t="n">
        <v>25.8213577830797</v>
      </c>
      <c r="L498" s="56" t="s">
        <v>478</v>
      </c>
      <c r="M498" s="58" t="n">
        <v>6591</v>
      </c>
      <c r="N498" s="58"/>
      <c r="O498" s="58" t="n">
        <v>5104</v>
      </c>
      <c r="P498" s="56" t="n">
        <v>-0.941</v>
      </c>
      <c r="Q498" s="56" t="n">
        <v>0.928</v>
      </c>
      <c r="R498" s="56" t="n">
        <v>0.003</v>
      </c>
      <c r="S498" s="56" t="n">
        <v>0.239</v>
      </c>
      <c r="T498" s="56"/>
      <c r="U498" s="58" t="n">
        <v>1487</v>
      </c>
      <c r="V498" s="56" t="n">
        <v>-0.863</v>
      </c>
      <c r="W498" s="56" t="n">
        <v>0.786</v>
      </c>
      <c r="X498" s="56" t="n">
        <v>0.003</v>
      </c>
      <c r="Y498" s="56" t="n">
        <v>0.231</v>
      </c>
      <c r="Z498" s="36"/>
    </row>
    <row r="499" customFormat="false" ht="15" hidden="false" customHeight="true" outlineLevel="0" collapsed="false">
      <c r="A499" s="51" t="s">
        <v>1601</v>
      </c>
      <c r="B499" s="51" t="s">
        <v>1602</v>
      </c>
      <c r="C499" s="51" t="s">
        <v>1176</v>
      </c>
      <c r="D499" s="51"/>
      <c r="E499" s="51"/>
      <c r="F499" s="51" t="s">
        <v>589</v>
      </c>
      <c r="G499" s="52" t="n">
        <v>35193</v>
      </c>
      <c r="H499" s="52" t="n">
        <v>314.3</v>
      </c>
      <c r="I499" s="52" t="n">
        <v>4.61</v>
      </c>
      <c r="J499" s="52" t="s">
        <v>1603</v>
      </c>
      <c r="K499" s="53" t="n">
        <v>15.2050403018808</v>
      </c>
      <c r="L499" s="52" t="s">
        <v>478</v>
      </c>
      <c r="M499" s="54" t="n">
        <v>6970</v>
      </c>
      <c r="N499" s="54"/>
      <c r="O499" s="54" t="n">
        <v>5445</v>
      </c>
      <c r="P499" s="52" t="n">
        <v>-0.626</v>
      </c>
      <c r="Q499" s="52" t="n">
        <v>0.582</v>
      </c>
      <c r="R499" s="52" t="n">
        <v>-0.002</v>
      </c>
      <c r="S499" s="52" t="n">
        <v>0.158</v>
      </c>
      <c r="T499" s="52"/>
      <c r="U499" s="54" t="n">
        <v>1525</v>
      </c>
      <c r="V499" s="52" t="n">
        <v>-0.681</v>
      </c>
      <c r="W499" s="52" t="n">
        <v>0.752</v>
      </c>
      <c r="X499" s="52" t="n">
        <v>0.002</v>
      </c>
      <c r="Y499" s="52" t="n">
        <v>0.19</v>
      </c>
      <c r="Z499" s="36"/>
    </row>
    <row r="500" customFormat="false" ht="15" hidden="false" customHeight="true" outlineLevel="0" collapsed="false">
      <c r="A500" s="55" t="s">
        <v>1604</v>
      </c>
      <c r="B500" s="55" t="s">
        <v>1605</v>
      </c>
      <c r="C500" s="55" t="s">
        <v>1176</v>
      </c>
      <c r="D500" s="55"/>
      <c r="E500" s="55"/>
      <c r="F500" s="55" t="s">
        <v>589</v>
      </c>
      <c r="G500" s="56" t="n">
        <v>35240</v>
      </c>
      <c r="H500" s="56" t="n">
        <v>176.2</v>
      </c>
      <c r="I500" s="56" t="n">
        <v>0.85</v>
      </c>
      <c r="J500" s="56" t="s">
        <v>1606</v>
      </c>
      <c r="K500" s="57" t="n">
        <v>21.145800887197</v>
      </c>
      <c r="L500" s="56" t="s">
        <v>478</v>
      </c>
      <c r="M500" s="58" t="n">
        <v>5952</v>
      </c>
      <c r="N500" s="58"/>
      <c r="O500" s="58" t="n">
        <v>4279</v>
      </c>
      <c r="P500" s="56" t="n">
        <v>-0.635</v>
      </c>
      <c r="Q500" s="56" t="n">
        <v>0.628</v>
      </c>
      <c r="R500" s="56" t="n">
        <v>0</v>
      </c>
      <c r="S500" s="56" t="n">
        <v>0.159</v>
      </c>
      <c r="T500" s="56"/>
      <c r="U500" s="58" t="n">
        <v>1673</v>
      </c>
      <c r="V500" s="56" t="n">
        <v>-0.51</v>
      </c>
      <c r="W500" s="56" t="n">
        <v>0.466</v>
      </c>
      <c r="X500" s="56" t="n">
        <v>-0.007</v>
      </c>
      <c r="Y500" s="56" t="n">
        <v>0.125</v>
      </c>
      <c r="Z500" s="36"/>
    </row>
    <row r="501" customFormat="false" ht="15" hidden="false" customHeight="true" outlineLevel="0" collapsed="false">
      <c r="A501" s="51" t="s">
        <v>1607</v>
      </c>
      <c r="B501" s="51" t="s">
        <v>1608</v>
      </c>
      <c r="C501" s="51" t="s">
        <v>1176</v>
      </c>
      <c r="D501" s="51"/>
      <c r="E501" s="51"/>
      <c r="F501" s="51" t="s">
        <v>477</v>
      </c>
      <c r="G501" s="52"/>
      <c r="H501" s="52"/>
      <c r="I501" s="52"/>
      <c r="J501" s="52"/>
      <c r="K501" s="53" t="n">
        <v>17.7347256432774</v>
      </c>
      <c r="L501" s="52" t="s">
        <v>478</v>
      </c>
      <c r="M501" s="54" t="n">
        <v>7656</v>
      </c>
      <c r="N501" s="54"/>
      <c r="O501" s="54" t="n">
        <v>5960</v>
      </c>
      <c r="P501" s="52" t="n">
        <v>-0.409</v>
      </c>
      <c r="Q501" s="52" t="n">
        <v>0.378</v>
      </c>
      <c r="R501" s="52" t="n">
        <v>-0.003</v>
      </c>
      <c r="S501" s="52" t="n">
        <v>0.096</v>
      </c>
      <c r="T501" s="52"/>
      <c r="U501" s="54" t="n">
        <v>1696</v>
      </c>
      <c r="V501" s="52" t="n">
        <v>-0.425</v>
      </c>
      <c r="W501" s="52" t="n">
        <v>0.393</v>
      </c>
      <c r="X501" s="52" t="n">
        <v>-0.005</v>
      </c>
      <c r="Y501" s="52" t="n">
        <v>0.106</v>
      </c>
      <c r="Z501" s="36"/>
    </row>
    <row r="502" customFormat="false" ht="15" hidden="false" customHeight="true" outlineLevel="0" collapsed="false">
      <c r="A502" s="55" t="s">
        <v>1609</v>
      </c>
      <c r="B502" s="55" t="s">
        <v>1610</v>
      </c>
      <c r="C502" s="55" t="s">
        <v>1176</v>
      </c>
      <c r="D502" s="55"/>
      <c r="E502" s="55"/>
      <c r="F502" s="55" t="s">
        <v>589</v>
      </c>
      <c r="G502" s="56" t="n">
        <v>35326</v>
      </c>
      <c r="H502" s="56" t="n">
        <v>295.1</v>
      </c>
      <c r="I502" s="56" t="n">
        <v>2.33</v>
      </c>
      <c r="J502" s="56" t="s">
        <v>1611</v>
      </c>
      <c r="K502" s="57" t="n">
        <v>19.9360357179848</v>
      </c>
      <c r="L502" s="56" t="s">
        <v>478</v>
      </c>
      <c r="M502" s="58" t="n">
        <v>6022</v>
      </c>
      <c r="N502" s="58"/>
      <c r="O502" s="58" t="n">
        <v>4258</v>
      </c>
      <c r="P502" s="56" t="n">
        <v>-0.395</v>
      </c>
      <c r="Q502" s="56" t="n">
        <v>0.381</v>
      </c>
      <c r="R502" s="56" t="n">
        <v>-0.002</v>
      </c>
      <c r="S502" s="56" t="n">
        <v>0.097</v>
      </c>
      <c r="T502" s="56"/>
      <c r="U502" s="58" t="n">
        <v>1764</v>
      </c>
      <c r="V502" s="56" t="n">
        <v>-0.412</v>
      </c>
      <c r="W502" s="56" t="n">
        <v>0.267</v>
      </c>
      <c r="X502" s="56" t="n">
        <v>-0.004</v>
      </c>
      <c r="Y502" s="56" t="n">
        <v>0.101</v>
      </c>
      <c r="Z502" s="36"/>
    </row>
    <row r="503" customFormat="false" ht="15" hidden="false" customHeight="true" outlineLevel="0" collapsed="false">
      <c r="A503" s="51" t="s">
        <v>1612</v>
      </c>
      <c r="B503" s="51" t="s">
        <v>1613</v>
      </c>
      <c r="C503" s="51" t="s">
        <v>1176</v>
      </c>
      <c r="D503" s="51"/>
      <c r="E503" s="51"/>
      <c r="F503" s="51" t="s">
        <v>589</v>
      </c>
      <c r="G503" s="52"/>
      <c r="H503" s="52"/>
      <c r="I503" s="52"/>
      <c r="J503" s="52"/>
      <c r="K503" s="53" t="n">
        <v>18.7845056309772</v>
      </c>
      <c r="L503" s="52" t="s">
        <v>478</v>
      </c>
      <c r="M503" s="54" t="n">
        <v>7330</v>
      </c>
      <c r="N503" s="54"/>
      <c r="O503" s="54" t="n">
        <v>5570</v>
      </c>
      <c r="P503" s="52" t="n">
        <v>-0.401</v>
      </c>
      <c r="Q503" s="52" t="n">
        <v>0.389</v>
      </c>
      <c r="R503" s="52" t="n">
        <v>-0.002</v>
      </c>
      <c r="S503" s="52" t="n">
        <v>0.097</v>
      </c>
      <c r="T503" s="52"/>
      <c r="U503" s="54" t="n">
        <v>1760</v>
      </c>
      <c r="V503" s="52" t="n">
        <v>-0.368</v>
      </c>
      <c r="W503" s="52" t="n">
        <v>0.328</v>
      </c>
      <c r="X503" s="52" t="n">
        <v>-0.005</v>
      </c>
      <c r="Y503" s="52" t="n">
        <v>0.091</v>
      </c>
      <c r="Z503" s="36"/>
    </row>
    <row r="504" customFormat="false" ht="15" hidden="false" customHeight="true" outlineLevel="0" collapsed="false">
      <c r="A504" s="55" t="s">
        <v>1614</v>
      </c>
      <c r="B504" s="55" t="s">
        <v>1615</v>
      </c>
      <c r="C504" s="55" t="s">
        <v>1176</v>
      </c>
      <c r="D504" s="55"/>
      <c r="E504" s="55"/>
      <c r="F504" s="55" t="s">
        <v>739</v>
      </c>
      <c r="G504" s="56"/>
      <c r="H504" s="56"/>
      <c r="I504" s="56"/>
      <c r="J504" s="56"/>
      <c r="K504" s="57" t="n">
        <v>15.0949221134942</v>
      </c>
      <c r="L504" s="56" t="s">
        <v>478</v>
      </c>
      <c r="M504" s="58" t="n">
        <v>3085</v>
      </c>
      <c r="N504" s="58"/>
      <c r="O504" s="58" t="n">
        <v>1710</v>
      </c>
      <c r="P504" s="56" t="n">
        <v>-0.439</v>
      </c>
      <c r="Q504" s="56" t="n">
        <v>0.454</v>
      </c>
      <c r="R504" s="56" t="n">
        <v>0.007</v>
      </c>
      <c r="S504" s="56" t="n">
        <v>0.121</v>
      </c>
      <c r="T504" s="56"/>
      <c r="U504" s="58" t="n">
        <v>1375</v>
      </c>
      <c r="V504" s="56" t="n">
        <v>-0.441</v>
      </c>
      <c r="W504" s="56" t="n">
        <v>0.548</v>
      </c>
      <c r="X504" s="56" t="n">
        <v>0.009</v>
      </c>
      <c r="Y504" s="56" t="n">
        <v>0.134</v>
      </c>
      <c r="Z504" s="36"/>
    </row>
    <row r="505" customFormat="false" ht="15" hidden="false" customHeight="true" outlineLevel="0" collapsed="false">
      <c r="A505" s="51" t="s">
        <v>1616</v>
      </c>
      <c r="B505" s="51" t="s">
        <v>1617</v>
      </c>
      <c r="C505" s="51" t="s">
        <v>1176</v>
      </c>
      <c r="D505" s="51"/>
      <c r="E505" s="51"/>
      <c r="F505" s="51" t="s">
        <v>477</v>
      </c>
      <c r="G505" s="52"/>
      <c r="H505" s="52"/>
      <c r="I505" s="52"/>
      <c r="J505" s="52"/>
      <c r="K505" s="53" t="n">
        <v>20.8736098434222</v>
      </c>
      <c r="L505" s="52" t="s">
        <v>478</v>
      </c>
      <c r="M505" s="54" t="n">
        <v>7791</v>
      </c>
      <c r="N505" s="54"/>
      <c r="O505" s="54" t="n">
        <v>6033</v>
      </c>
      <c r="P505" s="52" t="n">
        <v>-0.431</v>
      </c>
      <c r="Q505" s="52" t="n">
        <v>0.409</v>
      </c>
      <c r="R505" s="52" t="n">
        <v>-0.01</v>
      </c>
      <c r="S505" s="52" t="n">
        <v>0.103</v>
      </c>
      <c r="T505" s="52"/>
      <c r="U505" s="54" t="n">
        <v>1758</v>
      </c>
      <c r="V505" s="52" t="n">
        <v>-0.34</v>
      </c>
      <c r="W505" s="52" t="n">
        <v>0.21</v>
      </c>
      <c r="X505" s="52" t="n">
        <v>-0.005</v>
      </c>
      <c r="Y505" s="52" t="n">
        <v>0.078</v>
      </c>
      <c r="Z505" s="36"/>
    </row>
    <row r="506" customFormat="false" ht="15" hidden="false" customHeight="true" outlineLevel="0" collapsed="false">
      <c r="A506" s="55" t="s">
        <v>1618</v>
      </c>
      <c r="B506" s="55" t="s">
        <v>1619</v>
      </c>
      <c r="C506" s="55" t="s">
        <v>1176</v>
      </c>
      <c r="D506" s="55"/>
      <c r="E506" s="55"/>
      <c r="F506" s="55" t="s">
        <v>739</v>
      </c>
      <c r="G506" s="56"/>
      <c r="H506" s="56"/>
      <c r="I506" s="56"/>
      <c r="J506" s="56"/>
      <c r="K506" s="57" t="n">
        <v>0</v>
      </c>
      <c r="L506" s="56"/>
      <c r="M506" s="58" t="n">
        <v>660</v>
      </c>
      <c r="N506" s="58"/>
      <c r="O506" s="58" t="s">
        <v>801</v>
      </c>
      <c r="P506" s="56"/>
      <c r="Q506" s="56"/>
      <c r="R506" s="56"/>
      <c r="S506" s="56"/>
      <c r="T506" s="56"/>
      <c r="U506" s="58" t="n">
        <v>660</v>
      </c>
      <c r="V506" s="56" t="n">
        <v>-1.129</v>
      </c>
      <c r="W506" s="56" t="n">
        <v>1.549</v>
      </c>
      <c r="X506" s="56" t="n">
        <v>0.005</v>
      </c>
      <c r="Y506" s="56" t="n">
        <v>0.459</v>
      </c>
      <c r="Z506" s="36"/>
    </row>
    <row r="507" customFormat="false" ht="15" hidden="false" customHeight="true" outlineLevel="0" collapsed="false">
      <c r="A507" s="51" t="s">
        <v>1620</v>
      </c>
      <c r="B507" s="51" t="s">
        <v>1621</v>
      </c>
      <c r="C507" s="51" t="s">
        <v>1176</v>
      </c>
      <c r="D507" s="51"/>
      <c r="E507" s="51"/>
      <c r="F507" s="51" t="s">
        <v>739</v>
      </c>
      <c r="G507" s="52"/>
      <c r="H507" s="52"/>
      <c r="I507" s="52"/>
      <c r="J507" s="52"/>
      <c r="K507" s="53" t="n">
        <v>23.0808073444943</v>
      </c>
      <c r="L507" s="52" t="s">
        <v>478</v>
      </c>
      <c r="M507" s="54" t="n">
        <v>1412</v>
      </c>
      <c r="N507" s="54"/>
      <c r="O507" s="54" t="n">
        <v>1128</v>
      </c>
      <c r="P507" s="52" t="n">
        <v>-0.898</v>
      </c>
      <c r="Q507" s="52" t="n">
        <v>1.13</v>
      </c>
      <c r="R507" s="52" t="n">
        <v>0.038</v>
      </c>
      <c r="S507" s="52" t="n">
        <v>0.251</v>
      </c>
      <c r="T507" s="52"/>
      <c r="U507" s="54" t="n">
        <v>284</v>
      </c>
      <c r="V507" s="52" t="n">
        <v>-0.512</v>
      </c>
      <c r="W507" s="52" t="n">
        <v>1.144</v>
      </c>
      <c r="X507" s="52" t="n">
        <v>0.042</v>
      </c>
      <c r="Y507" s="52" t="n">
        <v>0.281</v>
      </c>
      <c r="Z507" s="36"/>
    </row>
    <row r="508" customFormat="false" ht="15" hidden="false" customHeight="true" outlineLevel="0" collapsed="false">
      <c r="A508" s="55" t="s">
        <v>1622</v>
      </c>
      <c r="B508" s="55" t="s">
        <v>1623</v>
      </c>
      <c r="C508" s="55" t="s">
        <v>1176</v>
      </c>
      <c r="D508" s="55"/>
      <c r="E508" s="55"/>
      <c r="F508" s="55" t="s">
        <v>739</v>
      </c>
      <c r="G508" s="56" t="n">
        <v>35464</v>
      </c>
      <c r="H508" s="56" t="n">
        <v>315.3</v>
      </c>
      <c r="I508" s="56" t="n">
        <v>5.29</v>
      </c>
      <c r="J508" s="56" t="s">
        <v>1624</v>
      </c>
      <c r="K508" s="57" t="n">
        <v>13.2073098220793</v>
      </c>
      <c r="L508" s="56" t="s">
        <v>478</v>
      </c>
      <c r="M508" s="58" t="n">
        <v>7311</v>
      </c>
      <c r="N508" s="58"/>
      <c r="O508" s="58" t="n">
        <v>5591</v>
      </c>
      <c r="P508" s="56" t="n">
        <v>-0.615</v>
      </c>
      <c r="Q508" s="56" t="n">
        <v>0.61</v>
      </c>
      <c r="R508" s="56" t="n">
        <v>0.001</v>
      </c>
      <c r="S508" s="56" t="n">
        <v>0.151</v>
      </c>
      <c r="T508" s="56"/>
      <c r="U508" s="58" t="n">
        <v>1720</v>
      </c>
      <c r="V508" s="56" t="n">
        <v>-0.463</v>
      </c>
      <c r="W508" s="56" t="n">
        <v>0.488</v>
      </c>
      <c r="X508" s="56" t="n">
        <v>-0.002</v>
      </c>
      <c r="Y508" s="56" t="n">
        <v>0.125</v>
      </c>
      <c r="Z508" s="36"/>
    </row>
    <row r="509" customFormat="false" ht="15" hidden="false" customHeight="true" outlineLevel="0" collapsed="false">
      <c r="A509" s="51" t="s">
        <v>1625</v>
      </c>
      <c r="B509" s="51" t="s">
        <v>1626</v>
      </c>
      <c r="C509" s="51" t="s">
        <v>1176</v>
      </c>
      <c r="D509" s="51"/>
      <c r="E509" s="51"/>
      <c r="F509" s="51" t="s">
        <v>589</v>
      </c>
      <c r="G509" s="52"/>
      <c r="H509" s="52"/>
      <c r="I509" s="52"/>
      <c r="J509" s="52"/>
      <c r="K509" s="53" t="n">
        <v>11.8612254458018</v>
      </c>
      <c r="L509" s="52"/>
      <c r="M509" s="54" t="n">
        <v>146</v>
      </c>
      <c r="N509" s="54"/>
      <c r="O509" s="54" t="s">
        <v>801</v>
      </c>
      <c r="P509" s="52"/>
      <c r="Q509" s="52"/>
      <c r="R509" s="52"/>
      <c r="S509" s="52"/>
      <c r="T509" s="52"/>
      <c r="U509" s="54" t="n">
        <v>146</v>
      </c>
      <c r="V509" s="52" t="n">
        <v>-1.109</v>
      </c>
      <c r="W509" s="52" t="n">
        <v>1.263</v>
      </c>
      <c r="X509" s="52" t="n">
        <v>-0.049</v>
      </c>
      <c r="Y509" s="52" t="n">
        <v>0.396</v>
      </c>
      <c r="Z509" s="36"/>
    </row>
    <row r="510" customFormat="false" ht="15" hidden="false" customHeight="true" outlineLevel="0" collapsed="false">
      <c r="A510" s="55" t="s">
        <v>1627</v>
      </c>
      <c r="B510" s="55" t="s">
        <v>1628</v>
      </c>
      <c r="C510" s="55" t="s">
        <v>1176</v>
      </c>
      <c r="D510" s="55"/>
      <c r="E510" s="55"/>
      <c r="F510" s="55" t="s">
        <v>739</v>
      </c>
      <c r="G510" s="56"/>
      <c r="H510" s="56"/>
      <c r="I510" s="56"/>
      <c r="J510" s="56"/>
      <c r="K510" s="57" t="n">
        <v>10.0977886904498</v>
      </c>
      <c r="L510" s="56" t="s">
        <v>478</v>
      </c>
      <c r="M510" s="58" t="n">
        <v>5325</v>
      </c>
      <c r="N510" s="58"/>
      <c r="O510" s="58" t="n">
        <v>3985</v>
      </c>
      <c r="P510" s="56" t="n">
        <v>-0.944</v>
      </c>
      <c r="Q510" s="56" t="n">
        <v>1.212</v>
      </c>
      <c r="R510" s="56" t="n">
        <v>0.022</v>
      </c>
      <c r="S510" s="56" t="n">
        <v>0.344</v>
      </c>
      <c r="T510" s="56"/>
      <c r="U510" s="58" t="n">
        <v>1340</v>
      </c>
      <c r="V510" s="56" t="n">
        <v>-0.906</v>
      </c>
      <c r="W510" s="56" t="n">
        <v>1.185</v>
      </c>
      <c r="X510" s="56" t="n">
        <v>0.016</v>
      </c>
      <c r="Y510" s="56" t="n">
        <v>0.308</v>
      </c>
      <c r="Z510" s="36"/>
    </row>
    <row r="511" customFormat="false" ht="15" hidden="false" customHeight="true" outlineLevel="0" collapsed="false">
      <c r="A511" s="51" t="s">
        <v>1629</v>
      </c>
      <c r="B511" s="51" t="s">
        <v>1630</v>
      </c>
      <c r="C511" s="51" t="s">
        <v>1176</v>
      </c>
      <c r="D511" s="51"/>
      <c r="E511" s="51"/>
      <c r="F511" s="51" t="s">
        <v>739</v>
      </c>
      <c r="G511" s="52"/>
      <c r="H511" s="52"/>
      <c r="I511" s="52"/>
      <c r="J511" s="52"/>
      <c r="K511" s="53" t="n">
        <v>31.2373818021669</v>
      </c>
      <c r="L511" s="52" t="s">
        <v>478</v>
      </c>
      <c r="M511" s="54" t="n">
        <v>7002</v>
      </c>
      <c r="N511" s="54"/>
      <c r="O511" s="54" t="n">
        <v>5293</v>
      </c>
      <c r="P511" s="52" t="n">
        <v>-0.499</v>
      </c>
      <c r="Q511" s="52" t="n">
        <v>0.472</v>
      </c>
      <c r="R511" s="52" t="n">
        <v>-0.008</v>
      </c>
      <c r="S511" s="52" t="n">
        <v>0.113</v>
      </c>
      <c r="T511" s="52"/>
      <c r="U511" s="54" t="n">
        <v>1709</v>
      </c>
      <c r="V511" s="52" t="n">
        <v>-0.682</v>
      </c>
      <c r="W511" s="52" t="n">
        <v>0.701</v>
      </c>
      <c r="X511" s="52" t="n">
        <v>-0.001</v>
      </c>
      <c r="Y511" s="52" t="n">
        <v>0.195</v>
      </c>
      <c r="Z511" s="36"/>
    </row>
    <row r="512" customFormat="false" ht="15" hidden="false" customHeight="true" outlineLevel="0" collapsed="false">
      <c r="A512" s="55" t="s">
        <v>1631</v>
      </c>
      <c r="B512" s="55" t="s">
        <v>1632</v>
      </c>
      <c r="C512" s="55" t="s">
        <v>1176</v>
      </c>
      <c r="D512" s="55"/>
      <c r="E512" s="55"/>
      <c r="F512" s="55" t="s">
        <v>589</v>
      </c>
      <c r="G512" s="56"/>
      <c r="H512" s="56"/>
      <c r="I512" s="56"/>
      <c r="J512" s="56"/>
      <c r="K512" s="57" t="n">
        <v>20.8964037211815</v>
      </c>
      <c r="L512" s="56" t="s">
        <v>478</v>
      </c>
      <c r="M512" s="58" t="n">
        <v>7259</v>
      </c>
      <c r="N512" s="58"/>
      <c r="O512" s="58" t="n">
        <v>5499</v>
      </c>
      <c r="P512" s="56" t="n">
        <v>-0.847</v>
      </c>
      <c r="Q512" s="56" t="n">
        <v>0.852</v>
      </c>
      <c r="R512" s="56" t="n">
        <v>0.001</v>
      </c>
      <c r="S512" s="56" t="n">
        <v>0.216</v>
      </c>
      <c r="T512" s="56"/>
      <c r="U512" s="58" t="n">
        <v>1760</v>
      </c>
      <c r="V512" s="56" t="n">
        <v>-0.594</v>
      </c>
      <c r="W512" s="56" t="n">
        <v>0.393</v>
      </c>
      <c r="X512" s="56" t="n">
        <v>-0.009</v>
      </c>
      <c r="Y512" s="56" t="n">
        <v>0.148</v>
      </c>
      <c r="Z512" s="36"/>
    </row>
    <row r="513" customFormat="false" ht="15" hidden="false" customHeight="true" outlineLevel="0" collapsed="false">
      <c r="A513" s="51" t="s">
        <v>1633</v>
      </c>
      <c r="B513" s="51" t="s">
        <v>1634</v>
      </c>
      <c r="C513" s="51" t="s">
        <v>1176</v>
      </c>
      <c r="D513" s="51"/>
      <c r="E513" s="51"/>
      <c r="F513" s="51" t="s">
        <v>589</v>
      </c>
      <c r="G513" s="52"/>
      <c r="H513" s="52"/>
      <c r="I513" s="52"/>
      <c r="J513" s="52"/>
      <c r="K513" s="53" t="n">
        <v>33.1446264264099</v>
      </c>
      <c r="L513" s="52" t="s">
        <v>478</v>
      </c>
      <c r="M513" s="54" t="n">
        <v>4716</v>
      </c>
      <c r="N513" s="54"/>
      <c r="O513" s="54" t="n">
        <v>3199</v>
      </c>
      <c r="P513" s="52" t="n">
        <v>-0.863</v>
      </c>
      <c r="Q513" s="52" t="n">
        <v>0.806</v>
      </c>
      <c r="R513" s="52" t="n">
        <v>0.001</v>
      </c>
      <c r="S513" s="52" t="n">
        <v>0.227</v>
      </c>
      <c r="T513" s="52"/>
      <c r="U513" s="54" t="n">
        <v>1517</v>
      </c>
      <c r="V513" s="52" t="n">
        <v>-0.666</v>
      </c>
      <c r="W513" s="52" t="n">
        <v>0.526</v>
      </c>
      <c r="X513" s="52" t="n">
        <v>-0.011</v>
      </c>
      <c r="Y513" s="52" t="n">
        <v>0.179</v>
      </c>
      <c r="Z513" s="36"/>
    </row>
    <row r="514" customFormat="false" ht="15" hidden="false" customHeight="true" outlineLevel="0" collapsed="false">
      <c r="A514" s="55" t="s">
        <v>1635</v>
      </c>
      <c r="B514" s="55" t="s">
        <v>1636</v>
      </c>
      <c r="C514" s="55" t="s">
        <v>1176</v>
      </c>
      <c r="D514" s="55"/>
      <c r="E514" s="55"/>
      <c r="F514" s="55" t="s">
        <v>589</v>
      </c>
      <c r="G514" s="56"/>
      <c r="H514" s="56"/>
      <c r="I514" s="56"/>
      <c r="J514" s="56"/>
      <c r="K514" s="57" t="s">
        <v>502</v>
      </c>
      <c r="L514" s="56" t="s">
        <v>478</v>
      </c>
      <c r="M514" s="58" t="n">
        <v>2686</v>
      </c>
      <c r="N514" s="58"/>
      <c r="O514" s="58" t="n">
        <v>943</v>
      </c>
      <c r="P514" s="56" t="n">
        <v>-0.743</v>
      </c>
      <c r="Q514" s="56" t="n">
        <v>0.7</v>
      </c>
      <c r="R514" s="56" t="n">
        <v>-0.009</v>
      </c>
      <c r="S514" s="56" t="n">
        <v>0.223</v>
      </c>
      <c r="T514" s="56"/>
      <c r="U514" s="58" t="n">
        <v>1743</v>
      </c>
      <c r="V514" s="56" t="n">
        <v>-0.658</v>
      </c>
      <c r="W514" s="56" t="n">
        <v>0.553</v>
      </c>
      <c r="X514" s="56" t="n">
        <v>-0.018</v>
      </c>
      <c r="Y514" s="56" t="n">
        <v>0.18</v>
      </c>
      <c r="Z514" s="36"/>
    </row>
    <row r="515" customFormat="false" ht="15" hidden="false" customHeight="true" outlineLevel="0" collapsed="false">
      <c r="A515" s="51" t="s">
        <v>1637</v>
      </c>
      <c r="B515" s="51" t="s">
        <v>1638</v>
      </c>
      <c r="C515" s="51" t="s">
        <v>1190</v>
      </c>
      <c r="D515" s="51" t="s">
        <v>1029</v>
      </c>
      <c r="E515" s="51" t="s">
        <v>1030</v>
      </c>
      <c r="F515" s="51" t="s">
        <v>589</v>
      </c>
      <c r="G515" s="52"/>
      <c r="H515" s="52"/>
      <c r="I515" s="52"/>
      <c r="J515" s="52"/>
      <c r="K515" s="53" t="n">
        <v>8.28421668406638</v>
      </c>
      <c r="L515" s="52" t="s">
        <v>478</v>
      </c>
      <c r="M515" s="54" t="n">
        <v>2745</v>
      </c>
      <c r="N515" s="54"/>
      <c r="O515" s="54" t="n">
        <v>1014</v>
      </c>
      <c r="P515" s="52" t="n">
        <v>-0.879</v>
      </c>
      <c r="Q515" s="52" t="n">
        <v>0.781</v>
      </c>
      <c r="R515" s="52" t="n">
        <v>-0.023</v>
      </c>
      <c r="S515" s="52" t="n">
        <v>0.225</v>
      </c>
      <c r="T515" s="52"/>
      <c r="U515" s="54" t="n">
        <v>1731</v>
      </c>
      <c r="V515" s="52" t="n">
        <v>-0.831</v>
      </c>
      <c r="W515" s="52" t="n">
        <v>0.718</v>
      </c>
      <c r="X515" s="52" t="n">
        <v>-0.024</v>
      </c>
      <c r="Y515" s="52" t="n">
        <v>0.216</v>
      </c>
      <c r="Z515" s="36"/>
    </row>
    <row r="516" customFormat="false" ht="15" hidden="false" customHeight="true" outlineLevel="0" collapsed="false">
      <c r="A516" s="55" t="s">
        <v>1639</v>
      </c>
      <c r="B516" s="55" t="s">
        <v>1640</v>
      </c>
      <c r="C516" s="55" t="s">
        <v>1190</v>
      </c>
      <c r="D516" s="55" t="s">
        <v>1029</v>
      </c>
      <c r="E516" s="55" t="s">
        <v>1030</v>
      </c>
      <c r="F516" s="55" t="s">
        <v>589</v>
      </c>
      <c r="G516" s="56"/>
      <c r="H516" s="56"/>
      <c r="I516" s="56"/>
      <c r="J516" s="56"/>
      <c r="K516" s="57" t="n">
        <v>13.4540463666646</v>
      </c>
      <c r="L516" s="56" t="s">
        <v>478</v>
      </c>
      <c r="M516" s="58" t="n">
        <v>1789</v>
      </c>
      <c r="N516" s="58"/>
      <c r="O516" s="58" t="n">
        <v>300</v>
      </c>
      <c r="P516" s="56" t="n">
        <v>-0.337</v>
      </c>
      <c r="Q516" s="56" t="n">
        <v>0.445</v>
      </c>
      <c r="R516" s="56" t="n">
        <v>0.013</v>
      </c>
      <c r="S516" s="56" t="n">
        <v>0.137</v>
      </c>
      <c r="T516" s="56"/>
      <c r="U516" s="58" t="n">
        <v>1489</v>
      </c>
      <c r="V516" s="56" t="n">
        <v>-0.715</v>
      </c>
      <c r="W516" s="56" t="n">
        <v>0.565</v>
      </c>
      <c r="X516" s="56" t="n">
        <v>-0.011</v>
      </c>
      <c r="Y516" s="56" t="n">
        <v>0.178</v>
      </c>
      <c r="Z516" s="36"/>
    </row>
    <row r="517" customFormat="false" ht="15" hidden="false" customHeight="true" outlineLevel="0" collapsed="false">
      <c r="A517" s="51" t="s">
        <v>1641</v>
      </c>
      <c r="B517" s="51" t="s">
        <v>1642</v>
      </c>
      <c r="C517" s="51" t="s">
        <v>1190</v>
      </c>
      <c r="D517" s="51" t="s">
        <v>1029</v>
      </c>
      <c r="E517" s="51" t="s">
        <v>1030</v>
      </c>
      <c r="F517" s="51" t="s">
        <v>589</v>
      </c>
      <c r="G517" s="52"/>
      <c r="H517" s="52"/>
      <c r="I517" s="52"/>
      <c r="J517" s="52"/>
      <c r="K517" s="53" t="n">
        <v>20.6761647177824</v>
      </c>
      <c r="L517" s="52" t="s">
        <v>478</v>
      </c>
      <c r="M517" s="54" t="n">
        <v>2455</v>
      </c>
      <c r="N517" s="54"/>
      <c r="O517" s="54" t="n">
        <v>798</v>
      </c>
      <c r="P517" s="52" t="n">
        <v>-0.622</v>
      </c>
      <c r="Q517" s="52" t="n">
        <v>0.697</v>
      </c>
      <c r="R517" s="52" t="n">
        <v>0.015</v>
      </c>
      <c r="S517" s="52" t="n">
        <v>0.208</v>
      </c>
      <c r="T517" s="52"/>
      <c r="U517" s="54" t="n">
        <v>1657</v>
      </c>
      <c r="V517" s="52" t="n">
        <v>-0.859</v>
      </c>
      <c r="W517" s="52" t="n">
        <v>0.803</v>
      </c>
      <c r="X517" s="52" t="n">
        <v>-0.015</v>
      </c>
      <c r="Y517" s="52" t="n">
        <v>0.215</v>
      </c>
      <c r="Z517" s="36"/>
    </row>
    <row r="518" customFormat="false" ht="15" hidden="false" customHeight="true" outlineLevel="0" collapsed="false">
      <c r="A518" s="55" t="s">
        <v>1643</v>
      </c>
      <c r="B518" s="55" t="s">
        <v>1644</v>
      </c>
      <c r="C518" s="55" t="s">
        <v>1190</v>
      </c>
      <c r="D518" s="55" t="s">
        <v>1029</v>
      </c>
      <c r="E518" s="55" t="s">
        <v>1030</v>
      </c>
      <c r="F518" s="55" t="s">
        <v>739</v>
      </c>
      <c r="G518" s="56"/>
      <c r="H518" s="56"/>
      <c r="I518" s="56"/>
      <c r="J518" s="56"/>
      <c r="K518" s="57" t="n">
        <v>13.1770629408304</v>
      </c>
      <c r="L518" s="56" t="s">
        <v>478</v>
      </c>
      <c r="M518" s="58" t="n">
        <v>2434</v>
      </c>
      <c r="N518" s="58"/>
      <c r="O518" s="58" t="n">
        <v>936</v>
      </c>
      <c r="P518" s="56" t="n">
        <v>-0.85</v>
      </c>
      <c r="Q518" s="56" t="n">
        <v>0.71</v>
      </c>
      <c r="R518" s="56" t="n">
        <v>-0.024</v>
      </c>
      <c r="S518" s="56" t="n">
        <v>0.22</v>
      </c>
      <c r="T518" s="56"/>
      <c r="U518" s="58" t="n">
        <v>1498</v>
      </c>
      <c r="V518" s="56" t="n">
        <v>-0.799</v>
      </c>
      <c r="W518" s="56" t="n">
        <v>0.622</v>
      </c>
      <c r="X518" s="56" t="n">
        <v>-0.021</v>
      </c>
      <c r="Y518" s="56" t="n">
        <v>0.208</v>
      </c>
      <c r="Z518" s="36"/>
    </row>
    <row r="519" customFormat="false" ht="15" hidden="false" customHeight="true" outlineLevel="0" collapsed="false">
      <c r="A519" s="51" t="s">
        <v>1645</v>
      </c>
      <c r="B519" s="51" t="s">
        <v>1646</v>
      </c>
      <c r="C519" s="51" t="s">
        <v>1176</v>
      </c>
      <c r="D519" s="51"/>
      <c r="E519" s="51"/>
      <c r="F519" s="51" t="s">
        <v>589</v>
      </c>
      <c r="G519" s="52"/>
      <c r="H519" s="52"/>
      <c r="I519" s="52"/>
      <c r="J519" s="52"/>
      <c r="K519" s="53" t="n">
        <v>20.6093691794425</v>
      </c>
      <c r="L519" s="52" t="s">
        <v>478</v>
      </c>
      <c r="M519" s="54" t="n">
        <v>7627</v>
      </c>
      <c r="N519" s="54"/>
      <c r="O519" s="54" t="n">
        <v>5895</v>
      </c>
      <c r="P519" s="52" t="n">
        <v>-0.662</v>
      </c>
      <c r="Q519" s="52" t="n">
        <v>0.691</v>
      </c>
      <c r="R519" s="52" t="n">
        <v>0.001</v>
      </c>
      <c r="S519" s="52" t="n">
        <v>0.174</v>
      </c>
      <c r="T519" s="52"/>
      <c r="U519" s="54" t="n">
        <v>1732</v>
      </c>
      <c r="V519" s="52" t="n">
        <v>-0.514</v>
      </c>
      <c r="W519" s="52" t="n">
        <v>0.586</v>
      </c>
      <c r="X519" s="52" t="n">
        <v>0.003</v>
      </c>
      <c r="Y519" s="52" t="n">
        <v>0.149</v>
      </c>
      <c r="Z519" s="36"/>
    </row>
    <row r="520" customFormat="false" ht="15" hidden="false" customHeight="true" outlineLevel="0" collapsed="false">
      <c r="A520" s="55" t="s">
        <v>1647</v>
      </c>
      <c r="B520" s="55" t="s">
        <v>1648</v>
      </c>
      <c r="C520" s="55" t="s">
        <v>1190</v>
      </c>
      <c r="D520" s="55" t="s">
        <v>1029</v>
      </c>
      <c r="E520" s="55" t="s">
        <v>1030</v>
      </c>
      <c r="F520" s="55" t="s">
        <v>589</v>
      </c>
      <c r="G520" s="56"/>
      <c r="H520" s="56"/>
      <c r="I520" s="56"/>
      <c r="J520" s="56"/>
      <c r="K520" s="57" t="n">
        <v>15.98174690776</v>
      </c>
      <c r="L520" s="56" t="s">
        <v>478</v>
      </c>
      <c r="M520" s="58" t="n">
        <v>2555</v>
      </c>
      <c r="N520" s="58"/>
      <c r="O520" s="58" t="n">
        <v>1026</v>
      </c>
      <c r="P520" s="56" t="n">
        <v>-0.731</v>
      </c>
      <c r="Q520" s="56" t="n">
        <v>0.712</v>
      </c>
      <c r="R520" s="56" t="n">
        <v>-0.005</v>
      </c>
      <c r="S520" s="56" t="n">
        <v>0.224</v>
      </c>
      <c r="T520" s="56"/>
      <c r="U520" s="58" t="n">
        <v>1529</v>
      </c>
      <c r="V520" s="56" t="n">
        <v>-0.849</v>
      </c>
      <c r="W520" s="56" t="n">
        <v>0.751</v>
      </c>
      <c r="X520" s="56" t="n">
        <v>-0.007</v>
      </c>
      <c r="Y520" s="56" t="n">
        <v>0.235</v>
      </c>
      <c r="Z520" s="36"/>
    </row>
    <row r="521" customFormat="false" ht="15" hidden="false" customHeight="true" outlineLevel="0" collapsed="false">
      <c r="A521" s="51" t="s">
        <v>1649</v>
      </c>
      <c r="B521" s="51" t="s">
        <v>1650</v>
      </c>
      <c r="C521" s="51" t="s">
        <v>1176</v>
      </c>
      <c r="D521" s="51"/>
      <c r="E521" s="51"/>
      <c r="F521" s="51" t="s">
        <v>589</v>
      </c>
      <c r="G521" s="52"/>
      <c r="H521" s="52"/>
      <c r="I521" s="52"/>
      <c r="J521" s="52"/>
      <c r="K521" s="53" t="s">
        <v>502</v>
      </c>
      <c r="L521" s="52"/>
      <c r="M521" s="54" t="n">
        <v>368</v>
      </c>
      <c r="N521" s="54"/>
      <c r="O521" s="54" t="n">
        <v>368</v>
      </c>
      <c r="P521" s="52" t="n">
        <v>-0.536</v>
      </c>
      <c r="Q521" s="52" t="n">
        <v>0.846</v>
      </c>
      <c r="R521" s="52" t="n">
        <v>0.026</v>
      </c>
      <c r="S521" s="52" t="n">
        <v>0.223</v>
      </c>
      <c r="T521" s="52"/>
      <c r="U521" s="54" t="s">
        <v>801</v>
      </c>
      <c r="V521" s="52"/>
      <c r="W521" s="52"/>
      <c r="X521" s="52"/>
      <c r="Y521" s="52"/>
      <c r="Z521" s="36"/>
    </row>
    <row r="522" customFormat="false" ht="15" hidden="false" customHeight="true" outlineLevel="0" collapsed="false">
      <c r="A522" s="55" t="s">
        <v>1651</v>
      </c>
      <c r="B522" s="55" t="s">
        <v>1652</v>
      </c>
      <c r="C522" s="55" t="s">
        <v>1176</v>
      </c>
      <c r="D522" s="55"/>
      <c r="E522" s="55"/>
      <c r="F522" s="55" t="s">
        <v>589</v>
      </c>
      <c r="G522" s="56" t="n">
        <v>36399</v>
      </c>
      <c r="H522" s="56" t="n">
        <v>211.2</v>
      </c>
      <c r="I522" s="56" t="n">
        <v>3.27</v>
      </c>
      <c r="J522" s="56" t="s">
        <v>1653</v>
      </c>
      <c r="K522" s="57" t="n">
        <v>24.1575682872976</v>
      </c>
      <c r="L522" s="56" t="s">
        <v>478</v>
      </c>
      <c r="M522" s="58" t="n">
        <v>6884</v>
      </c>
      <c r="N522" s="58"/>
      <c r="O522" s="58" t="n">
        <v>5302</v>
      </c>
      <c r="P522" s="56" t="n">
        <v>-1.053</v>
      </c>
      <c r="Q522" s="56" t="n">
        <v>1.01</v>
      </c>
      <c r="R522" s="56" t="n">
        <v>-0.005</v>
      </c>
      <c r="S522" s="56" t="n">
        <v>0.272</v>
      </c>
      <c r="T522" s="56"/>
      <c r="U522" s="58" t="n">
        <v>1582</v>
      </c>
      <c r="V522" s="56" t="n">
        <v>-0.81</v>
      </c>
      <c r="W522" s="56" t="n">
        <v>0.733</v>
      </c>
      <c r="X522" s="56" t="n">
        <v>-0.003</v>
      </c>
      <c r="Y522" s="56" t="n">
        <v>0.203</v>
      </c>
      <c r="Z522" s="36"/>
    </row>
    <row r="523" customFormat="false" ht="15" hidden="false" customHeight="true" outlineLevel="0" collapsed="false">
      <c r="A523" s="51" t="s">
        <v>1654</v>
      </c>
      <c r="B523" s="51" t="s">
        <v>1655</v>
      </c>
      <c r="C523" s="51" t="s">
        <v>1176</v>
      </c>
      <c r="D523" s="51"/>
      <c r="E523" s="51"/>
      <c r="F523" s="51" t="s">
        <v>739</v>
      </c>
      <c r="G523" s="52"/>
      <c r="H523" s="52"/>
      <c r="I523" s="52"/>
      <c r="J523" s="52"/>
      <c r="K523" s="53" t="s">
        <v>502</v>
      </c>
      <c r="L523" s="52" t="s">
        <v>478</v>
      </c>
      <c r="M523" s="54" t="n">
        <v>1941</v>
      </c>
      <c r="N523" s="54"/>
      <c r="O523" s="54" t="n">
        <v>965</v>
      </c>
      <c r="P523" s="52" t="n">
        <v>-0.658</v>
      </c>
      <c r="Q523" s="52" t="n">
        <v>0.716</v>
      </c>
      <c r="R523" s="52" t="n">
        <v>-0.005</v>
      </c>
      <c r="S523" s="52" t="n">
        <v>0.222</v>
      </c>
      <c r="T523" s="52"/>
      <c r="U523" s="54" t="n">
        <v>976</v>
      </c>
      <c r="V523" s="52" t="n">
        <v>-0.722</v>
      </c>
      <c r="W523" s="52" t="n">
        <v>0.694</v>
      </c>
      <c r="X523" s="52" t="n">
        <v>0.003</v>
      </c>
      <c r="Y523" s="52" t="n">
        <v>0.191</v>
      </c>
      <c r="Z523" s="36"/>
    </row>
    <row r="524" customFormat="false" ht="15" hidden="false" customHeight="true" outlineLevel="0" collapsed="false">
      <c r="A524" s="55" t="s">
        <v>1656</v>
      </c>
      <c r="B524" s="55" t="s">
        <v>1657</v>
      </c>
      <c r="C524" s="55" t="s">
        <v>1176</v>
      </c>
      <c r="D524" s="55"/>
      <c r="E524" s="55"/>
      <c r="F524" s="55" t="s">
        <v>739</v>
      </c>
      <c r="G524" s="56"/>
      <c r="H524" s="56"/>
      <c r="I524" s="56"/>
      <c r="J524" s="56"/>
      <c r="K524" s="57" t="n">
        <v>9.20617527759795</v>
      </c>
      <c r="L524" s="56" t="s">
        <v>478</v>
      </c>
      <c r="M524" s="58" t="n">
        <v>7777</v>
      </c>
      <c r="N524" s="58"/>
      <c r="O524" s="58" t="n">
        <v>6014</v>
      </c>
      <c r="P524" s="56" t="n">
        <v>-0.273</v>
      </c>
      <c r="Q524" s="56" t="n">
        <v>0.27</v>
      </c>
      <c r="R524" s="56" t="n">
        <v>-0.002</v>
      </c>
      <c r="S524" s="56" t="n">
        <v>0.066</v>
      </c>
      <c r="T524" s="56"/>
      <c r="U524" s="58" t="n">
        <v>1763</v>
      </c>
      <c r="V524" s="56" t="n">
        <v>-0.15</v>
      </c>
      <c r="W524" s="56" t="n">
        <v>0.091</v>
      </c>
      <c r="X524" s="56" t="n">
        <v>-0.001</v>
      </c>
      <c r="Y524" s="56" t="n">
        <v>0.033</v>
      </c>
      <c r="Z524" s="36"/>
    </row>
    <row r="525" customFormat="false" ht="15" hidden="false" customHeight="true" outlineLevel="0" collapsed="false">
      <c r="A525" s="51" t="s">
        <v>1658</v>
      </c>
      <c r="B525" s="51" t="s">
        <v>1659</v>
      </c>
      <c r="C525" s="51" t="s">
        <v>1176</v>
      </c>
      <c r="D525" s="51"/>
      <c r="E525" s="51"/>
      <c r="F525" s="51" t="s">
        <v>739</v>
      </c>
      <c r="G525" s="52" t="n">
        <v>36552</v>
      </c>
      <c r="H525" s="52" t="n">
        <v>308.1</v>
      </c>
      <c r="I525" s="52" t="n">
        <v>0.72</v>
      </c>
      <c r="J525" s="52" t="s">
        <v>1660</v>
      </c>
      <c r="K525" s="53" t="n">
        <v>14.8770122037847</v>
      </c>
      <c r="L525" s="52" t="s">
        <v>478</v>
      </c>
      <c r="M525" s="54" t="n">
        <v>7511</v>
      </c>
      <c r="N525" s="54"/>
      <c r="O525" s="54" t="n">
        <v>5746</v>
      </c>
      <c r="P525" s="52" t="n">
        <v>-0.522</v>
      </c>
      <c r="Q525" s="52" t="n">
        <v>0.437</v>
      </c>
      <c r="R525" s="52" t="n">
        <v>-0.005</v>
      </c>
      <c r="S525" s="52" t="n">
        <v>0.127</v>
      </c>
      <c r="T525" s="52"/>
      <c r="U525" s="54" t="n">
        <v>1765</v>
      </c>
      <c r="V525" s="52" t="n">
        <v>-0.332</v>
      </c>
      <c r="W525" s="52" t="n">
        <v>0.368</v>
      </c>
      <c r="X525" s="52" t="n">
        <v>0</v>
      </c>
      <c r="Y525" s="52" t="n">
        <v>0.093</v>
      </c>
      <c r="Z525" s="36"/>
    </row>
    <row r="526" customFormat="false" ht="15" hidden="false" customHeight="true" outlineLevel="0" collapsed="false">
      <c r="A526" s="55" t="s">
        <v>1661</v>
      </c>
      <c r="B526" s="55" t="s">
        <v>1662</v>
      </c>
      <c r="C526" s="55" t="s">
        <v>1176</v>
      </c>
      <c r="D526" s="55"/>
      <c r="E526" s="55"/>
      <c r="F526" s="55" t="s">
        <v>739</v>
      </c>
      <c r="G526" s="56" t="n">
        <v>36553</v>
      </c>
      <c r="H526" s="56" t="n">
        <v>288.8</v>
      </c>
      <c r="I526" s="56" t="n">
        <v>4.8</v>
      </c>
      <c r="J526" s="56" t="s">
        <v>1663</v>
      </c>
      <c r="K526" s="57" t="n">
        <v>26.2243812194773</v>
      </c>
      <c r="L526" s="56" t="s">
        <v>478</v>
      </c>
      <c r="M526" s="58" t="n">
        <v>6904</v>
      </c>
      <c r="N526" s="58"/>
      <c r="O526" s="58" t="n">
        <v>5644</v>
      </c>
      <c r="P526" s="56" t="n">
        <v>-0.589</v>
      </c>
      <c r="Q526" s="56" t="n">
        <v>0.644</v>
      </c>
      <c r="R526" s="56" t="n">
        <v>0.015</v>
      </c>
      <c r="S526" s="56" t="n">
        <v>0.151</v>
      </c>
      <c r="T526" s="56"/>
      <c r="U526" s="58" t="n">
        <v>1260</v>
      </c>
      <c r="V526" s="56" t="n">
        <v>-0.625</v>
      </c>
      <c r="W526" s="56" t="n">
        <v>0.873</v>
      </c>
      <c r="X526" s="56" t="n">
        <v>0.004</v>
      </c>
      <c r="Y526" s="56" t="n">
        <v>0.242</v>
      </c>
      <c r="Z526" s="36"/>
    </row>
    <row r="527" customFormat="false" ht="15" hidden="false" customHeight="true" outlineLevel="0" collapsed="false">
      <c r="A527" s="51" t="s">
        <v>1664</v>
      </c>
      <c r="B527" s="51" t="s">
        <v>1665</v>
      </c>
      <c r="C527" s="51" t="s">
        <v>1176</v>
      </c>
      <c r="D527" s="51"/>
      <c r="E527" s="51"/>
      <c r="F527" s="51" t="s">
        <v>739</v>
      </c>
      <c r="G527" s="52"/>
      <c r="H527" s="52"/>
      <c r="I527" s="52"/>
      <c r="J527" s="52"/>
      <c r="K527" s="53" t="n">
        <v>20.4731387295225</v>
      </c>
      <c r="L527" s="52" t="s">
        <v>478</v>
      </c>
      <c r="M527" s="54" t="n">
        <v>1703</v>
      </c>
      <c r="N527" s="54"/>
      <c r="O527" s="54" t="n">
        <v>1114</v>
      </c>
      <c r="P527" s="52" t="n">
        <v>-0.451</v>
      </c>
      <c r="Q527" s="52" t="n">
        <v>0.597</v>
      </c>
      <c r="R527" s="52" t="n">
        <v>0.017</v>
      </c>
      <c r="S527" s="52" t="n">
        <v>0.142</v>
      </c>
      <c r="T527" s="52"/>
      <c r="U527" s="54" t="n">
        <v>589</v>
      </c>
      <c r="V527" s="52" t="n">
        <v>-0.532</v>
      </c>
      <c r="W527" s="52" t="n">
        <v>0.618</v>
      </c>
      <c r="X527" s="52" t="n">
        <v>0.012</v>
      </c>
      <c r="Y527" s="52" t="n">
        <v>0.169</v>
      </c>
      <c r="Z527" s="36"/>
    </row>
    <row r="528" customFormat="false" ht="15" hidden="false" customHeight="true" outlineLevel="0" collapsed="false">
      <c r="A528" s="55" t="s">
        <v>1666</v>
      </c>
      <c r="B528" s="55" t="s">
        <v>1667</v>
      </c>
      <c r="C528" s="55" t="s">
        <v>1176</v>
      </c>
      <c r="D528" s="55"/>
      <c r="E528" s="55"/>
      <c r="F528" s="55" t="s">
        <v>739</v>
      </c>
      <c r="G528" s="56"/>
      <c r="H528" s="56"/>
      <c r="I528" s="56"/>
      <c r="J528" s="56"/>
      <c r="K528" s="57" t="n">
        <v>16.937399534399</v>
      </c>
      <c r="L528" s="56" t="s">
        <v>478</v>
      </c>
      <c r="M528" s="58" t="n">
        <v>3533</v>
      </c>
      <c r="N528" s="58"/>
      <c r="O528" s="58" t="n">
        <v>2542</v>
      </c>
      <c r="P528" s="56" t="n">
        <v>-0.693</v>
      </c>
      <c r="Q528" s="56" t="n">
        <v>1.073</v>
      </c>
      <c r="R528" s="56" t="n">
        <v>0.043</v>
      </c>
      <c r="S528" s="56" t="n">
        <v>0.253</v>
      </c>
      <c r="T528" s="56"/>
      <c r="U528" s="58" t="n">
        <v>991</v>
      </c>
      <c r="V528" s="56" t="n">
        <v>-0.617</v>
      </c>
      <c r="W528" s="56" t="n">
        <v>1.129</v>
      </c>
      <c r="X528" s="56" t="n">
        <v>0.028</v>
      </c>
      <c r="Y528" s="56" t="n">
        <v>0.265</v>
      </c>
      <c r="Z528" s="36"/>
    </row>
    <row r="529" customFormat="false" ht="15" hidden="false" customHeight="true" outlineLevel="0" collapsed="false">
      <c r="A529" s="51" t="s">
        <v>1668</v>
      </c>
      <c r="B529" s="51" t="s">
        <v>1669</v>
      </c>
      <c r="C529" s="51" t="s">
        <v>1176</v>
      </c>
      <c r="D529" s="51"/>
      <c r="E529" s="51"/>
      <c r="F529" s="51" t="s">
        <v>739</v>
      </c>
      <c r="G529" s="52"/>
      <c r="H529" s="52"/>
      <c r="I529" s="52"/>
      <c r="J529" s="52"/>
      <c r="K529" s="53" t="n">
        <v>13.7002052821302</v>
      </c>
      <c r="L529" s="52" t="s">
        <v>478</v>
      </c>
      <c r="M529" s="54" t="n">
        <v>4212</v>
      </c>
      <c r="N529" s="54"/>
      <c r="O529" s="54" t="n">
        <v>3260</v>
      </c>
      <c r="P529" s="52" t="n">
        <v>-0.778</v>
      </c>
      <c r="Q529" s="52" t="n">
        <v>1.176</v>
      </c>
      <c r="R529" s="52" t="n">
        <v>0.034</v>
      </c>
      <c r="S529" s="52" t="n">
        <v>0.278</v>
      </c>
      <c r="T529" s="52"/>
      <c r="U529" s="54" t="n">
        <v>952</v>
      </c>
      <c r="V529" s="52" t="n">
        <v>-0.748</v>
      </c>
      <c r="W529" s="52" t="n">
        <v>1.439</v>
      </c>
      <c r="X529" s="52" t="n">
        <v>0.046</v>
      </c>
      <c r="Y529" s="52" t="n">
        <v>0.328</v>
      </c>
      <c r="Z529" s="36"/>
    </row>
    <row r="530" customFormat="false" ht="15" hidden="false" customHeight="true" outlineLevel="0" collapsed="false">
      <c r="A530" s="55" t="s">
        <v>1670</v>
      </c>
      <c r="B530" s="55" t="s">
        <v>1671</v>
      </c>
      <c r="C530" s="55" t="s">
        <v>1176</v>
      </c>
      <c r="D530" s="55"/>
      <c r="E530" s="55"/>
      <c r="F530" s="55" t="s">
        <v>739</v>
      </c>
      <c r="G530" s="56"/>
      <c r="H530" s="56"/>
      <c r="I530" s="56"/>
      <c r="J530" s="56"/>
      <c r="K530" s="57" t="n">
        <v>26.9296582940959</v>
      </c>
      <c r="L530" s="56"/>
      <c r="M530" s="58" t="n">
        <v>319</v>
      </c>
      <c r="N530" s="58"/>
      <c r="O530" s="58" t="s">
        <v>801</v>
      </c>
      <c r="P530" s="56"/>
      <c r="Q530" s="56"/>
      <c r="R530" s="56"/>
      <c r="S530" s="56"/>
      <c r="T530" s="56"/>
      <c r="U530" s="58" t="n">
        <v>319</v>
      </c>
      <c r="V530" s="56" t="n">
        <v>-0.732</v>
      </c>
      <c r="W530" s="56" t="n">
        <v>0.919</v>
      </c>
      <c r="X530" s="56" t="n">
        <v>0.024</v>
      </c>
      <c r="Y530" s="56" t="n">
        <v>0.23</v>
      </c>
      <c r="Z530" s="36"/>
    </row>
    <row r="531" customFormat="false" ht="15" hidden="false" customHeight="true" outlineLevel="0" collapsed="false">
      <c r="A531" s="51" t="s">
        <v>1672</v>
      </c>
      <c r="B531" s="51" t="s">
        <v>1673</v>
      </c>
      <c r="C531" s="51" t="s">
        <v>1176</v>
      </c>
      <c r="D531" s="51"/>
      <c r="E531" s="51"/>
      <c r="F531" s="51" t="s">
        <v>477</v>
      </c>
      <c r="G531" s="52"/>
      <c r="H531" s="52"/>
      <c r="I531" s="52"/>
      <c r="J531" s="52"/>
      <c r="K531" s="53" t="n">
        <v>43.5485415836562</v>
      </c>
      <c r="L531" s="52" t="s">
        <v>478</v>
      </c>
      <c r="M531" s="54" t="n">
        <v>5602</v>
      </c>
      <c r="N531" s="54"/>
      <c r="O531" s="54" t="n">
        <v>4278</v>
      </c>
      <c r="P531" s="52" t="n">
        <v>-0.854</v>
      </c>
      <c r="Q531" s="52" t="n">
        <v>0.785</v>
      </c>
      <c r="R531" s="52" t="n">
        <v>-0.006</v>
      </c>
      <c r="S531" s="52" t="n">
        <v>0.213</v>
      </c>
      <c r="T531" s="52"/>
      <c r="U531" s="54" t="n">
        <v>1324</v>
      </c>
      <c r="V531" s="52" t="n">
        <v>-0.579</v>
      </c>
      <c r="W531" s="52" t="n">
        <v>0.472</v>
      </c>
      <c r="X531" s="52" t="n">
        <v>-0.01</v>
      </c>
      <c r="Y531" s="52" t="n">
        <v>0.145</v>
      </c>
      <c r="Z531" s="36"/>
    </row>
    <row r="532" customFormat="false" ht="15" hidden="false" customHeight="true" outlineLevel="0" collapsed="false">
      <c r="A532" s="55" t="s">
        <v>1674</v>
      </c>
      <c r="B532" s="55" t="s">
        <v>1675</v>
      </c>
      <c r="C532" s="55" t="s">
        <v>1190</v>
      </c>
      <c r="D532" s="55" t="s">
        <v>1676</v>
      </c>
      <c r="E532" s="55" t="s">
        <v>1077</v>
      </c>
      <c r="F532" s="55" t="s">
        <v>589</v>
      </c>
      <c r="G532" s="56"/>
      <c r="H532" s="56"/>
      <c r="I532" s="56"/>
      <c r="J532" s="56"/>
      <c r="K532" s="57" t="n">
        <v>22.1029580441501</v>
      </c>
      <c r="L532" s="56" t="s">
        <v>478</v>
      </c>
      <c r="M532" s="58" t="n">
        <v>1789</v>
      </c>
      <c r="N532" s="58"/>
      <c r="O532" s="58" t="n">
        <v>322</v>
      </c>
      <c r="P532" s="56" t="n">
        <v>-0.456</v>
      </c>
      <c r="Q532" s="56" t="n">
        <v>0.385</v>
      </c>
      <c r="R532" s="56" t="n">
        <v>-0.002</v>
      </c>
      <c r="S532" s="56" t="n">
        <v>0.132</v>
      </c>
      <c r="T532" s="56"/>
      <c r="U532" s="58" t="n">
        <v>1467</v>
      </c>
      <c r="V532" s="56" t="n">
        <v>-0.537</v>
      </c>
      <c r="W532" s="56" t="n">
        <v>0.485</v>
      </c>
      <c r="X532" s="56" t="n">
        <v>-0.006</v>
      </c>
      <c r="Y532" s="56" t="n">
        <v>0.137</v>
      </c>
      <c r="Z532" s="36"/>
    </row>
    <row r="533" customFormat="false" ht="15" hidden="false" customHeight="true" outlineLevel="0" collapsed="false">
      <c r="A533" s="61" t="s">
        <v>1677</v>
      </c>
      <c r="B533" s="61" t="s">
        <v>1678</v>
      </c>
      <c r="C533" s="61" t="s">
        <v>1176</v>
      </c>
      <c r="D533" s="61"/>
      <c r="E533" s="61"/>
      <c r="F533" s="61" t="s">
        <v>485</v>
      </c>
      <c r="G533" s="62"/>
      <c r="H533" s="62"/>
      <c r="I533" s="62"/>
      <c r="J533" s="62"/>
      <c r="K533" s="63" t="n">
        <v>7.90549534468477</v>
      </c>
      <c r="L533" s="62" t="s">
        <v>478</v>
      </c>
      <c r="M533" s="64" t="n">
        <v>7663</v>
      </c>
      <c r="N533" s="64"/>
      <c r="O533" s="64" t="n">
        <v>5919</v>
      </c>
      <c r="P533" s="62" t="n">
        <v>-1.098</v>
      </c>
      <c r="Q533" s="62" t="n">
        <v>1.129</v>
      </c>
      <c r="R533" s="62" t="n">
        <v>-0.01</v>
      </c>
      <c r="S533" s="62" t="n">
        <v>0.311</v>
      </c>
      <c r="T533" s="62"/>
      <c r="U533" s="64" t="n">
        <v>1744</v>
      </c>
      <c r="V533" s="62" t="n">
        <v>-1.16</v>
      </c>
      <c r="W533" s="62" t="n">
        <v>0.862</v>
      </c>
      <c r="X533" s="62" t="n">
        <v>-0.006</v>
      </c>
      <c r="Y533" s="62" t="n">
        <v>0.308</v>
      </c>
      <c r="Z533" s="36"/>
    </row>
    <row r="534" customFormat="false" ht="15.5" hidden="false" customHeight="false" outlineLevel="0" collapsed="false">
      <c r="A534" s="36"/>
      <c r="B534" s="36"/>
      <c r="C534" s="36"/>
      <c r="D534" s="36"/>
      <c r="E534" s="36"/>
      <c r="F534" s="36"/>
      <c r="G534" s="36"/>
      <c r="H534" s="36"/>
      <c r="I534" s="36"/>
      <c r="J534" s="36"/>
      <c r="K534" s="36"/>
      <c r="L534" s="36"/>
      <c r="M534" s="65"/>
      <c r="N534" s="36"/>
      <c r="O534" s="65"/>
      <c r="P534" s="36"/>
      <c r="Q534" s="36"/>
      <c r="R534" s="36"/>
      <c r="S534" s="36"/>
      <c r="T534" s="36"/>
      <c r="U534" s="65"/>
      <c r="V534" s="36"/>
      <c r="W534" s="36"/>
      <c r="X534" s="36"/>
      <c r="Y534" s="36"/>
      <c r="Z534" s="36"/>
    </row>
  </sheetData>
  <autoFilter ref="A4:M533"/>
  <mergeCells count="19">
    <mergeCell ref="A1:Y1"/>
    <mergeCell ref="A2:Y2"/>
    <mergeCell ref="A3:A4"/>
    <mergeCell ref="B3:B4"/>
    <mergeCell ref="C3:C4"/>
    <mergeCell ref="D3:D4"/>
    <mergeCell ref="E3:E4"/>
    <mergeCell ref="F3:F4"/>
    <mergeCell ref="G3:G4"/>
    <mergeCell ref="H3:H4"/>
    <mergeCell ref="I3:I4"/>
    <mergeCell ref="J3:J4"/>
    <mergeCell ref="K3:K4"/>
    <mergeCell ref="L3:L4"/>
    <mergeCell ref="M3:M4"/>
    <mergeCell ref="N3:N4"/>
    <mergeCell ref="O3:S3"/>
    <mergeCell ref="T3:T4"/>
    <mergeCell ref="U3:Y3"/>
  </mergeCells>
  <conditionalFormatting sqref="O4:S4 U4:Y4 A5:Y533">
    <cfRule type="expression" priority="2" aboveAverage="0" equalAverage="0" bottom="0" percent="0" rank="0" text="" dxfId="16">
      <formula>MOD(ROW(),2)=1</formula>
    </cfRule>
  </conditionalFormatting>
  <conditionalFormatting sqref="A5:Y533">
    <cfRule type="expression" priority="3" aboveAverage="0" equalAverage="0" bottom="0" percent="0" rank="0" text="" dxfId="17">
      <formula>MOD(ROW(),2)=1</formula>
    </cfRule>
  </conditionalFormatting>
  <conditionalFormatting sqref="A5:K533">
    <cfRule type="expression" priority="4" aboveAverage="0" equalAverage="0" bottom="0" percent="0" rank="0" text="" dxfId="18">
      <formula>MOD(ROW(),2)=1</formula>
    </cfRule>
    <cfRule type="expression" priority="5" aboveAverage="0" equalAverage="0" bottom="0" percent="0" rank="0" text="" dxfId="19">
      <formula>MOD(ROW(),2)=0</formula>
    </cfRule>
  </conditionalFormatting>
  <conditionalFormatting sqref="L5:Y533">
    <cfRule type="expression" priority="6" aboveAverage="0" equalAverage="0" bottom="0" percent="0" rank="0" text="" dxfId="20">
      <formula>MOD(ROW(),2)=1</formula>
    </cfRule>
    <cfRule type="expression" priority="7" aboveAverage="0" equalAverage="0" bottom="0" percent="0" rank="0" text="" dxfId="21">
      <formula>MOD(ROW(),2)=0</formula>
    </cfRule>
  </conditionalFormatting>
  <printOptions headings="false" gridLines="false" gridLinesSet="true" horizontalCentered="false" verticalCentered="false"/>
  <pageMargins left="0.699305555555556" right="0.699305555555556"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0" activeCellId="0" sqref="B20"/>
    </sheetView>
  </sheetViews>
  <sheetFormatPr defaultColWidth="8.9921875" defaultRowHeight="14" zeroHeight="false" outlineLevelRow="0" outlineLevelCol="0"/>
  <cols>
    <col collapsed="false" customWidth="true" hidden="false" outlineLevel="0" max="1" min="1" style="0" width="35.37"/>
    <col collapsed="false" customWidth="false" hidden="false" outlineLevel="0" max="2" min="2" style="66" width="8.99"/>
    <col collapsed="false" customWidth="true" hidden="false" outlineLevel="0" max="3" min="3" style="66" width="13.62"/>
    <col collapsed="false" customWidth="true" hidden="false" outlineLevel="0" max="4" min="4" style="66" width="13.36"/>
    <col collapsed="false" customWidth="true" hidden="false" outlineLevel="0" max="5" min="5" style="66" width="12.86"/>
    <col collapsed="false" customWidth="true" hidden="false" outlineLevel="0" max="6" min="6" style="66" width="13.99"/>
    <col collapsed="false" customWidth="true" hidden="false" outlineLevel="0" max="7" min="7" style="66" width="12.99"/>
    <col collapsed="false" customWidth="true" hidden="false" outlineLevel="0" max="8" min="8" style="66" width="13.12"/>
    <col collapsed="false" customWidth="true" hidden="false" outlineLevel="0" max="9" min="9" style="66" width="12.86"/>
  </cols>
  <sheetData>
    <row r="1" s="67" customFormat="true" ht="15" hidden="false" customHeight="false" outlineLevel="0" collapsed="false">
      <c r="A1" s="67" t="s">
        <v>1679</v>
      </c>
      <c r="B1" s="68"/>
      <c r="C1" s="68"/>
      <c r="D1" s="68"/>
      <c r="E1" s="68"/>
      <c r="F1" s="68"/>
      <c r="G1" s="68"/>
      <c r="H1" s="68"/>
      <c r="I1" s="68"/>
    </row>
    <row r="3" customFormat="false" ht="14.75" hidden="false" customHeight="false" outlineLevel="0" collapsed="false">
      <c r="A3" s="69"/>
      <c r="B3" s="70"/>
      <c r="C3" s="70"/>
      <c r="D3" s="70"/>
      <c r="E3" s="70"/>
      <c r="F3" s="70"/>
      <c r="G3" s="70"/>
      <c r="H3" s="70"/>
      <c r="I3" s="70"/>
    </row>
    <row r="4" s="73" customFormat="true" ht="24" hidden="false" customHeight="true" outlineLevel="0" collapsed="false">
      <c r="A4" s="71" t="s">
        <v>1680</v>
      </c>
      <c r="B4" s="72" t="s">
        <v>1681</v>
      </c>
      <c r="C4" s="72" t="s">
        <v>1682</v>
      </c>
      <c r="D4" s="72" t="s">
        <v>1683</v>
      </c>
      <c r="E4" s="72" t="s">
        <v>1684</v>
      </c>
      <c r="F4" s="72" t="s">
        <v>1685</v>
      </c>
      <c r="G4" s="72" t="s">
        <v>1686</v>
      </c>
      <c r="H4" s="72" t="s">
        <v>1687</v>
      </c>
      <c r="I4" s="72" t="s">
        <v>1688</v>
      </c>
    </row>
    <row r="5" customFormat="false" ht="14" hidden="false" customHeight="false" outlineLevel="0" collapsed="false">
      <c r="A5" s="5" t="s">
        <v>657</v>
      </c>
      <c r="B5" s="74" t="n">
        <v>425</v>
      </c>
      <c r="C5" s="74" t="n">
        <v>11</v>
      </c>
      <c r="D5" s="75" t="n">
        <v>18</v>
      </c>
      <c r="E5" s="75" t="n">
        <v>24</v>
      </c>
      <c r="F5" s="75" t="n">
        <v>32</v>
      </c>
      <c r="G5" s="74" t="n">
        <v>43</v>
      </c>
      <c r="H5" s="75" t="n">
        <v>55</v>
      </c>
      <c r="I5" s="75" t="n">
        <v>71</v>
      </c>
    </row>
    <row r="6" customFormat="false" ht="14" hidden="false" customHeight="false" outlineLevel="0" collapsed="false">
      <c r="A6" s="5" t="s">
        <v>660</v>
      </c>
      <c r="B6" s="74" t="n">
        <v>2</v>
      </c>
      <c r="C6" s="74" t="n">
        <v>1</v>
      </c>
      <c r="D6" s="75" t="n">
        <v>1</v>
      </c>
      <c r="E6" s="75" t="n">
        <v>1</v>
      </c>
      <c r="F6" s="75" t="n">
        <v>1</v>
      </c>
      <c r="G6" s="74" t="n">
        <v>1</v>
      </c>
      <c r="H6" s="75" t="n">
        <v>1</v>
      </c>
      <c r="I6" s="75" t="n">
        <v>2</v>
      </c>
    </row>
    <row r="7" customFormat="false" ht="14" hidden="false" customHeight="false" outlineLevel="0" collapsed="false">
      <c r="A7" s="5" t="s">
        <v>856</v>
      </c>
      <c r="B7" s="74" t="n">
        <v>1</v>
      </c>
      <c r="C7" s="74" t="n">
        <v>1</v>
      </c>
      <c r="D7" s="75" t="n">
        <v>1</v>
      </c>
      <c r="E7" s="75" t="n">
        <v>1</v>
      </c>
      <c r="F7" s="75" t="n">
        <v>1</v>
      </c>
      <c r="G7" s="74" t="n">
        <v>1</v>
      </c>
      <c r="H7" s="75" t="n">
        <v>1</v>
      </c>
      <c r="I7" s="75" t="n">
        <v>1</v>
      </c>
    </row>
    <row r="8" customFormat="false" ht="14" hidden="false" customHeight="false" outlineLevel="0" collapsed="false">
      <c r="A8" s="5" t="s">
        <v>937</v>
      </c>
      <c r="B8" s="74" t="n">
        <v>121</v>
      </c>
      <c r="C8" s="74" t="n">
        <v>5</v>
      </c>
      <c r="D8" s="75" t="n">
        <v>9</v>
      </c>
      <c r="E8" s="75" t="n">
        <v>11</v>
      </c>
      <c r="F8" s="75" t="n">
        <v>14</v>
      </c>
      <c r="G8" s="74" t="n">
        <v>20</v>
      </c>
      <c r="H8" s="75" t="n">
        <v>26</v>
      </c>
      <c r="I8" s="75" t="n">
        <v>36</v>
      </c>
    </row>
    <row r="9" customFormat="false" ht="14" hidden="false" customHeight="false" outlineLevel="0" collapsed="false">
      <c r="A9" s="5" t="s">
        <v>886</v>
      </c>
      <c r="B9" s="74" t="n">
        <v>80</v>
      </c>
      <c r="C9" s="74" t="n">
        <v>10</v>
      </c>
      <c r="D9" s="75" t="n">
        <v>16</v>
      </c>
      <c r="E9" s="75" t="n">
        <v>20</v>
      </c>
      <c r="F9" s="75" t="n">
        <v>22</v>
      </c>
      <c r="G9" s="74" t="n">
        <v>27</v>
      </c>
      <c r="H9" s="75" t="n">
        <v>29</v>
      </c>
      <c r="I9" s="75" t="n">
        <v>37</v>
      </c>
    </row>
    <row r="10" customFormat="false" ht="14" hidden="false" customHeight="false" outlineLevel="0" collapsed="false">
      <c r="A10" s="5" t="s">
        <v>889</v>
      </c>
      <c r="B10" s="74" t="n">
        <v>91</v>
      </c>
      <c r="C10" s="74" t="n">
        <v>9</v>
      </c>
      <c r="D10" s="75" t="n">
        <v>14</v>
      </c>
      <c r="E10" s="75" t="n">
        <v>20</v>
      </c>
      <c r="F10" s="75" t="n">
        <v>23</v>
      </c>
      <c r="G10" s="74" t="n">
        <v>28</v>
      </c>
      <c r="H10" s="75" t="n">
        <v>31</v>
      </c>
      <c r="I10" s="75" t="n">
        <v>38</v>
      </c>
    </row>
    <row r="11" customFormat="false" ht="14" hidden="false" customHeight="false" outlineLevel="0" collapsed="false">
      <c r="A11" s="5" t="s">
        <v>891</v>
      </c>
      <c r="B11" s="74" t="n">
        <v>85</v>
      </c>
      <c r="C11" s="74" t="n">
        <v>8</v>
      </c>
      <c r="D11" s="75" t="n">
        <v>12</v>
      </c>
      <c r="E11" s="75" t="n">
        <v>16</v>
      </c>
      <c r="F11" s="75" t="n">
        <v>20</v>
      </c>
      <c r="G11" s="74" t="n">
        <v>22</v>
      </c>
      <c r="H11" s="75" t="n">
        <v>24</v>
      </c>
      <c r="I11" s="75" t="n">
        <v>28</v>
      </c>
    </row>
    <row r="12" customFormat="false" ht="14" hidden="false" customHeight="false" outlineLevel="0" collapsed="false">
      <c r="A12" s="5" t="s">
        <v>895</v>
      </c>
      <c r="B12" s="74" t="n">
        <v>9</v>
      </c>
      <c r="C12" s="74" t="n">
        <v>1</v>
      </c>
      <c r="D12" s="75" t="n">
        <v>1</v>
      </c>
      <c r="E12" s="75" t="n">
        <v>1</v>
      </c>
      <c r="F12" s="75" t="n">
        <v>2</v>
      </c>
      <c r="G12" s="74" t="n">
        <v>2</v>
      </c>
      <c r="H12" s="75" t="n">
        <v>2</v>
      </c>
      <c r="I12" s="75" t="n">
        <v>2</v>
      </c>
    </row>
    <row r="13" customFormat="false" ht="14" hidden="false" customHeight="false" outlineLevel="0" collapsed="false">
      <c r="A13" s="5" t="s">
        <v>897</v>
      </c>
      <c r="B13" s="74" t="n">
        <v>42</v>
      </c>
      <c r="C13" s="74" t="n">
        <v>6</v>
      </c>
      <c r="D13" s="75" t="n">
        <v>7</v>
      </c>
      <c r="E13" s="75" t="n">
        <v>8</v>
      </c>
      <c r="F13" s="75" t="n">
        <v>12</v>
      </c>
      <c r="G13" s="74" t="n">
        <v>13</v>
      </c>
      <c r="H13" s="75" t="n">
        <v>15</v>
      </c>
      <c r="I13" s="75" t="n">
        <v>16</v>
      </c>
    </row>
    <row r="14" customFormat="false" ht="14" hidden="false" customHeight="false" outlineLevel="0" collapsed="false">
      <c r="A14" s="5" t="s">
        <v>956</v>
      </c>
      <c r="B14" s="74" t="n">
        <v>16</v>
      </c>
      <c r="C14" s="74" t="n">
        <v>1</v>
      </c>
      <c r="D14" s="75" t="n">
        <v>1</v>
      </c>
      <c r="E14" s="75" t="n">
        <v>2</v>
      </c>
      <c r="F14" s="75" t="n">
        <v>2</v>
      </c>
      <c r="G14" s="74" t="n">
        <v>2</v>
      </c>
      <c r="H14" s="75" t="n">
        <v>3</v>
      </c>
      <c r="I14" s="75" t="n">
        <v>3</v>
      </c>
    </row>
    <row r="15" customFormat="false" ht="14" hidden="false" customHeight="false" outlineLevel="0" collapsed="false">
      <c r="A15" s="5" t="s">
        <v>903</v>
      </c>
      <c r="B15" s="74" t="n">
        <v>54</v>
      </c>
      <c r="C15" s="74" t="n">
        <v>4</v>
      </c>
      <c r="D15" s="75" t="n">
        <v>6</v>
      </c>
      <c r="E15" s="75" t="n">
        <v>9</v>
      </c>
      <c r="F15" s="75" t="n">
        <v>12</v>
      </c>
      <c r="G15" s="74" t="n">
        <v>14</v>
      </c>
      <c r="H15" s="75" t="n">
        <v>16</v>
      </c>
      <c r="I15" s="75" t="n">
        <v>19</v>
      </c>
    </row>
    <row r="16" customFormat="false" ht="14" hidden="false" customHeight="false" outlineLevel="0" collapsed="false">
      <c r="A16" s="5" t="s">
        <v>959</v>
      </c>
      <c r="B16" s="74" t="n">
        <v>1</v>
      </c>
      <c r="C16" s="74" t="n">
        <v>1</v>
      </c>
      <c r="D16" s="75" t="n">
        <v>1</v>
      </c>
      <c r="E16" s="75" t="n">
        <v>1</v>
      </c>
      <c r="F16" s="75" t="n">
        <v>1</v>
      </c>
      <c r="G16" s="74" t="n">
        <v>1</v>
      </c>
      <c r="H16" s="75" t="n">
        <v>1</v>
      </c>
      <c r="I16" s="75" t="n">
        <v>1</v>
      </c>
    </row>
    <row r="17" customFormat="false" ht="14" hidden="false" customHeight="false" outlineLevel="0" collapsed="false">
      <c r="A17" s="5" t="s">
        <v>909</v>
      </c>
      <c r="B17" s="74" t="n">
        <v>4</v>
      </c>
      <c r="C17" s="74" t="n">
        <v>1</v>
      </c>
      <c r="D17" s="75" t="n">
        <v>1</v>
      </c>
      <c r="E17" s="75" t="n">
        <v>1</v>
      </c>
      <c r="F17" s="75" t="n">
        <v>1</v>
      </c>
      <c r="G17" s="74" t="n">
        <v>1</v>
      </c>
      <c r="H17" s="75" t="n">
        <v>1</v>
      </c>
      <c r="I17" s="75" t="n">
        <v>1</v>
      </c>
    </row>
    <row r="18" customFormat="false" ht="14" hidden="false" customHeight="false" outlineLevel="0" collapsed="false">
      <c r="A18" s="5" t="s">
        <v>911</v>
      </c>
      <c r="B18" s="74" t="n">
        <v>1</v>
      </c>
      <c r="C18" s="74" t="n">
        <v>1</v>
      </c>
      <c r="D18" s="75" t="n">
        <v>1</v>
      </c>
      <c r="E18" s="75" t="n">
        <v>1</v>
      </c>
      <c r="F18" s="75" t="n">
        <v>1</v>
      </c>
      <c r="G18" s="74" t="n">
        <v>1</v>
      </c>
      <c r="H18" s="75" t="n">
        <v>1</v>
      </c>
      <c r="I18" s="75" t="n">
        <v>1</v>
      </c>
    </row>
    <row r="19" customFormat="false" ht="14" hidden="false" customHeight="false" outlineLevel="0" collapsed="false">
      <c r="A19" s="5" t="s">
        <v>915</v>
      </c>
      <c r="B19" s="74" t="n">
        <v>29</v>
      </c>
      <c r="C19" s="74" t="n">
        <v>4</v>
      </c>
      <c r="D19" s="75" t="n">
        <v>7</v>
      </c>
      <c r="E19" s="75" t="n">
        <v>9</v>
      </c>
      <c r="F19" s="75" t="n">
        <v>13</v>
      </c>
      <c r="G19" s="74" t="n">
        <v>13</v>
      </c>
      <c r="H19" s="75" t="n">
        <v>16</v>
      </c>
      <c r="I19" s="75" t="n">
        <v>20</v>
      </c>
    </row>
    <row r="20" customFormat="false" ht="14" hidden="false" customHeight="false" outlineLevel="0" collapsed="false">
      <c r="A20" s="5" t="s">
        <v>963</v>
      </c>
      <c r="B20" s="74" t="n">
        <v>1</v>
      </c>
      <c r="C20" s="74" t="n">
        <v>1</v>
      </c>
      <c r="D20" s="75" t="n">
        <v>1</v>
      </c>
      <c r="E20" s="75" t="n">
        <v>1</v>
      </c>
      <c r="F20" s="75" t="n">
        <v>1</v>
      </c>
      <c r="G20" s="74" t="n">
        <v>1</v>
      </c>
      <c r="H20" s="75" t="n">
        <v>1</v>
      </c>
      <c r="I20" s="75" t="n">
        <v>1</v>
      </c>
    </row>
    <row r="21" customFormat="false" ht="14" hidden="false" customHeight="false" outlineLevel="0" collapsed="false">
      <c r="A21" s="5" t="s">
        <v>923</v>
      </c>
      <c r="B21" s="74" t="n">
        <v>10</v>
      </c>
      <c r="C21" s="74" t="n">
        <v>1</v>
      </c>
      <c r="D21" s="75" t="n">
        <v>2</v>
      </c>
      <c r="E21" s="75" t="n">
        <v>3</v>
      </c>
      <c r="F21" s="75" t="n">
        <v>5</v>
      </c>
      <c r="G21" s="74" t="n">
        <v>5</v>
      </c>
      <c r="H21" s="75" t="n">
        <v>5</v>
      </c>
      <c r="I21" s="75" t="n">
        <v>7</v>
      </c>
    </row>
    <row r="22" customFormat="false" ht="14" hidden="false" customHeight="false" outlineLevel="0" collapsed="false">
      <c r="A22" s="5" t="s">
        <v>487</v>
      </c>
      <c r="B22" s="74" t="n">
        <v>17</v>
      </c>
      <c r="C22" s="74" t="n">
        <v>3</v>
      </c>
      <c r="D22" s="75" t="n">
        <v>4</v>
      </c>
      <c r="E22" s="75" t="n">
        <v>5</v>
      </c>
      <c r="F22" s="75" t="n">
        <v>6</v>
      </c>
      <c r="G22" s="74" t="n">
        <v>6</v>
      </c>
      <c r="H22" s="75" t="n">
        <v>7</v>
      </c>
      <c r="I22" s="75" t="n">
        <v>8</v>
      </c>
    </row>
    <row r="23" customFormat="false" ht="14" hidden="false" customHeight="false" outlineLevel="0" collapsed="false">
      <c r="A23" s="5" t="s">
        <v>610</v>
      </c>
      <c r="B23" s="74" t="n">
        <v>54</v>
      </c>
      <c r="C23" s="74" t="n">
        <v>3</v>
      </c>
      <c r="D23" s="75" t="n">
        <v>4</v>
      </c>
      <c r="E23" s="75" t="n">
        <v>9</v>
      </c>
      <c r="F23" s="75" t="n">
        <v>11</v>
      </c>
      <c r="G23" s="74" t="n">
        <v>13</v>
      </c>
      <c r="H23" s="75" t="n">
        <v>17</v>
      </c>
      <c r="I23" s="75" t="n">
        <v>18</v>
      </c>
    </row>
    <row r="24" customFormat="false" ht="14" hidden="false" customHeight="false" outlineLevel="0" collapsed="false">
      <c r="A24" s="5" t="s">
        <v>826</v>
      </c>
      <c r="B24" s="74" t="n">
        <v>1</v>
      </c>
      <c r="C24" s="74" t="n">
        <v>1</v>
      </c>
      <c r="D24" s="75" t="n">
        <v>1</v>
      </c>
      <c r="E24" s="75" t="n">
        <v>1</v>
      </c>
      <c r="F24" s="75" t="n">
        <v>1</v>
      </c>
      <c r="G24" s="74" t="n">
        <v>1</v>
      </c>
      <c r="H24" s="75" t="n">
        <v>1</v>
      </c>
      <c r="I24" s="75" t="n">
        <v>1</v>
      </c>
    </row>
    <row r="25" customFormat="false" ht="14" hidden="false" customHeight="false" outlineLevel="0" collapsed="false">
      <c r="A25" s="5" t="s">
        <v>927</v>
      </c>
      <c r="B25" s="74" t="n">
        <v>1</v>
      </c>
      <c r="C25" s="74" t="n">
        <v>1</v>
      </c>
      <c r="D25" s="75" t="n">
        <v>1</v>
      </c>
      <c r="E25" s="75" t="n">
        <v>1</v>
      </c>
      <c r="F25" s="75" t="n">
        <v>1</v>
      </c>
      <c r="G25" s="74" t="n">
        <v>1</v>
      </c>
      <c r="H25" s="75" t="n">
        <v>1</v>
      </c>
      <c r="I25" s="75" t="n">
        <v>1</v>
      </c>
    </row>
    <row r="26" customFormat="false" ht="14" hidden="false" customHeight="false" outlineLevel="0" collapsed="false">
      <c r="A26" s="5" t="s">
        <v>613</v>
      </c>
      <c r="B26" s="74" t="n">
        <v>1</v>
      </c>
      <c r="C26" s="74" t="n">
        <v>1</v>
      </c>
      <c r="D26" s="75" t="n">
        <v>1</v>
      </c>
      <c r="E26" s="75" t="n">
        <v>1</v>
      </c>
      <c r="F26" s="75" t="n">
        <v>1</v>
      </c>
      <c r="G26" s="74" t="n">
        <v>1</v>
      </c>
      <c r="H26" s="75" t="n">
        <v>1</v>
      </c>
      <c r="I26" s="75" t="n">
        <v>1</v>
      </c>
    </row>
    <row r="27" customFormat="false" ht="14" hidden="false" customHeight="false" outlineLevel="0" collapsed="false">
      <c r="A27" s="5" t="s">
        <v>935</v>
      </c>
      <c r="B27" s="74" t="n">
        <v>6</v>
      </c>
      <c r="C27" s="74" t="n">
        <v>1</v>
      </c>
      <c r="D27" s="75" t="n">
        <v>1</v>
      </c>
      <c r="E27" s="75" t="n">
        <v>1</v>
      </c>
      <c r="F27" s="75" t="n">
        <v>1</v>
      </c>
      <c r="G27" s="74" t="n">
        <v>1</v>
      </c>
      <c r="H27" s="75" t="n">
        <v>1</v>
      </c>
      <c r="I27" s="75" t="n">
        <v>1</v>
      </c>
    </row>
    <row r="28" customFormat="false" ht="14" hidden="false" customHeight="false" outlineLevel="0" collapsed="false">
      <c r="A28" s="5" t="s">
        <v>753</v>
      </c>
      <c r="B28" s="74" t="n">
        <v>24</v>
      </c>
      <c r="C28" s="74" t="n">
        <v>1</v>
      </c>
      <c r="D28" s="75" t="n">
        <v>1</v>
      </c>
      <c r="E28" s="75" t="n">
        <v>1</v>
      </c>
      <c r="F28" s="75" t="n">
        <v>1</v>
      </c>
      <c r="G28" s="74" t="n">
        <v>1</v>
      </c>
      <c r="H28" s="75" t="n">
        <v>1</v>
      </c>
      <c r="I28" s="75" t="n">
        <v>1</v>
      </c>
    </row>
    <row r="29" customFormat="false" ht="14" hidden="false" customHeight="false" outlineLevel="0" collapsed="false">
      <c r="A29" s="5" t="s">
        <v>549</v>
      </c>
      <c r="B29" s="74" t="n">
        <v>79</v>
      </c>
      <c r="C29" s="74" t="n">
        <v>1</v>
      </c>
      <c r="D29" s="75" t="n">
        <v>2</v>
      </c>
      <c r="E29" s="75" t="n">
        <v>2</v>
      </c>
      <c r="F29" s="75" t="n">
        <v>3</v>
      </c>
      <c r="G29" s="74" t="n">
        <v>4</v>
      </c>
      <c r="H29" s="75" t="n">
        <v>5</v>
      </c>
      <c r="I29" s="75" t="n">
        <v>6</v>
      </c>
    </row>
    <row r="30" customFormat="false" ht="14" hidden="false" customHeight="false" outlineLevel="0" collapsed="false">
      <c r="A30" s="5" t="s">
        <v>811</v>
      </c>
      <c r="B30" s="74" t="n">
        <v>28</v>
      </c>
      <c r="C30" s="74" t="n">
        <v>1</v>
      </c>
      <c r="D30" s="75" t="n">
        <v>2</v>
      </c>
      <c r="E30" s="75" t="n">
        <v>3</v>
      </c>
      <c r="F30" s="75" t="n">
        <v>3</v>
      </c>
      <c r="G30" s="74" t="n">
        <v>3</v>
      </c>
      <c r="H30" s="75" t="n">
        <v>4</v>
      </c>
      <c r="I30" s="75" t="n">
        <v>4</v>
      </c>
    </row>
    <row r="31" customFormat="false" ht="14" hidden="false" customHeight="false" outlineLevel="0" collapsed="false">
      <c r="A31" s="5" t="s">
        <v>756</v>
      </c>
      <c r="B31" s="74" t="n">
        <v>222</v>
      </c>
      <c r="C31" s="74" t="n">
        <v>10</v>
      </c>
      <c r="D31" s="75" t="n">
        <v>11</v>
      </c>
      <c r="E31" s="75" t="n">
        <v>16</v>
      </c>
      <c r="F31" s="75" t="n">
        <v>22</v>
      </c>
      <c r="G31" s="74" t="n">
        <v>28</v>
      </c>
      <c r="H31" s="75" t="n">
        <v>33</v>
      </c>
      <c r="I31" s="75" t="n">
        <v>38</v>
      </c>
    </row>
    <row r="32" customFormat="false" ht="14" hidden="false" customHeight="false" outlineLevel="0" collapsed="false">
      <c r="A32" s="5" t="s">
        <v>617</v>
      </c>
      <c r="B32" s="74" t="n">
        <v>3</v>
      </c>
      <c r="C32" s="74" t="n">
        <v>1</v>
      </c>
      <c r="D32" s="75" t="n">
        <v>1</v>
      </c>
      <c r="E32" s="75" t="n">
        <v>1</v>
      </c>
      <c r="F32" s="75" t="n">
        <v>1</v>
      </c>
      <c r="G32" s="74" t="n">
        <v>1</v>
      </c>
      <c r="H32" s="75" t="n">
        <v>1</v>
      </c>
      <c r="I32" s="75" t="n">
        <v>1</v>
      </c>
    </row>
    <row r="33" customFormat="false" ht="14" hidden="false" customHeight="false" outlineLevel="0" collapsed="false">
      <c r="A33" s="5" t="s">
        <v>619</v>
      </c>
      <c r="B33" s="74" t="n">
        <v>16</v>
      </c>
      <c r="C33" s="74" t="n">
        <v>4</v>
      </c>
      <c r="D33" s="75" t="n">
        <v>3</v>
      </c>
      <c r="E33" s="75" t="n">
        <v>6</v>
      </c>
      <c r="F33" s="75" t="n">
        <v>6</v>
      </c>
      <c r="G33" s="74" t="n">
        <v>6</v>
      </c>
      <c r="H33" s="75" t="n">
        <v>6</v>
      </c>
      <c r="I33" s="75" t="n">
        <v>8</v>
      </c>
    </row>
    <row r="34" customFormat="false" ht="14" hidden="false" customHeight="false" outlineLevel="0" collapsed="false">
      <c r="A34" s="5" t="s">
        <v>553</v>
      </c>
      <c r="B34" s="74" t="n">
        <v>18</v>
      </c>
      <c r="C34" s="74" t="n">
        <v>3</v>
      </c>
      <c r="D34" s="75" t="n">
        <v>3</v>
      </c>
      <c r="E34" s="75" t="n">
        <v>3</v>
      </c>
      <c r="F34" s="75" t="n">
        <v>3</v>
      </c>
      <c r="G34" s="74" t="n">
        <v>3</v>
      </c>
      <c r="H34" s="75" t="n">
        <v>3</v>
      </c>
      <c r="I34" s="75" t="n">
        <v>3</v>
      </c>
    </row>
    <row r="35" customFormat="false" ht="14" hidden="false" customHeight="false" outlineLevel="0" collapsed="false">
      <c r="A35" s="5" t="s">
        <v>531</v>
      </c>
      <c r="B35" s="74" t="n">
        <v>142</v>
      </c>
      <c r="C35" s="74" t="n">
        <v>9</v>
      </c>
      <c r="D35" s="75" t="n">
        <v>15</v>
      </c>
      <c r="E35" s="75" t="n">
        <v>21</v>
      </c>
      <c r="F35" s="75" t="n">
        <v>25</v>
      </c>
      <c r="G35" s="74" t="n">
        <v>30</v>
      </c>
      <c r="H35" s="75" t="n">
        <v>35</v>
      </c>
      <c r="I35" s="75" t="n">
        <v>46</v>
      </c>
    </row>
    <row r="36" customFormat="false" ht="14" hidden="false" customHeight="false" outlineLevel="0" collapsed="false">
      <c r="A36" s="5" t="s">
        <v>971</v>
      </c>
      <c r="B36" s="74" t="n">
        <v>67</v>
      </c>
      <c r="C36" s="74" t="n">
        <v>5</v>
      </c>
      <c r="D36" s="75" t="n">
        <v>10</v>
      </c>
      <c r="E36" s="75" t="n">
        <v>15</v>
      </c>
      <c r="F36" s="75" t="n">
        <v>20</v>
      </c>
      <c r="G36" s="74" t="n">
        <v>23</v>
      </c>
      <c r="H36" s="75" t="n">
        <v>25</v>
      </c>
      <c r="I36" s="75" t="n">
        <v>27</v>
      </c>
    </row>
    <row r="37" customFormat="false" ht="14" hidden="false" customHeight="false" outlineLevel="0" collapsed="false">
      <c r="A37" s="5" t="s">
        <v>974</v>
      </c>
      <c r="B37" s="74" t="n">
        <v>48</v>
      </c>
      <c r="C37" s="74" t="n">
        <v>3</v>
      </c>
      <c r="D37" s="75" t="n">
        <v>4</v>
      </c>
      <c r="E37" s="75" t="n">
        <v>5</v>
      </c>
      <c r="F37" s="75" t="n">
        <v>6</v>
      </c>
      <c r="G37" s="74" t="n">
        <v>6</v>
      </c>
      <c r="H37" s="75" t="n">
        <v>9</v>
      </c>
      <c r="I37" s="75" t="n">
        <v>10</v>
      </c>
    </row>
    <row r="38" customFormat="false" ht="14" hidden="false" customHeight="false" outlineLevel="0" collapsed="false">
      <c r="A38" s="5" t="s">
        <v>621</v>
      </c>
      <c r="B38" s="74" t="n">
        <v>15</v>
      </c>
      <c r="C38" s="74" t="n">
        <v>3</v>
      </c>
      <c r="D38" s="75" t="n">
        <v>3</v>
      </c>
      <c r="E38" s="75" t="n">
        <v>5</v>
      </c>
      <c r="F38" s="75" t="n">
        <v>5</v>
      </c>
      <c r="G38" s="74" t="n">
        <v>5</v>
      </c>
      <c r="H38" s="75" t="n">
        <v>6</v>
      </c>
      <c r="I38" s="75" t="n">
        <v>7</v>
      </c>
    </row>
    <row r="39" customFormat="false" ht="14" hidden="false" customHeight="false" outlineLevel="0" collapsed="false">
      <c r="A39" s="5" t="s">
        <v>976</v>
      </c>
      <c r="B39" s="74" t="n">
        <v>77</v>
      </c>
      <c r="C39" s="74" t="n">
        <v>5</v>
      </c>
      <c r="D39" s="75" t="n">
        <v>11</v>
      </c>
      <c r="E39" s="75" t="n">
        <v>13</v>
      </c>
      <c r="F39" s="75" t="n">
        <v>17</v>
      </c>
      <c r="G39" s="74" t="n">
        <v>21</v>
      </c>
      <c r="H39" s="75" t="n">
        <v>24</v>
      </c>
      <c r="I39" s="75" t="n">
        <v>26</v>
      </c>
    </row>
    <row r="40" customFormat="false" ht="14" hidden="false" customHeight="false" outlineLevel="0" collapsed="false">
      <c r="A40" s="5" t="s">
        <v>940</v>
      </c>
      <c r="B40" s="74" t="n">
        <v>1</v>
      </c>
      <c r="C40" s="74" t="n">
        <v>1</v>
      </c>
      <c r="D40" s="75" t="n">
        <v>1</v>
      </c>
      <c r="E40" s="75" t="n">
        <v>1</v>
      </c>
      <c r="F40" s="75" t="n">
        <v>1</v>
      </c>
      <c r="G40" s="74" t="n">
        <v>1</v>
      </c>
      <c r="H40" s="75" t="n">
        <v>1</v>
      </c>
      <c r="I40" s="75" t="n">
        <v>1</v>
      </c>
    </row>
    <row r="41" customFormat="false" ht="14" hidden="false" customHeight="false" outlineLevel="0" collapsed="false">
      <c r="A41" s="5" t="s">
        <v>513</v>
      </c>
      <c r="B41" s="74" t="n">
        <v>64</v>
      </c>
      <c r="C41" s="74" t="n">
        <v>3</v>
      </c>
      <c r="D41" s="75" t="n">
        <v>4</v>
      </c>
      <c r="E41" s="75" t="n">
        <v>6</v>
      </c>
      <c r="F41" s="75" t="n">
        <v>8</v>
      </c>
      <c r="G41" s="74" t="n">
        <v>11</v>
      </c>
      <c r="H41" s="75" t="n">
        <v>15</v>
      </c>
      <c r="I41" s="75" t="n">
        <v>18</v>
      </c>
    </row>
    <row r="42" customFormat="false" ht="14" hidden="false" customHeight="false" outlineLevel="0" collapsed="false">
      <c r="A42" s="5" t="s">
        <v>758</v>
      </c>
      <c r="B42" s="74" t="n">
        <v>75</v>
      </c>
      <c r="C42" s="74" t="n">
        <v>2</v>
      </c>
      <c r="D42" s="75" t="n">
        <v>3</v>
      </c>
      <c r="E42" s="75" t="n">
        <v>5</v>
      </c>
      <c r="F42" s="75" t="n">
        <v>7</v>
      </c>
      <c r="G42" s="74" t="n">
        <v>7</v>
      </c>
      <c r="H42" s="75" t="n">
        <v>9</v>
      </c>
      <c r="I42" s="75" t="n">
        <v>11</v>
      </c>
    </row>
    <row r="43" customFormat="false" ht="14" hidden="false" customHeight="false" outlineLevel="0" collapsed="false">
      <c r="A43" s="5" t="s">
        <v>721</v>
      </c>
      <c r="B43" s="74" t="n">
        <v>4</v>
      </c>
      <c r="C43" s="74" t="n">
        <v>2</v>
      </c>
      <c r="D43" s="75" t="n">
        <v>2</v>
      </c>
      <c r="E43" s="75" t="n">
        <v>2</v>
      </c>
      <c r="F43" s="75" t="n">
        <v>2</v>
      </c>
      <c r="G43" s="74" t="n">
        <v>2</v>
      </c>
      <c r="H43" s="75" t="n">
        <v>2</v>
      </c>
      <c r="I43" s="75" t="n">
        <v>2</v>
      </c>
    </row>
    <row r="44" customFormat="false" ht="14" hidden="false" customHeight="false" outlineLevel="0" collapsed="false">
      <c r="A44" s="5" t="s">
        <v>1044</v>
      </c>
      <c r="B44" s="74" t="n">
        <v>32</v>
      </c>
      <c r="C44" s="74" t="n">
        <v>4</v>
      </c>
      <c r="D44" s="75" t="n">
        <v>5</v>
      </c>
      <c r="E44" s="75" t="n">
        <v>5</v>
      </c>
      <c r="F44" s="75" t="n">
        <v>6</v>
      </c>
      <c r="G44" s="74" t="n">
        <v>7</v>
      </c>
      <c r="H44" s="75" t="n">
        <v>7</v>
      </c>
      <c r="I44" s="75" t="n">
        <v>7</v>
      </c>
    </row>
    <row r="45" customFormat="false" ht="14" hidden="false" customHeight="false" outlineLevel="0" collapsed="false">
      <c r="A45" s="5" t="s">
        <v>858</v>
      </c>
      <c r="B45" s="74" t="n">
        <v>35</v>
      </c>
      <c r="C45" s="74" t="n">
        <v>3</v>
      </c>
      <c r="D45" s="75" t="n">
        <v>3</v>
      </c>
      <c r="E45" s="75" t="n">
        <v>4</v>
      </c>
      <c r="F45" s="75" t="n">
        <v>5</v>
      </c>
      <c r="G45" s="74" t="n">
        <v>5</v>
      </c>
      <c r="H45" s="75" t="n">
        <v>8</v>
      </c>
      <c r="I45" s="75" t="n">
        <v>9</v>
      </c>
    </row>
    <row r="46" customFormat="false" ht="14" hidden="false" customHeight="false" outlineLevel="0" collapsed="false">
      <c r="A46" s="5" t="s">
        <v>1047</v>
      </c>
      <c r="B46" s="74" t="n">
        <v>4</v>
      </c>
      <c r="C46" s="74" t="n">
        <v>2</v>
      </c>
      <c r="D46" s="75" t="n">
        <v>2</v>
      </c>
      <c r="E46" s="75" t="n">
        <v>2</v>
      </c>
      <c r="F46" s="75" t="n">
        <v>2</v>
      </c>
      <c r="G46" s="74" t="n">
        <v>2</v>
      </c>
      <c r="H46" s="75" t="n">
        <v>3</v>
      </c>
      <c r="I46" s="75" t="n">
        <v>3</v>
      </c>
    </row>
    <row r="47" customFormat="false" ht="14" hidden="false" customHeight="false" outlineLevel="0" collapsed="false">
      <c r="A47" s="5" t="s">
        <v>473</v>
      </c>
      <c r="B47" s="74" t="n">
        <v>7</v>
      </c>
      <c r="C47" s="74" t="n">
        <v>2</v>
      </c>
      <c r="D47" s="75" t="n">
        <v>2</v>
      </c>
      <c r="E47" s="75" t="n">
        <v>3</v>
      </c>
      <c r="F47" s="75" t="n">
        <v>3</v>
      </c>
      <c r="G47" s="74" t="n">
        <v>3</v>
      </c>
      <c r="H47" s="75" t="n">
        <v>4</v>
      </c>
      <c r="I47" s="75" t="n">
        <v>4</v>
      </c>
    </row>
    <row r="48" customFormat="false" ht="14" hidden="false" customHeight="false" outlineLevel="0" collapsed="false">
      <c r="A48" s="5" t="s">
        <v>623</v>
      </c>
      <c r="B48" s="74" t="n">
        <v>86</v>
      </c>
      <c r="C48" s="74" t="n">
        <v>6</v>
      </c>
      <c r="D48" s="75" t="n">
        <v>8</v>
      </c>
      <c r="E48" s="75" t="n">
        <v>9</v>
      </c>
      <c r="F48" s="75" t="n">
        <v>13</v>
      </c>
      <c r="G48" s="74" t="n">
        <v>17</v>
      </c>
      <c r="H48" s="75" t="n">
        <v>21</v>
      </c>
      <c r="I48" s="75" t="n">
        <v>25</v>
      </c>
    </row>
    <row r="49" customFormat="false" ht="14" hidden="false" customHeight="false" outlineLevel="0" collapsed="false">
      <c r="A49" s="5" t="s">
        <v>711</v>
      </c>
      <c r="B49" s="74" t="n">
        <v>1</v>
      </c>
      <c r="C49" s="74" t="n">
        <v>1</v>
      </c>
      <c r="D49" s="75" t="n">
        <v>1</v>
      </c>
      <c r="E49" s="75" t="n">
        <v>1</v>
      </c>
      <c r="F49" s="75" t="n">
        <v>1</v>
      </c>
      <c r="G49" s="74" t="n">
        <v>1</v>
      </c>
      <c r="H49" s="75" t="n">
        <v>1</v>
      </c>
      <c r="I49" s="75" t="n">
        <v>1</v>
      </c>
    </row>
    <row r="50" customFormat="false" ht="14" hidden="false" customHeight="false" outlineLevel="0" collapsed="false">
      <c r="A50" s="5" t="s">
        <v>982</v>
      </c>
      <c r="B50" s="74" t="n">
        <v>154</v>
      </c>
      <c r="C50" s="74" t="n">
        <v>6</v>
      </c>
      <c r="D50" s="75" t="n">
        <v>9</v>
      </c>
      <c r="E50" s="75" t="n">
        <v>15</v>
      </c>
      <c r="F50" s="75" t="n">
        <v>21</v>
      </c>
      <c r="G50" s="74" t="n">
        <v>27</v>
      </c>
      <c r="H50" s="75" t="n">
        <v>33</v>
      </c>
      <c r="I50" s="75" t="n">
        <v>39</v>
      </c>
    </row>
    <row r="51" customFormat="false" ht="14" hidden="false" customHeight="false" outlineLevel="0" collapsed="false">
      <c r="A51" s="5" t="s">
        <v>860</v>
      </c>
      <c r="B51" s="74" t="n">
        <v>73</v>
      </c>
      <c r="C51" s="74" t="n">
        <v>6</v>
      </c>
      <c r="D51" s="75" t="n">
        <v>13</v>
      </c>
      <c r="E51" s="75" t="n">
        <v>17</v>
      </c>
      <c r="F51" s="75" t="n">
        <v>22</v>
      </c>
      <c r="G51" s="74" t="n">
        <v>26</v>
      </c>
      <c r="H51" s="75" t="n">
        <v>27</v>
      </c>
      <c r="I51" s="75" t="n">
        <v>33</v>
      </c>
    </row>
    <row r="52" customFormat="false" ht="14" hidden="false" customHeight="false" outlineLevel="0" collapsed="false">
      <c r="A52" s="5" t="s">
        <v>480</v>
      </c>
      <c r="B52" s="74" t="n">
        <v>28</v>
      </c>
      <c r="C52" s="74" t="n">
        <v>6</v>
      </c>
      <c r="D52" s="75" t="n">
        <v>6</v>
      </c>
      <c r="E52" s="75" t="n">
        <v>8</v>
      </c>
      <c r="F52" s="75" t="n">
        <v>11</v>
      </c>
      <c r="G52" s="74" t="n">
        <v>13</v>
      </c>
      <c r="H52" s="75" t="n">
        <v>15</v>
      </c>
      <c r="I52" s="75" t="n">
        <v>15</v>
      </c>
    </row>
    <row r="53" customFormat="false" ht="14" hidden="false" customHeight="false" outlineLevel="0" collapsed="false">
      <c r="A53" s="5" t="s">
        <v>1028</v>
      </c>
      <c r="B53" s="74" t="n">
        <v>19</v>
      </c>
      <c r="C53" s="74" t="n">
        <v>1</v>
      </c>
      <c r="D53" s="75" t="n">
        <v>2</v>
      </c>
      <c r="E53" s="75" t="n">
        <v>2</v>
      </c>
      <c r="F53" s="75" t="n">
        <v>3</v>
      </c>
      <c r="G53" s="74" t="n">
        <v>5</v>
      </c>
      <c r="H53" s="75" t="n">
        <v>6</v>
      </c>
      <c r="I53" s="75" t="n">
        <v>8</v>
      </c>
    </row>
    <row r="54" customFormat="false" ht="14" hidden="false" customHeight="false" outlineLevel="0" collapsed="false">
      <c r="A54" s="5" t="s">
        <v>625</v>
      </c>
      <c r="B54" s="74" t="n">
        <v>2</v>
      </c>
      <c r="C54" s="74" t="n">
        <v>1</v>
      </c>
      <c r="D54" s="75" t="n">
        <v>1</v>
      </c>
      <c r="E54" s="75" t="n">
        <v>1</v>
      </c>
      <c r="F54" s="75" t="n">
        <v>1</v>
      </c>
      <c r="G54" s="74" t="n">
        <v>1</v>
      </c>
      <c r="H54" s="75" t="n">
        <v>1</v>
      </c>
      <c r="I54" s="75" t="n">
        <v>1</v>
      </c>
    </row>
    <row r="55" customFormat="false" ht="14" hidden="false" customHeight="false" outlineLevel="0" collapsed="false">
      <c r="A55" s="5" t="s">
        <v>518</v>
      </c>
      <c r="B55" s="74" t="n">
        <v>146</v>
      </c>
      <c r="C55" s="74" t="n">
        <v>11</v>
      </c>
      <c r="D55" s="75" t="n">
        <v>16</v>
      </c>
      <c r="E55" s="75" t="n">
        <v>20</v>
      </c>
      <c r="F55" s="75" t="n">
        <v>24</v>
      </c>
      <c r="G55" s="74" t="n">
        <v>26</v>
      </c>
      <c r="H55" s="75" t="n">
        <v>33</v>
      </c>
      <c r="I55" s="75" t="n">
        <v>37</v>
      </c>
    </row>
    <row r="56" customFormat="false" ht="14" hidden="false" customHeight="false" outlineLevel="0" collapsed="false">
      <c r="A56" s="5" t="s">
        <v>683</v>
      </c>
      <c r="B56" s="74" t="n">
        <v>206</v>
      </c>
      <c r="C56" s="74" t="n">
        <v>8</v>
      </c>
      <c r="D56" s="75" t="n">
        <v>15</v>
      </c>
      <c r="E56" s="75" t="n">
        <v>23</v>
      </c>
      <c r="F56" s="75" t="n">
        <v>30</v>
      </c>
      <c r="G56" s="74" t="n">
        <v>35</v>
      </c>
      <c r="H56" s="75" t="n">
        <v>46</v>
      </c>
      <c r="I56" s="75" t="n">
        <v>53</v>
      </c>
    </row>
    <row r="57" customFormat="false" ht="14" hidden="false" customHeight="false" outlineLevel="0" collapsed="false">
      <c r="A57" s="5" t="s">
        <v>686</v>
      </c>
      <c r="B57" s="74" t="n">
        <v>146</v>
      </c>
      <c r="C57" s="74" t="n">
        <v>3</v>
      </c>
      <c r="D57" s="75" t="n">
        <v>5</v>
      </c>
      <c r="E57" s="75" t="n">
        <v>11</v>
      </c>
      <c r="F57" s="75" t="n">
        <v>13</v>
      </c>
      <c r="G57" s="74" t="n">
        <v>18</v>
      </c>
      <c r="H57" s="75" t="n">
        <v>23</v>
      </c>
      <c r="I57" s="75" t="n">
        <v>29</v>
      </c>
    </row>
    <row r="58" customFormat="false" ht="14" hidden="false" customHeight="false" outlineLevel="0" collapsed="false">
      <c r="A58" s="5" t="s">
        <v>688</v>
      </c>
      <c r="B58" s="74" t="n">
        <v>290</v>
      </c>
      <c r="C58" s="74" t="n">
        <v>9</v>
      </c>
      <c r="D58" s="75" t="n">
        <v>18</v>
      </c>
      <c r="E58" s="75" t="n">
        <v>29</v>
      </c>
      <c r="F58" s="75" t="n">
        <v>39</v>
      </c>
      <c r="G58" s="74" t="n">
        <v>49</v>
      </c>
      <c r="H58" s="75" t="n">
        <v>65</v>
      </c>
      <c r="I58" s="75" t="n">
        <v>74</v>
      </c>
    </row>
    <row r="59" customFormat="false" ht="14" hidden="false" customHeight="false" outlineLevel="0" collapsed="false">
      <c r="A59" s="5" t="s">
        <v>692</v>
      </c>
      <c r="B59" s="74" t="n">
        <v>294</v>
      </c>
      <c r="C59" s="74" t="n">
        <v>12</v>
      </c>
      <c r="D59" s="75" t="n">
        <v>19</v>
      </c>
      <c r="E59" s="75" t="n">
        <v>31</v>
      </c>
      <c r="F59" s="75" t="n">
        <v>44</v>
      </c>
      <c r="G59" s="74" t="n">
        <v>52</v>
      </c>
      <c r="H59" s="75" t="n">
        <v>70</v>
      </c>
      <c r="I59" s="75" t="n">
        <v>79</v>
      </c>
    </row>
    <row r="60" customFormat="false" ht="14" hidden="false" customHeight="false" outlineLevel="0" collapsed="false">
      <c r="A60" s="5" t="s">
        <v>1070</v>
      </c>
      <c r="B60" s="74" t="n">
        <v>70</v>
      </c>
      <c r="C60" s="74" t="n">
        <v>10</v>
      </c>
      <c r="D60" s="75" t="n">
        <v>12</v>
      </c>
      <c r="E60" s="75" t="n">
        <v>15</v>
      </c>
      <c r="F60" s="75" t="n">
        <v>18</v>
      </c>
      <c r="G60" s="74" t="n">
        <v>21</v>
      </c>
      <c r="H60" s="75" t="n">
        <v>25</v>
      </c>
      <c r="I60" s="75" t="n">
        <v>29</v>
      </c>
    </row>
    <row r="61" customFormat="false" ht="14" hidden="false" customHeight="false" outlineLevel="0" collapsed="false">
      <c r="A61" s="5" t="s">
        <v>794</v>
      </c>
      <c r="B61" s="74" t="n">
        <v>390</v>
      </c>
      <c r="C61" s="74" t="n">
        <v>26</v>
      </c>
      <c r="D61" s="75" t="n">
        <v>51</v>
      </c>
      <c r="E61" s="75" t="n">
        <v>66</v>
      </c>
      <c r="F61" s="75" t="n">
        <v>85</v>
      </c>
      <c r="G61" s="74" t="n">
        <v>105</v>
      </c>
      <c r="H61" s="75" t="n">
        <v>119</v>
      </c>
      <c r="I61" s="75" t="n">
        <v>135</v>
      </c>
    </row>
    <row r="62" customFormat="false" ht="14" hidden="false" customHeight="false" outlineLevel="0" collapsed="false">
      <c r="A62" s="5" t="s">
        <v>942</v>
      </c>
      <c r="B62" s="74" t="n">
        <v>2</v>
      </c>
      <c r="C62" s="74" t="n">
        <v>2</v>
      </c>
      <c r="D62" s="75" t="n">
        <v>2</v>
      </c>
      <c r="E62" s="75" t="n">
        <v>2</v>
      </c>
      <c r="F62" s="75" t="n">
        <v>2</v>
      </c>
      <c r="G62" s="74" t="n">
        <v>2</v>
      </c>
      <c r="H62" s="75" t="n">
        <v>2</v>
      </c>
      <c r="I62" s="75" t="n">
        <v>2</v>
      </c>
    </row>
    <row r="63" customFormat="false" ht="14" hidden="false" customHeight="false" outlineLevel="0" collapsed="false">
      <c r="A63" s="5" t="s">
        <v>946</v>
      </c>
      <c r="B63" s="74" t="n">
        <v>2</v>
      </c>
      <c r="C63" s="74" t="n">
        <v>2</v>
      </c>
      <c r="D63" s="75" t="n">
        <v>2</v>
      </c>
      <c r="E63" s="75" t="n">
        <v>2</v>
      </c>
      <c r="F63" s="75" t="n">
        <v>2</v>
      </c>
      <c r="G63" s="74" t="n">
        <v>2</v>
      </c>
      <c r="H63" s="75" t="n">
        <v>2</v>
      </c>
      <c r="I63" s="75" t="n">
        <v>2</v>
      </c>
    </row>
    <row r="64" customFormat="false" ht="14" hidden="false" customHeight="false" outlineLevel="0" collapsed="false">
      <c r="A64" s="5" t="s">
        <v>760</v>
      </c>
      <c r="B64" s="74" t="n">
        <v>187</v>
      </c>
      <c r="C64" s="74" t="n">
        <v>21</v>
      </c>
      <c r="D64" s="75" t="n">
        <v>24</v>
      </c>
      <c r="E64" s="75" t="n">
        <v>30</v>
      </c>
      <c r="F64" s="75" t="n">
        <v>36</v>
      </c>
      <c r="G64" s="74" t="n">
        <v>39</v>
      </c>
      <c r="H64" s="75" t="n">
        <v>41</v>
      </c>
      <c r="I64" s="75" t="n">
        <v>47</v>
      </c>
    </row>
    <row r="65" customFormat="false" ht="14" hidden="false" customHeight="false" outlineLevel="0" collapsed="false">
      <c r="A65" s="5" t="s">
        <v>574</v>
      </c>
      <c r="B65" s="74" t="n">
        <v>1</v>
      </c>
      <c r="C65" s="74" t="n">
        <v>1</v>
      </c>
      <c r="D65" s="75" t="n">
        <v>1</v>
      </c>
      <c r="E65" s="75" t="n">
        <v>1</v>
      </c>
      <c r="F65" s="75" t="n">
        <v>1</v>
      </c>
      <c r="G65" s="74" t="n">
        <v>1</v>
      </c>
      <c r="H65" s="75" t="n">
        <v>1</v>
      </c>
      <c r="I65" s="75" t="n">
        <v>1</v>
      </c>
    </row>
    <row r="66" customFormat="false" ht="14" hidden="false" customHeight="false" outlineLevel="0" collapsed="false">
      <c r="A66" s="5" t="s">
        <v>984</v>
      </c>
      <c r="B66" s="74" t="n">
        <v>4</v>
      </c>
      <c r="C66" s="74" t="n">
        <v>2</v>
      </c>
      <c r="D66" s="75" t="n">
        <v>2</v>
      </c>
      <c r="E66" s="75" t="n">
        <v>3</v>
      </c>
      <c r="F66" s="75" t="n">
        <v>3</v>
      </c>
      <c r="G66" s="74" t="n">
        <v>3</v>
      </c>
      <c r="H66" s="75" t="n">
        <v>4</v>
      </c>
      <c r="I66" s="75" t="n">
        <v>4</v>
      </c>
    </row>
    <row r="67" customFormat="false" ht="14" hidden="false" customHeight="false" outlineLevel="0" collapsed="false">
      <c r="A67" s="5" t="s">
        <v>762</v>
      </c>
      <c r="B67" s="74" t="n">
        <v>158</v>
      </c>
      <c r="C67" s="74" t="n">
        <v>8</v>
      </c>
      <c r="D67" s="75" t="n">
        <v>11</v>
      </c>
      <c r="E67" s="75" t="n">
        <v>11</v>
      </c>
      <c r="F67" s="75" t="n">
        <v>16</v>
      </c>
      <c r="G67" s="74" t="n">
        <v>18</v>
      </c>
      <c r="H67" s="75" t="n">
        <v>25</v>
      </c>
      <c r="I67" s="75" t="n">
        <v>31</v>
      </c>
    </row>
    <row r="68" customFormat="false" ht="14" hidden="false" customHeight="false" outlineLevel="0" collapsed="false">
      <c r="A68" s="5" t="s">
        <v>715</v>
      </c>
      <c r="B68" s="74" t="n">
        <v>33</v>
      </c>
      <c r="C68" s="74" t="n">
        <v>7</v>
      </c>
      <c r="D68" s="75" t="n">
        <v>9</v>
      </c>
      <c r="E68" s="75" t="n">
        <v>11</v>
      </c>
      <c r="F68" s="75" t="n">
        <v>12</v>
      </c>
      <c r="G68" s="74" t="n">
        <v>12</v>
      </c>
      <c r="H68" s="75" t="n">
        <v>13</v>
      </c>
      <c r="I68" s="75" t="n">
        <v>14</v>
      </c>
    </row>
    <row r="69" customFormat="false" ht="14" hidden="false" customHeight="false" outlineLevel="0" collapsed="false">
      <c r="A69" s="5" t="s">
        <v>594</v>
      </c>
      <c r="B69" s="74" t="n">
        <v>48</v>
      </c>
      <c r="C69" s="74" t="n">
        <v>5</v>
      </c>
      <c r="D69" s="75" t="n">
        <v>6</v>
      </c>
      <c r="E69" s="75" t="n">
        <v>6</v>
      </c>
      <c r="F69" s="75" t="n">
        <v>6</v>
      </c>
      <c r="G69" s="74" t="n">
        <v>8</v>
      </c>
      <c r="H69" s="75" t="n">
        <v>8</v>
      </c>
      <c r="I69" s="75" t="n">
        <v>8</v>
      </c>
    </row>
    <row r="70" customFormat="false" ht="14" hidden="false" customHeight="false" outlineLevel="0" collapsed="false">
      <c r="A70" s="5" t="s">
        <v>988</v>
      </c>
      <c r="B70" s="74" t="n">
        <v>1</v>
      </c>
      <c r="C70" s="74" t="n">
        <v>1</v>
      </c>
      <c r="D70" s="75" t="n">
        <v>1</v>
      </c>
      <c r="E70" s="75" t="n">
        <v>1</v>
      </c>
      <c r="F70" s="75" t="n">
        <v>1</v>
      </c>
      <c r="G70" s="74" t="n">
        <v>1</v>
      </c>
      <c r="H70" s="75" t="n">
        <v>1</v>
      </c>
      <c r="I70" s="75" t="n">
        <v>1</v>
      </c>
    </row>
    <row r="71" customFormat="false" ht="14" hidden="false" customHeight="false" outlineLevel="0" collapsed="false">
      <c r="A71" s="5" t="s">
        <v>491</v>
      </c>
      <c r="B71" s="74" t="n">
        <v>65</v>
      </c>
      <c r="C71" s="74" t="n">
        <v>4</v>
      </c>
      <c r="D71" s="75" t="n">
        <v>7</v>
      </c>
      <c r="E71" s="75" t="n">
        <v>9</v>
      </c>
      <c r="F71" s="75" t="n">
        <v>11</v>
      </c>
      <c r="G71" s="74" t="n">
        <v>13</v>
      </c>
      <c r="H71" s="75" t="n">
        <v>15</v>
      </c>
      <c r="I71" s="75" t="n">
        <v>16</v>
      </c>
    </row>
    <row r="72" customFormat="false" ht="14" hidden="false" customHeight="false" outlineLevel="0" collapsed="false">
      <c r="A72" s="5" t="s">
        <v>494</v>
      </c>
      <c r="B72" s="74" t="n">
        <v>1</v>
      </c>
      <c r="C72" s="74" t="n">
        <v>1</v>
      </c>
      <c r="D72" s="75" t="n">
        <v>1</v>
      </c>
      <c r="E72" s="75" t="n">
        <v>1</v>
      </c>
      <c r="F72" s="75" t="n">
        <v>1</v>
      </c>
      <c r="G72" s="74" t="n">
        <v>1</v>
      </c>
      <c r="H72" s="75" t="n">
        <v>1</v>
      </c>
      <c r="I72" s="75" t="n">
        <v>1</v>
      </c>
    </row>
    <row r="73" customFormat="false" ht="14" hidden="false" customHeight="false" outlineLevel="0" collapsed="false">
      <c r="A73" s="5" t="s">
        <v>516</v>
      </c>
      <c r="B73" s="74" t="n">
        <v>7</v>
      </c>
      <c r="C73" s="74" t="n">
        <v>1</v>
      </c>
      <c r="D73" s="75" t="n">
        <v>1</v>
      </c>
      <c r="E73" s="75" t="n">
        <v>1</v>
      </c>
      <c r="F73" s="75" t="n">
        <v>2</v>
      </c>
      <c r="G73" s="74" t="n">
        <v>3</v>
      </c>
      <c r="H73" s="75" t="n">
        <v>3</v>
      </c>
      <c r="I73" s="75" t="n">
        <v>5</v>
      </c>
    </row>
    <row r="74" customFormat="false" ht="14" hidden="false" customHeight="false" outlineLevel="0" collapsed="false">
      <c r="A74" s="5" t="s">
        <v>764</v>
      </c>
      <c r="B74" s="74" t="n">
        <v>194</v>
      </c>
      <c r="C74" s="74" t="n">
        <v>9</v>
      </c>
      <c r="D74" s="75" t="n">
        <v>10</v>
      </c>
      <c r="E74" s="75" t="n">
        <v>14</v>
      </c>
      <c r="F74" s="75" t="n">
        <v>18</v>
      </c>
      <c r="G74" s="74" t="n">
        <v>22</v>
      </c>
      <c r="H74" s="75" t="n">
        <v>31</v>
      </c>
      <c r="I74" s="75" t="n">
        <v>38</v>
      </c>
    </row>
    <row r="75" customFormat="false" ht="14" hidden="false" customHeight="false" outlineLevel="0" collapsed="false">
      <c r="A75" s="5" t="s">
        <v>990</v>
      </c>
      <c r="B75" s="74" t="n">
        <v>33</v>
      </c>
      <c r="C75" s="74" t="n">
        <v>4</v>
      </c>
      <c r="D75" s="75" t="n">
        <v>4</v>
      </c>
      <c r="E75" s="75" t="n">
        <v>6</v>
      </c>
      <c r="F75" s="75" t="n">
        <v>8</v>
      </c>
      <c r="G75" s="74" t="n">
        <v>10</v>
      </c>
      <c r="H75" s="75" t="n">
        <v>10</v>
      </c>
      <c r="I75" s="75" t="n">
        <v>11</v>
      </c>
    </row>
    <row r="76" customFormat="false" ht="14" hidden="false" customHeight="false" outlineLevel="0" collapsed="false">
      <c r="A76" s="5" t="s">
        <v>730</v>
      </c>
      <c r="B76" s="74" t="n">
        <v>1</v>
      </c>
      <c r="C76" s="74" t="n">
        <v>1</v>
      </c>
      <c r="D76" s="75" t="n">
        <v>1</v>
      </c>
      <c r="E76" s="75" t="n">
        <v>1</v>
      </c>
      <c r="F76" s="75" t="n">
        <v>1</v>
      </c>
      <c r="G76" s="74" t="n">
        <v>1</v>
      </c>
      <c r="H76" s="75" t="n">
        <v>1</v>
      </c>
      <c r="I76" s="75" t="n">
        <v>1</v>
      </c>
    </row>
    <row r="77" customFormat="false" ht="14" hidden="false" customHeight="false" outlineLevel="0" collapsed="false">
      <c r="A77" s="5" t="s">
        <v>778</v>
      </c>
      <c r="B77" s="74" t="n">
        <v>56</v>
      </c>
      <c r="C77" s="74" t="n">
        <v>5</v>
      </c>
      <c r="D77" s="75" t="n">
        <v>7</v>
      </c>
      <c r="E77" s="75" t="n">
        <v>8</v>
      </c>
      <c r="F77" s="75" t="n">
        <v>12</v>
      </c>
      <c r="G77" s="74" t="n">
        <v>14</v>
      </c>
      <c r="H77" s="75" t="n">
        <v>16</v>
      </c>
      <c r="I77" s="75" t="n">
        <v>19</v>
      </c>
    </row>
    <row r="78" customFormat="false" ht="14" hidden="false" customHeight="false" outlineLevel="0" collapsed="false">
      <c r="A78" s="5" t="s">
        <v>596</v>
      </c>
      <c r="B78" s="74" t="n">
        <v>2</v>
      </c>
      <c r="C78" s="74" t="n">
        <v>1</v>
      </c>
      <c r="D78" s="75" t="n">
        <v>1</v>
      </c>
      <c r="E78" s="75" t="n">
        <v>1</v>
      </c>
      <c r="F78" s="75" t="n">
        <v>1</v>
      </c>
      <c r="G78" s="74" t="n">
        <v>1</v>
      </c>
      <c r="H78" s="75" t="n">
        <v>1</v>
      </c>
      <c r="I78" s="75" t="n">
        <v>1</v>
      </c>
    </row>
    <row r="79" customFormat="false" ht="14" hidden="false" customHeight="false" outlineLevel="0" collapsed="false">
      <c r="A79" s="5" t="s">
        <v>781</v>
      </c>
      <c r="B79" s="74" t="n">
        <v>2</v>
      </c>
      <c r="C79" s="74" t="n">
        <v>1</v>
      </c>
      <c r="D79" s="75" t="n">
        <v>1</v>
      </c>
      <c r="E79" s="75" t="n">
        <v>1</v>
      </c>
      <c r="F79" s="75" t="n">
        <v>2</v>
      </c>
      <c r="G79" s="74" t="n">
        <v>2</v>
      </c>
      <c r="H79" s="75" t="n">
        <v>2</v>
      </c>
      <c r="I79" s="75" t="n">
        <v>2</v>
      </c>
    </row>
    <row r="80" customFormat="false" ht="14" hidden="false" customHeight="false" outlineLevel="0" collapsed="false">
      <c r="A80" s="5" t="s">
        <v>783</v>
      </c>
      <c r="B80" s="74" t="n">
        <v>24</v>
      </c>
      <c r="C80" s="74" t="n">
        <v>1</v>
      </c>
      <c r="D80" s="75" t="n">
        <v>1</v>
      </c>
      <c r="E80" s="75" t="n">
        <v>2</v>
      </c>
      <c r="F80" s="75" t="n">
        <v>2</v>
      </c>
      <c r="G80" s="74" t="n">
        <v>2</v>
      </c>
      <c r="H80" s="75" t="n">
        <v>3</v>
      </c>
      <c r="I80" s="75" t="n">
        <v>3</v>
      </c>
    </row>
    <row r="81" customFormat="false" ht="14" hidden="false" customHeight="false" outlineLevel="0" collapsed="false">
      <c r="A81" s="5" t="s">
        <v>813</v>
      </c>
      <c r="B81" s="74" t="n">
        <v>2</v>
      </c>
      <c r="C81" s="74" t="n">
        <v>1</v>
      </c>
      <c r="D81" s="75" t="n">
        <v>2</v>
      </c>
      <c r="E81" s="75" t="n">
        <v>2</v>
      </c>
      <c r="F81" s="75" t="n">
        <v>2</v>
      </c>
      <c r="G81" s="74" t="n">
        <v>2</v>
      </c>
      <c r="H81" s="75" t="n">
        <v>2</v>
      </c>
      <c r="I81" s="75" t="n">
        <v>2</v>
      </c>
    </row>
    <row r="82" customFormat="false" ht="14" hidden="false" customHeight="false" outlineLevel="0" collapsed="false">
      <c r="A82" s="5" t="s">
        <v>785</v>
      </c>
      <c r="B82" s="74" t="n">
        <v>34</v>
      </c>
      <c r="C82" s="74" t="n">
        <v>2</v>
      </c>
      <c r="D82" s="75" t="n">
        <v>2</v>
      </c>
      <c r="E82" s="75" t="n">
        <v>3</v>
      </c>
      <c r="F82" s="75" t="n">
        <v>3</v>
      </c>
      <c r="G82" s="74" t="n">
        <v>4</v>
      </c>
      <c r="H82" s="75" t="n">
        <v>5</v>
      </c>
      <c r="I82" s="75" t="n">
        <v>7</v>
      </c>
    </row>
    <row r="83" customFormat="false" ht="14" hidden="false" customHeight="false" outlineLevel="0" collapsed="false">
      <c r="A83" s="5" t="s">
        <v>992</v>
      </c>
      <c r="B83" s="74" t="n">
        <v>110</v>
      </c>
      <c r="C83" s="74" t="n">
        <v>5</v>
      </c>
      <c r="D83" s="75" t="n">
        <v>7</v>
      </c>
      <c r="E83" s="75" t="n">
        <v>12</v>
      </c>
      <c r="F83" s="75" t="n">
        <v>15</v>
      </c>
      <c r="G83" s="74" t="n">
        <v>18</v>
      </c>
      <c r="H83" s="75" t="n">
        <v>21</v>
      </c>
      <c r="I83" s="75" t="n">
        <v>25</v>
      </c>
    </row>
    <row r="84" customFormat="false" ht="14" hidden="false" customHeight="false" outlineLevel="0" collapsed="false">
      <c r="A84" s="5" t="s">
        <v>644</v>
      </c>
      <c r="B84" s="74" t="n">
        <v>23</v>
      </c>
      <c r="C84" s="74" t="n">
        <v>4</v>
      </c>
      <c r="D84" s="75" t="n">
        <v>5</v>
      </c>
      <c r="E84" s="75" t="n">
        <v>6</v>
      </c>
      <c r="F84" s="75" t="n">
        <v>7</v>
      </c>
      <c r="G84" s="74" t="n">
        <v>8</v>
      </c>
      <c r="H84" s="75" t="n">
        <v>9</v>
      </c>
      <c r="I84" s="75" t="n">
        <v>10</v>
      </c>
    </row>
    <row r="85" customFormat="false" ht="14" hidden="false" customHeight="false" outlineLevel="0" collapsed="false">
      <c r="A85" s="5" t="s">
        <v>994</v>
      </c>
      <c r="B85" s="74" t="n">
        <v>2</v>
      </c>
      <c r="C85" s="74" t="n">
        <v>1</v>
      </c>
      <c r="D85" s="75" t="n">
        <v>1</v>
      </c>
      <c r="E85" s="75" t="n">
        <v>1</v>
      </c>
      <c r="F85" s="75" t="n">
        <v>1</v>
      </c>
      <c r="G85" s="74" t="n">
        <v>1</v>
      </c>
      <c r="H85" s="75" t="n">
        <v>1</v>
      </c>
      <c r="I85" s="75" t="n">
        <v>1</v>
      </c>
    </row>
    <row r="86" customFormat="false" ht="14" hidden="false" customHeight="false" outlineLevel="0" collapsed="false">
      <c r="A86" s="5" t="s">
        <v>1054</v>
      </c>
      <c r="B86" s="74" t="n">
        <v>12</v>
      </c>
      <c r="C86" s="74" t="n">
        <v>4</v>
      </c>
      <c r="D86" s="75" t="n">
        <v>4</v>
      </c>
      <c r="E86" s="75" t="n">
        <v>4</v>
      </c>
      <c r="F86" s="75" t="n">
        <v>5</v>
      </c>
      <c r="G86" s="74" t="n">
        <v>6</v>
      </c>
      <c r="H86" s="75" t="n">
        <v>6</v>
      </c>
      <c r="I86" s="75" t="n">
        <v>7</v>
      </c>
    </row>
    <row r="87" customFormat="false" ht="14" hidden="false" customHeight="false" outlineLevel="0" collapsed="false">
      <c r="A87" s="5" t="s">
        <v>1062</v>
      </c>
      <c r="B87" s="74" t="n">
        <v>2</v>
      </c>
      <c r="C87" s="74" t="n">
        <v>2</v>
      </c>
      <c r="D87" s="75" t="n">
        <v>2</v>
      </c>
      <c r="E87" s="75" t="n">
        <v>2</v>
      </c>
      <c r="F87" s="75" t="n">
        <v>2</v>
      </c>
      <c r="G87" s="74" t="n">
        <v>2</v>
      </c>
      <c r="H87" s="75" t="n">
        <v>2</v>
      </c>
      <c r="I87" s="75" t="n">
        <v>2</v>
      </c>
    </row>
    <row r="88" customFormat="false" ht="14" hidden="false" customHeight="false" outlineLevel="0" collapsed="false">
      <c r="A88" s="5" t="s">
        <v>1066</v>
      </c>
      <c r="B88" s="74" t="n">
        <v>9</v>
      </c>
      <c r="C88" s="74" t="n">
        <v>5</v>
      </c>
      <c r="D88" s="75" t="n">
        <v>5</v>
      </c>
      <c r="E88" s="75" t="n">
        <v>6</v>
      </c>
      <c r="F88" s="75" t="n">
        <v>6</v>
      </c>
      <c r="G88" s="74" t="n">
        <v>6</v>
      </c>
      <c r="H88" s="75" t="n">
        <v>6</v>
      </c>
      <c r="I88" s="75" t="n">
        <v>7</v>
      </c>
    </row>
    <row r="89" customFormat="false" ht="14" hidden="false" customHeight="false" outlineLevel="0" collapsed="false">
      <c r="A89" s="5" t="s">
        <v>1068</v>
      </c>
      <c r="B89" s="74" t="n">
        <v>1</v>
      </c>
      <c r="C89" s="74" t="n">
        <v>1</v>
      </c>
      <c r="D89" s="75" t="n">
        <v>1</v>
      </c>
      <c r="E89" s="75" t="n">
        <v>1</v>
      </c>
      <c r="F89" s="75" t="n">
        <v>1</v>
      </c>
      <c r="G89" s="74" t="n">
        <v>1</v>
      </c>
      <c r="H89" s="75" t="n">
        <v>1</v>
      </c>
      <c r="I89" s="75" t="n">
        <v>1</v>
      </c>
    </row>
    <row r="90" customFormat="false" ht="14" hidden="false" customHeight="false" outlineLevel="0" collapsed="false">
      <c r="A90" s="5" t="s">
        <v>662</v>
      </c>
      <c r="B90" s="74" t="n">
        <v>4</v>
      </c>
      <c r="C90" s="74" t="n">
        <v>1</v>
      </c>
      <c r="D90" s="75" t="n">
        <v>1</v>
      </c>
      <c r="E90" s="75" t="n">
        <v>1</v>
      </c>
      <c r="F90" s="75" t="n">
        <v>2</v>
      </c>
      <c r="G90" s="74" t="n">
        <v>2</v>
      </c>
      <c r="H90" s="75" t="n">
        <v>3</v>
      </c>
      <c r="I90" s="75" t="n">
        <v>3</v>
      </c>
    </row>
    <row r="91" customFormat="false" ht="14" hidden="false" customHeight="false" outlineLevel="0" collapsed="false">
      <c r="A91" s="5" t="s">
        <v>509</v>
      </c>
      <c r="B91" s="74" t="n">
        <v>10</v>
      </c>
      <c r="C91" s="74" t="n">
        <v>2</v>
      </c>
      <c r="D91" s="75" t="n">
        <v>2</v>
      </c>
      <c r="E91" s="75" t="n">
        <v>3</v>
      </c>
      <c r="F91" s="75" t="n">
        <v>4</v>
      </c>
      <c r="G91" s="74" t="n">
        <v>5</v>
      </c>
      <c r="H91" s="75" t="n">
        <v>5</v>
      </c>
      <c r="I91" s="75" t="n">
        <v>6</v>
      </c>
    </row>
    <row r="92" customFormat="false" ht="14" hidden="false" customHeight="false" outlineLevel="0" collapsed="false">
      <c r="A92" s="5" t="s">
        <v>539</v>
      </c>
      <c r="B92" s="74" t="n">
        <v>279</v>
      </c>
      <c r="C92" s="74" t="n">
        <v>15</v>
      </c>
      <c r="D92" s="75" t="n">
        <v>24</v>
      </c>
      <c r="E92" s="75" t="n">
        <v>31</v>
      </c>
      <c r="F92" s="75" t="n">
        <v>41</v>
      </c>
      <c r="G92" s="74" t="n">
        <v>49</v>
      </c>
      <c r="H92" s="75" t="n">
        <v>58</v>
      </c>
      <c r="I92" s="75" t="n">
        <v>72</v>
      </c>
    </row>
    <row r="93" customFormat="false" ht="14" hidden="false" customHeight="false" outlineLevel="0" collapsed="false">
      <c r="A93" s="5" t="s">
        <v>521</v>
      </c>
      <c r="B93" s="74" t="n">
        <v>282</v>
      </c>
      <c r="C93" s="74" t="n">
        <v>10</v>
      </c>
      <c r="D93" s="75" t="n">
        <v>20</v>
      </c>
      <c r="E93" s="75" t="n">
        <v>32</v>
      </c>
      <c r="F93" s="75" t="n">
        <v>38</v>
      </c>
      <c r="G93" s="74" t="n">
        <v>52</v>
      </c>
      <c r="H93" s="75" t="n">
        <v>59</v>
      </c>
      <c r="I93" s="75" t="n">
        <v>67</v>
      </c>
    </row>
    <row r="94" customFormat="false" ht="14" hidden="false" customHeight="false" outlineLevel="0" collapsed="false">
      <c r="A94" s="5" t="s">
        <v>732</v>
      </c>
      <c r="B94" s="74" t="n">
        <v>2</v>
      </c>
      <c r="C94" s="74" t="n">
        <v>1</v>
      </c>
      <c r="D94" s="75" t="n">
        <v>1</v>
      </c>
      <c r="E94" s="75" t="n">
        <v>1</v>
      </c>
      <c r="F94" s="75" t="n">
        <v>1</v>
      </c>
      <c r="G94" s="74" t="n">
        <v>1</v>
      </c>
      <c r="H94" s="75" t="n">
        <v>1</v>
      </c>
      <c r="I94" s="75" t="n">
        <v>1</v>
      </c>
    </row>
    <row r="95" customFormat="false" ht="14" hidden="false" customHeight="false" outlineLevel="0" collapsed="false">
      <c r="A95" s="5" t="s">
        <v>948</v>
      </c>
      <c r="B95" s="74" t="n">
        <v>2</v>
      </c>
      <c r="C95" s="74" t="n">
        <v>2</v>
      </c>
      <c r="D95" s="75" t="n">
        <v>2</v>
      </c>
      <c r="E95" s="75" t="n">
        <v>2</v>
      </c>
      <c r="F95" s="75" t="n">
        <v>2</v>
      </c>
      <c r="G95" s="74" t="n">
        <v>2</v>
      </c>
      <c r="H95" s="75" t="n">
        <v>2</v>
      </c>
      <c r="I95" s="75" t="n">
        <v>2</v>
      </c>
    </row>
    <row r="96" customFormat="false" ht="14" hidden="false" customHeight="false" outlineLevel="0" collapsed="false">
      <c r="A96" s="5" t="s">
        <v>815</v>
      </c>
      <c r="B96" s="74" t="n">
        <v>251</v>
      </c>
      <c r="C96" s="74" t="n">
        <v>8</v>
      </c>
      <c r="D96" s="75" t="n">
        <v>15</v>
      </c>
      <c r="E96" s="75" t="n">
        <v>22</v>
      </c>
      <c r="F96" s="75" t="n">
        <v>30</v>
      </c>
      <c r="G96" s="74" t="n">
        <v>33</v>
      </c>
      <c r="H96" s="75" t="n">
        <v>42</v>
      </c>
      <c r="I96" s="75" t="n">
        <v>51</v>
      </c>
    </row>
    <row r="97" customFormat="false" ht="14" hidden="false" customHeight="false" outlineLevel="0" collapsed="false">
      <c r="A97" s="5" t="s">
        <v>766</v>
      </c>
      <c r="B97" s="74" t="n">
        <v>269</v>
      </c>
      <c r="C97" s="74" t="n">
        <v>11</v>
      </c>
      <c r="D97" s="75" t="n">
        <v>14</v>
      </c>
      <c r="E97" s="75" t="n">
        <v>18</v>
      </c>
      <c r="F97" s="75" t="n">
        <v>24</v>
      </c>
      <c r="G97" s="74" t="n">
        <v>31</v>
      </c>
      <c r="H97" s="75" t="n">
        <v>44</v>
      </c>
      <c r="I97" s="75" t="n">
        <v>55</v>
      </c>
    </row>
    <row r="98" customFormat="false" ht="14" hidden="false" customHeight="false" outlineLevel="0" collapsed="false">
      <c r="A98" s="5" t="s">
        <v>537</v>
      </c>
      <c r="B98" s="74" t="n">
        <v>73</v>
      </c>
      <c r="C98" s="74" t="n">
        <v>2</v>
      </c>
      <c r="D98" s="75" t="n">
        <v>2</v>
      </c>
      <c r="E98" s="75" t="n">
        <v>3</v>
      </c>
      <c r="F98" s="75" t="n">
        <v>5</v>
      </c>
      <c r="G98" s="74" t="n">
        <v>8</v>
      </c>
      <c r="H98" s="75" t="n">
        <v>11</v>
      </c>
      <c r="I98" s="75" t="n">
        <v>13</v>
      </c>
    </row>
    <row r="99" customFormat="false" ht="14" hidden="false" customHeight="false" outlineLevel="0" collapsed="false">
      <c r="A99" s="5" t="s">
        <v>598</v>
      </c>
      <c r="B99" s="74" t="n">
        <v>48</v>
      </c>
      <c r="C99" s="74" t="n">
        <v>3</v>
      </c>
      <c r="D99" s="75" t="n">
        <v>4</v>
      </c>
      <c r="E99" s="75" t="n">
        <v>5</v>
      </c>
      <c r="F99" s="75" t="n">
        <v>7</v>
      </c>
      <c r="G99" s="74" t="n">
        <v>9</v>
      </c>
      <c r="H99" s="75" t="n">
        <v>10</v>
      </c>
      <c r="I99" s="75" t="n">
        <v>17</v>
      </c>
    </row>
    <row r="100" customFormat="false" ht="14" hidden="false" customHeight="false" outlineLevel="0" collapsed="false">
      <c r="A100" s="5" t="s">
        <v>1073</v>
      </c>
      <c r="B100" s="74" t="n">
        <v>9</v>
      </c>
      <c r="C100" s="74" t="n">
        <v>3</v>
      </c>
      <c r="D100" s="75" t="n">
        <v>4</v>
      </c>
      <c r="E100" s="75" t="n">
        <v>5</v>
      </c>
      <c r="F100" s="75" t="n">
        <v>6</v>
      </c>
      <c r="G100" s="74" t="n">
        <v>7</v>
      </c>
      <c r="H100" s="75" t="n">
        <v>7</v>
      </c>
      <c r="I100" s="75" t="n">
        <v>7</v>
      </c>
    </row>
    <row r="101" customFormat="false" ht="14" hidden="false" customHeight="false" outlineLevel="0" collapsed="false">
      <c r="A101" s="5" t="s">
        <v>627</v>
      </c>
      <c r="B101" s="74" t="n">
        <v>79</v>
      </c>
      <c r="C101" s="74" t="n">
        <v>3</v>
      </c>
      <c r="D101" s="75" t="n">
        <v>4</v>
      </c>
      <c r="E101" s="75" t="n">
        <v>4</v>
      </c>
      <c r="F101" s="75" t="n">
        <v>5</v>
      </c>
      <c r="G101" s="74" t="n">
        <v>8</v>
      </c>
      <c r="H101" s="75" t="n">
        <v>9</v>
      </c>
      <c r="I101" s="75" t="n">
        <v>10</v>
      </c>
    </row>
    <row r="102" customFormat="false" ht="14" hidden="false" customHeight="false" outlineLevel="0" collapsed="false">
      <c r="A102" s="5" t="s">
        <v>998</v>
      </c>
      <c r="B102" s="74" t="n">
        <v>9</v>
      </c>
      <c r="C102" s="74" t="n">
        <v>1</v>
      </c>
      <c r="D102" s="75" t="n">
        <v>1</v>
      </c>
      <c r="E102" s="75" t="n">
        <v>1</v>
      </c>
      <c r="F102" s="75" t="n">
        <v>1</v>
      </c>
      <c r="G102" s="74" t="n">
        <v>1</v>
      </c>
      <c r="H102" s="75" t="n">
        <v>2</v>
      </c>
      <c r="I102" s="75" t="n">
        <v>2</v>
      </c>
    </row>
    <row r="103" customFormat="false" ht="14" hidden="false" customHeight="false" outlineLevel="0" collapsed="false">
      <c r="A103" s="5" t="s">
        <v>576</v>
      </c>
      <c r="B103" s="74" t="n">
        <v>8</v>
      </c>
      <c r="C103" s="74" t="n">
        <v>2</v>
      </c>
      <c r="D103" s="75" t="n">
        <v>2</v>
      </c>
      <c r="E103" s="75" t="n">
        <v>2</v>
      </c>
      <c r="F103" s="75" t="n">
        <v>2</v>
      </c>
      <c r="G103" s="74" t="n">
        <v>3</v>
      </c>
      <c r="H103" s="75" t="n">
        <v>4</v>
      </c>
      <c r="I103" s="75" t="n">
        <v>4</v>
      </c>
    </row>
    <row r="104" customFormat="false" ht="14" hidden="false" customHeight="false" outlineLevel="0" collapsed="false">
      <c r="A104" s="5" t="s">
        <v>578</v>
      </c>
      <c r="B104" s="74" t="n">
        <v>15</v>
      </c>
      <c r="C104" s="74" t="n">
        <v>1</v>
      </c>
      <c r="D104" s="75" t="n">
        <v>1</v>
      </c>
      <c r="E104" s="75" t="n">
        <v>1</v>
      </c>
      <c r="F104" s="75" t="n">
        <v>1</v>
      </c>
      <c r="G104" s="74" t="n">
        <v>2</v>
      </c>
      <c r="H104" s="75" t="n">
        <v>2</v>
      </c>
      <c r="I104" s="75" t="n">
        <v>2</v>
      </c>
    </row>
    <row r="105" customFormat="false" ht="14" hidden="false" customHeight="false" outlineLevel="0" collapsed="false">
      <c r="A105" s="5" t="s">
        <v>580</v>
      </c>
      <c r="B105" s="74" t="n">
        <v>33</v>
      </c>
      <c r="C105" s="74" t="n">
        <v>3</v>
      </c>
      <c r="D105" s="75" t="n">
        <v>3</v>
      </c>
      <c r="E105" s="75" t="n">
        <v>4</v>
      </c>
      <c r="F105" s="75" t="n">
        <v>6</v>
      </c>
      <c r="G105" s="74" t="n">
        <v>7</v>
      </c>
      <c r="H105" s="75" t="n">
        <v>7</v>
      </c>
      <c r="I105" s="75" t="n">
        <v>7</v>
      </c>
    </row>
    <row r="106" customFormat="false" ht="14" hidden="false" customHeight="false" outlineLevel="0" collapsed="false">
      <c r="A106" s="5" t="s">
        <v>1002</v>
      </c>
      <c r="B106" s="74" t="n">
        <v>114</v>
      </c>
      <c r="C106" s="74" t="n">
        <v>2</v>
      </c>
      <c r="D106" s="75" t="n">
        <v>3</v>
      </c>
      <c r="E106" s="75" t="n">
        <v>4</v>
      </c>
      <c r="F106" s="75" t="n">
        <v>6</v>
      </c>
      <c r="G106" s="74" t="n">
        <v>7</v>
      </c>
      <c r="H106" s="75" t="n">
        <v>8</v>
      </c>
      <c r="I106" s="75" t="n">
        <v>13</v>
      </c>
    </row>
    <row r="107" customFormat="false" ht="14" hidden="false" customHeight="false" outlineLevel="0" collapsed="false">
      <c r="A107" s="5" t="s">
        <v>629</v>
      </c>
      <c r="B107" s="74" t="n">
        <v>148</v>
      </c>
      <c r="C107" s="74" t="n">
        <v>12</v>
      </c>
      <c r="D107" s="75" t="n">
        <v>13</v>
      </c>
      <c r="E107" s="75" t="n">
        <v>17</v>
      </c>
      <c r="F107" s="75" t="n">
        <v>22</v>
      </c>
      <c r="G107" s="74" t="n">
        <v>25</v>
      </c>
      <c r="H107" s="75" t="n">
        <v>30</v>
      </c>
      <c r="I107" s="75" t="n">
        <v>36</v>
      </c>
    </row>
    <row r="108" customFormat="false" ht="14" hidden="false" customHeight="false" outlineLevel="0" collapsed="false">
      <c r="A108" s="5" t="s">
        <v>633</v>
      </c>
      <c r="B108" s="74" t="n">
        <v>295</v>
      </c>
      <c r="C108" s="74" t="n">
        <v>9</v>
      </c>
      <c r="D108" s="75" t="n">
        <v>14</v>
      </c>
      <c r="E108" s="75" t="n">
        <v>23</v>
      </c>
      <c r="F108" s="75" t="n">
        <v>30</v>
      </c>
      <c r="G108" s="74" t="n">
        <v>37</v>
      </c>
      <c r="H108" s="75" t="n">
        <v>49</v>
      </c>
      <c r="I108" s="75" t="n">
        <v>61</v>
      </c>
    </row>
    <row r="109" customFormat="false" ht="14" hidden="false" customHeight="false" outlineLevel="0" collapsed="false">
      <c r="A109" s="5" t="s">
        <v>582</v>
      </c>
      <c r="B109" s="74" t="n">
        <v>43</v>
      </c>
      <c r="C109" s="74" t="n">
        <v>5</v>
      </c>
      <c r="D109" s="75" t="n">
        <v>6</v>
      </c>
      <c r="E109" s="75" t="n">
        <v>7</v>
      </c>
      <c r="F109" s="75" t="n">
        <v>11</v>
      </c>
      <c r="G109" s="74" t="n">
        <v>12</v>
      </c>
      <c r="H109" s="75" t="n">
        <v>15</v>
      </c>
      <c r="I109" s="75" t="n">
        <v>17</v>
      </c>
    </row>
    <row r="110" customFormat="false" ht="14" hidden="false" customHeight="false" outlineLevel="0" collapsed="false">
      <c r="A110" s="5" t="s">
        <v>950</v>
      </c>
      <c r="B110" s="74" t="n">
        <v>9</v>
      </c>
      <c r="C110" s="74" t="n">
        <v>2</v>
      </c>
      <c r="D110" s="75" t="n">
        <v>2</v>
      </c>
      <c r="E110" s="75" t="n">
        <v>2</v>
      </c>
      <c r="F110" s="75" t="n">
        <v>2</v>
      </c>
      <c r="G110" s="74" t="n">
        <v>2</v>
      </c>
      <c r="H110" s="75" t="n">
        <v>2</v>
      </c>
      <c r="I110" s="75" t="n">
        <v>2</v>
      </c>
    </row>
    <row r="111" customFormat="false" ht="14" hidden="false" customHeight="false" outlineLevel="0" collapsed="false">
      <c r="A111" s="5" t="s">
        <v>768</v>
      </c>
      <c r="B111" s="74" t="n">
        <v>5</v>
      </c>
      <c r="C111" s="74" t="n">
        <v>1</v>
      </c>
      <c r="D111" s="75" t="n">
        <v>1</v>
      </c>
      <c r="E111" s="75" t="n">
        <v>1</v>
      </c>
      <c r="F111" s="75" t="n">
        <v>2</v>
      </c>
      <c r="G111" s="74" t="n">
        <v>2</v>
      </c>
      <c r="H111" s="75" t="n">
        <v>2</v>
      </c>
      <c r="I111" s="75" t="n">
        <v>2</v>
      </c>
    </row>
    <row r="112" customFormat="false" ht="14" hidden="false" customHeight="false" outlineLevel="0" collapsed="false">
      <c r="A112" s="5" t="s">
        <v>635</v>
      </c>
      <c r="B112" s="74" t="n">
        <v>27</v>
      </c>
      <c r="C112" s="74" t="n">
        <v>12</v>
      </c>
      <c r="D112" s="75" t="n">
        <v>12</v>
      </c>
      <c r="E112" s="75" t="n">
        <v>15</v>
      </c>
      <c r="F112" s="75" t="n">
        <v>15</v>
      </c>
      <c r="G112" s="74" t="n">
        <v>15</v>
      </c>
      <c r="H112" s="75" t="n">
        <v>16</v>
      </c>
      <c r="I112" s="75" t="n">
        <v>17</v>
      </c>
    </row>
    <row r="113" customFormat="false" ht="14" hidden="false" customHeight="false" outlineLevel="0" collapsed="false">
      <c r="A113" s="5" t="s">
        <v>637</v>
      </c>
      <c r="B113" s="74" t="n">
        <v>2</v>
      </c>
      <c r="C113" s="74" t="n">
        <v>2</v>
      </c>
      <c r="D113" s="75" t="n">
        <v>2</v>
      </c>
      <c r="E113" s="75" t="n">
        <v>2</v>
      </c>
      <c r="F113" s="75" t="n">
        <v>2</v>
      </c>
      <c r="G113" s="74" t="n">
        <v>2</v>
      </c>
      <c r="H113" s="75" t="n">
        <v>2</v>
      </c>
      <c r="I113" s="75" t="n">
        <v>2</v>
      </c>
    </row>
    <row r="114" customFormat="false" ht="14" hidden="false" customHeight="false" outlineLevel="0" collapsed="false">
      <c r="A114" s="5" t="s">
        <v>542</v>
      </c>
      <c r="B114" s="74" t="n">
        <v>43</v>
      </c>
      <c r="C114" s="74" t="n">
        <v>2</v>
      </c>
      <c r="D114" s="75" t="n">
        <v>2</v>
      </c>
      <c r="E114" s="75" t="n">
        <v>3</v>
      </c>
      <c r="F114" s="75" t="n">
        <v>5</v>
      </c>
      <c r="G114" s="74" t="n">
        <v>6</v>
      </c>
      <c r="H114" s="75" t="n">
        <v>7</v>
      </c>
      <c r="I114" s="75" t="n">
        <v>9</v>
      </c>
    </row>
    <row r="115" customFormat="false" ht="14" hidden="false" customHeight="false" outlineLevel="0" collapsed="false">
      <c r="A115" s="5" t="s">
        <v>717</v>
      </c>
      <c r="B115" s="74" t="n">
        <v>62</v>
      </c>
      <c r="C115" s="74" t="n">
        <v>1</v>
      </c>
      <c r="D115" s="75" t="n">
        <v>2</v>
      </c>
      <c r="E115" s="75" t="n">
        <v>2</v>
      </c>
      <c r="F115" s="75" t="n">
        <v>3</v>
      </c>
      <c r="G115" s="74" t="n">
        <v>4</v>
      </c>
      <c r="H115" s="75" t="n">
        <v>4</v>
      </c>
      <c r="I115" s="75" t="n">
        <v>5</v>
      </c>
    </row>
    <row r="116" customFormat="false" ht="14" hidden="false" customHeight="false" outlineLevel="0" collapsed="false">
      <c r="A116" s="5" t="s">
        <v>655</v>
      </c>
      <c r="B116" s="74" t="n">
        <v>235</v>
      </c>
      <c r="C116" s="74" t="n">
        <v>9</v>
      </c>
      <c r="D116" s="75" t="n">
        <v>13</v>
      </c>
      <c r="E116" s="75" t="n">
        <v>17</v>
      </c>
      <c r="F116" s="75" t="n">
        <v>21</v>
      </c>
      <c r="G116" s="74" t="n">
        <v>31</v>
      </c>
      <c r="H116" s="75" t="n">
        <v>40</v>
      </c>
      <c r="I116" s="75" t="n">
        <v>42</v>
      </c>
    </row>
    <row r="117" customFormat="false" ht="14" hidden="false" customHeight="false" outlineLevel="0" collapsed="false">
      <c r="A117" s="5" t="s">
        <v>866</v>
      </c>
      <c r="B117" s="74" t="n">
        <v>3</v>
      </c>
      <c r="C117" s="74" t="n">
        <v>1</v>
      </c>
      <c r="D117" s="75" t="n">
        <v>2</v>
      </c>
      <c r="E117" s="75" t="n">
        <v>2</v>
      </c>
      <c r="F117" s="75" t="n">
        <v>2</v>
      </c>
      <c r="G117" s="74" t="n">
        <v>3</v>
      </c>
      <c r="H117" s="75" t="n">
        <v>3</v>
      </c>
      <c r="I117" s="75" t="n">
        <v>3</v>
      </c>
    </row>
    <row r="118" customFormat="false" ht="14" hidden="false" customHeight="false" outlineLevel="0" collapsed="false">
      <c r="A118" s="5" t="s">
        <v>504</v>
      </c>
      <c r="B118" s="74" t="n">
        <v>1</v>
      </c>
      <c r="C118" s="74" t="n">
        <v>1</v>
      </c>
      <c r="D118" s="75" t="n">
        <v>1</v>
      </c>
      <c r="E118" s="75" t="n">
        <v>1</v>
      </c>
      <c r="F118" s="75" t="n">
        <v>1</v>
      </c>
      <c r="G118" s="74" t="n">
        <v>1</v>
      </c>
      <c r="H118" s="75" t="n">
        <v>1</v>
      </c>
      <c r="I118" s="75" t="n">
        <v>1</v>
      </c>
    </row>
    <row r="119" customFormat="false" ht="14" hidden="false" customHeight="false" outlineLevel="0" collapsed="false">
      <c r="A119" s="5" t="s">
        <v>845</v>
      </c>
      <c r="B119" s="74" t="n">
        <v>39</v>
      </c>
      <c r="C119" s="74" t="n">
        <v>2</v>
      </c>
      <c r="D119" s="75" t="n">
        <v>3</v>
      </c>
      <c r="E119" s="75" t="n">
        <v>3</v>
      </c>
      <c r="F119" s="75" t="n">
        <v>4</v>
      </c>
      <c r="G119" s="74" t="n">
        <v>4</v>
      </c>
      <c r="H119" s="75" t="n">
        <v>4</v>
      </c>
      <c r="I119" s="75" t="n">
        <v>5</v>
      </c>
    </row>
    <row r="120" customFormat="false" ht="14" hidden="false" customHeight="false" outlineLevel="0" collapsed="false">
      <c r="A120" s="5" t="s">
        <v>870</v>
      </c>
      <c r="B120" s="74" t="n">
        <v>2</v>
      </c>
      <c r="C120" s="74" t="n">
        <v>2</v>
      </c>
      <c r="D120" s="75" t="n">
        <v>2</v>
      </c>
      <c r="E120" s="75" t="n">
        <v>2</v>
      </c>
      <c r="F120" s="75" t="n">
        <v>2</v>
      </c>
      <c r="G120" s="74" t="n">
        <v>2</v>
      </c>
      <c r="H120" s="75" t="n">
        <v>2</v>
      </c>
      <c r="I120" s="75" t="n">
        <v>2</v>
      </c>
    </row>
    <row r="121" customFormat="false" ht="14" hidden="false" customHeight="false" outlineLevel="0" collapsed="false">
      <c r="A121" s="5" t="s">
        <v>1136</v>
      </c>
      <c r="B121" s="74" t="n">
        <v>1</v>
      </c>
      <c r="C121" s="74" t="n">
        <v>1</v>
      </c>
      <c r="D121" s="75" t="n">
        <v>1</v>
      </c>
      <c r="E121" s="75" t="n">
        <v>1</v>
      </c>
      <c r="F121" s="75" t="n">
        <v>1</v>
      </c>
      <c r="G121" s="74" t="n">
        <v>1</v>
      </c>
      <c r="H121" s="75" t="n">
        <v>1</v>
      </c>
      <c r="I121" s="75" t="n">
        <v>1</v>
      </c>
    </row>
    <row r="122" customFormat="false" ht="14" hidden="false" customHeight="false" outlineLevel="0" collapsed="false">
      <c r="A122" s="5" t="s">
        <v>1009</v>
      </c>
      <c r="B122" s="74" t="n">
        <v>16</v>
      </c>
      <c r="C122" s="74" t="n">
        <v>1</v>
      </c>
      <c r="D122" s="75" t="n">
        <v>1</v>
      </c>
      <c r="E122" s="75" t="n">
        <v>1</v>
      </c>
      <c r="F122" s="75" t="n">
        <v>1</v>
      </c>
      <c r="G122" s="74" t="n">
        <v>1</v>
      </c>
      <c r="H122" s="75" t="n">
        <v>1</v>
      </c>
      <c r="I122" s="75" t="n">
        <v>2</v>
      </c>
    </row>
    <row r="123" customFormat="false" ht="14" hidden="false" customHeight="false" outlineLevel="0" collapsed="false">
      <c r="A123" s="5" t="s">
        <v>1016</v>
      </c>
      <c r="B123" s="74" t="n">
        <v>2</v>
      </c>
      <c r="C123" s="74" t="n">
        <v>2</v>
      </c>
      <c r="D123" s="75" t="n">
        <v>2</v>
      </c>
      <c r="E123" s="75" t="n">
        <v>2</v>
      </c>
      <c r="F123" s="75" t="n">
        <v>2</v>
      </c>
      <c r="G123" s="74" t="n">
        <v>2</v>
      </c>
      <c r="H123" s="75" t="n">
        <v>2</v>
      </c>
      <c r="I123" s="75" t="n">
        <v>2</v>
      </c>
    </row>
    <row r="124" customFormat="false" ht="14" hidden="false" customHeight="false" outlineLevel="0" collapsed="false">
      <c r="A124" s="5" t="s">
        <v>484</v>
      </c>
      <c r="B124" s="74" t="n">
        <v>1</v>
      </c>
      <c r="C124" s="74" t="n">
        <v>1</v>
      </c>
      <c r="D124" s="75" t="n">
        <v>1</v>
      </c>
      <c r="E124" s="75" t="n">
        <v>1</v>
      </c>
      <c r="F124" s="75" t="n">
        <v>1</v>
      </c>
      <c r="G124" s="74" t="n">
        <v>1</v>
      </c>
      <c r="H124" s="75" t="n">
        <v>1</v>
      </c>
      <c r="I124" s="75" t="n">
        <v>1</v>
      </c>
    </row>
    <row r="125" customFormat="false" ht="14" hidden="false" customHeight="false" outlineLevel="0" collapsed="false">
      <c r="A125" s="5" t="s">
        <v>523</v>
      </c>
      <c r="B125" s="74" t="n">
        <v>212</v>
      </c>
      <c r="C125" s="74" t="n">
        <v>7</v>
      </c>
      <c r="D125" s="75" t="n">
        <v>13</v>
      </c>
      <c r="E125" s="75" t="n">
        <v>20</v>
      </c>
      <c r="F125" s="75" t="n">
        <v>26</v>
      </c>
      <c r="G125" s="74" t="n">
        <v>32</v>
      </c>
      <c r="H125" s="75" t="n">
        <v>37</v>
      </c>
      <c r="I125" s="75" t="n">
        <v>44</v>
      </c>
    </row>
    <row r="126" customFormat="false" ht="14" hidden="false" customHeight="false" outlineLevel="0" collapsed="false">
      <c r="A126" s="5" t="s">
        <v>600</v>
      </c>
      <c r="B126" s="74" t="n">
        <v>401</v>
      </c>
      <c r="C126" s="74" t="n">
        <v>10</v>
      </c>
      <c r="D126" s="75" t="n">
        <v>18</v>
      </c>
      <c r="E126" s="75" t="n">
        <v>29</v>
      </c>
      <c r="F126" s="75" t="n">
        <v>34</v>
      </c>
      <c r="G126" s="74" t="n">
        <v>42</v>
      </c>
      <c r="H126" s="75" t="n">
        <v>59</v>
      </c>
      <c r="I126" s="75" t="n">
        <v>63</v>
      </c>
    </row>
    <row r="127" customFormat="false" ht="14" hidden="false" customHeight="false" outlineLevel="0" collapsed="false">
      <c r="A127" s="5" t="s">
        <v>872</v>
      </c>
      <c r="B127" s="74" t="n">
        <v>1</v>
      </c>
      <c r="C127" s="74" t="n">
        <v>1</v>
      </c>
      <c r="D127" s="75" t="n">
        <v>1</v>
      </c>
      <c r="E127" s="75" t="n">
        <v>1</v>
      </c>
      <c r="F127" s="75" t="n">
        <v>1</v>
      </c>
      <c r="G127" s="74" t="n">
        <v>1</v>
      </c>
      <c r="H127" s="75" t="n">
        <v>1</v>
      </c>
      <c r="I127" s="75" t="n">
        <v>1</v>
      </c>
    </row>
    <row r="128" customFormat="false" ht="14" hidden="false" customHeight="false" outlineLevel="0" collapsed="false">
      <c r="A128" s="5" t="s">
        <v>817</v>
      </c>
      <c r="B128" s="74" t="n">
        <v>162</v>
      </c>
      <c r="C128" s="74" t="n">
        <v>5</v>
      </c>
      <c r="D128" s="75" t="n">
        <v>8</v>
      </c>
      <c r="E128" s="75" t="n">
        <v>13</v>
      </c>
      <c r="F128" s="75" t="n">
        <v>19</v>
      </c>
      <c r="G128" s="74" t="n">
        <v>20</v>
      </c>
      <c r="H128" s="75" t="n">
        <v>27</v>
      </c>
      <c r="I128" s="75" t="n">
        <v>33</v>
      </c>
    </row>
    <row r="129" customFormat="false" ht="14" hidden="false" customHeight="false" outlineLevel="0" collapsed="false">
      <c r="A129" s="5" t="s">
        <v>770</v>
      </c>
      <c r="B129" s="74" t="n">
        <v>264</v>
      </c>
      <c r="C129" s="74" t="n">
        <v>9</v>
      </c>
      <c r="D129" s="75" t="n">
        <v>16</v>
      </c>
      <c r="E129" s="75" t="n">
        <v>18</v>
      </c>
      <c r="F129" s="75" t="n">
        <v>23</v>
      </c>
      <c r="G129" s="74" t="n">
        <v>28</v>
      </c>
      <c r="H129" s="75" t="n">
        <v>38</v>
      </c>
      <c r="I129" s="75" t="n">
        <v>51</v>
      </c>
    </row>
    <row r="130" customFormat="false" ht="14" hidden="false" customHeight="false" outlineLevel="0" collapsed="false">
      <c r="A130" s="5" t="s">
        <v>874</v>
      </c>
      <c r="B130" s="74" t="n">
        <v>2</v>
      </c>
      <c r="C130" s="74" t="n">
        <v>1</v>
      </c>
      <c r="D130" s="75" t="n">
        <v>1</v>
      </c>
      <c r="E130" s="75" t="n">
        <v>1</v>
      </c>
      <c r="F130" s="75" t="n">
        <v>1</v>
      </c>
      <c r="G130" s="74" t="n">
        <v>1</v>
      </c>
      <c r="H130" s="75" t="n">
        <v>1</v>
      </c>
      <c r="I130" s="75" t="n">
        <v>2</v>
      </c>
    </row>
    <row r="131" customFormat="false" ht="14" hidden="false" customHeight="false" outlineLevel="0" collapsed="false">
      <c r="A131" s="5" t="s">
        <v>772</v>
      </c>
      <c r="B131" s="74" t="n">
        <v>46</v>
      </c>
      <c r="C131" s="74" t="n">
        <v>1</v>
      </c>
      <c r="D131" s="75" t="n">
        <v>2</v>
      </c>
      <c r="E131" s="75" t="n">
        <v>3</v>
      </c>
      <c r="F131" s="75" t="n">
        <v>3</v>
      </c>
      <c r="G131" s="74" t="n">
        <v>4</v>
      </c>
      <c r="H131" s="75" t="n">
        <v>4</v>
      </c>
      <c r="I131" s="75" t="n">
        <v>4</v>
      </c>
    </row>
    <row r="132" customFormat="false" ht="14" hidden="false" customHeight="false" outlineLevel="0" collapsed="false">
      <c r="A132" s="5" t="s">
        <v>876</v>
      </c>
      <c r="B132" s="74" t="n">
        <v>1</v>
      </c>
      <c r="C132" s="74" t="n">
        <v>1</v>
      </c>
      <c r="D132" s="75" t="n">
        <v>1</v>
      </c>
      <c r="E132" s="75" t="n">
        <v>1</v>
      </c>
      <c r="F132" s="75" t="n">
        <v>1</v>
      </c>
      <c r="G132" s="74" t="n">
        <v>1</v>
      </c>
      <c r="H132" s="75" t="n">
        <v>1</v>
      </c>
      <c r="I132" s="75" t="n">
        <v>1</v>
      </c>
    </row>
    <row r="133" customFormat="false" ht="14" hidden="false" customHeight="false" outlineLevel="0" collapsed="false">
      <c r="A133" s="5" t="s">
        <v>878</v>
      </c>
      <c r="B133" s="74" t="n">
        <v>1</v>
      </c>
      <c r="C133" s="74" t="n">
        <v>1</v>
      </c>
      <c r="D133" s="75" t="n">
        <v>1</v>
      </c>
      <c r="E133" s="75" t="n">
        <v>1</v>
      </c>
      <c r="F133" s="75" t="n">
        <v>1</v>
      </c>
      <c r="G133" s="74" t="n">
        <v>1</v>
      </c>
      <c r="H133" s="75" t="n">
        <v>1</v>
      </c>
      <c r="I133" s="75" t="n">
        <v>1</v>
      </c>
    </row>
    <row r="134" customFormat="false" ht="14" hidden="false" customHeight="false" outlineLevel="0" collapsed="false">
      <c r="A134" s="5" t="s">
        <v>968</v>
      </c>
      <c r="B134" s="74" t="n">
        <v>3</v>
      </c>
      <c r="C134" s="74" t="n">
        <v>2</v>
      </c>
      <c r="D134" s="75" t="n">
        <v>2</v>
      </c>
      <c r="E134" s="75" t="n">
        <v>2</v>
      </c>
      <c r="F134" s="75" t="n">
        <v>2</v>
      </c>
      <c r="G134" s="74" t="n">
        <v>3</v>
      </c>
      <c r="H134" s="75" t="n">
        <v>3</v>
      </c>
      <c r="I134" s="75" t="n">
        <v>3</v>
      </c>
    </row>
    <row r="135" customFormat="false" ht="14" hidden="false" customHeight="false" outlineLevel="0" collapsed="false">
      <c r="A135" s="5" t="s">
        <v>774</v>
      </c>
      <c r="B135" s="74" t="n">
        <v>49</v>
      </c>
      <c r="C135" s="74" t="n">
        <v>1</v>
      </c>
      <c r="D135" s="75" t="n">
        <v>1</v>
      </c>
      <c r="E135" s="75" t="n">
        <v>2</v>
      </c>
      <c r="F135" s="75" t="n">
        <v>2</v>
      </c>
      <c r="G135" s="74" t="n">
        <v>2</v>
      </c>
      <c r="H135" s="75" t="n">
        <v>3</v>
      </c>
      <c r="I135" s="75" t="n">
        <v>3</v>
      </c>
    </row>
    <row r="136" customFormat="false" ht="14" hidden="false" customHeight="false" outlineLevel="0" collapsed="false">
      <c r="A136" s="5" t="s">
        <v>697</v>
      </c>
      <c r="B136" s="74" t="n">
        <v>16</v>
      </c>
      <c r="C136" s="74" t="n">
        <v>1</v>
      </c>
      <c r="D136" s="75" t="n">
        <v>1</v>
      </c>
      <c r="E136" s="75" t="n">
        <v>1</v>
      </c>
      <c r="F136" s="75" t="n">
        <v>1</v>
      </c>
      <c r="G136" s="74" t="n">
        <v>1</v>
      </c>
      <c r="H136" s="75" t="n">
        <v>1</v>
      </c>
      <c r="I136" s="75" t="n">
        <v>1</v>
      </c>
    </row>
    <row r="137" customFormat="false" ht="14" hidden="false" customHeight="false" outlineLevel="0" collapsed="false">
      <c r="A137" s="5" t="s">
        <v>952</v>
      </c>
      <c r="B137" s="74" t="n">
        <v>1</v>
      </c>
      <c r="C137" s="74" t="n">
        <v>1</v>
      </c>
      <c r="D137" s="75" t="n">
        <v>1</v>
      </c>
      <c r="E137" s="75" t="n">
        <v>1</v>
      </c>
      <c r="F137" s="75" t="n">
        <v>1</v>
      </c>
      <c r="G137" s="74" t="n">
        <v>1</v>
      </c>
      <c r="H137" s="75" t="n">
        <v>1</v>
      </c>
      <c r="I137" s="75" t="n">
        <v>1</v>
      </c>
    </row>
    <row r="138" customFormat="false" ht="14" hidden="false" customHeight="false" outlineLevel="0" collapsed="false">
      <c r="A138" s="5" t="s">
        <v>880</v>
      </c>
      <c r="B138" s="74" t="n">
        <v>1</v>
      </c>
      <c r="C138" s="74" t="n">
        <v>1</v>
      </c>
      <c r="D138" s="75" t="n">
        <v>1</v>
      </c>
      <c r="E138" s="75" t="n">
        <v>1</v>
      </c>
      <c r="F138" s="75" t="n">
        <v>1</v>
      </c>
      <c r="G138" s="74" t="n">
        <v>1</v>
      </c>
      <c r="H138" s="75" t="n">
        <v>1</v>
      </c>
      <c r="I138" s="75" t="n">
        <v>1</v>
      </c>
    </row>
    <row r="139" customFormat="false" ht="14" hidden="false" customHeight="false" outlineLevel="0" collapsed="false">
      <c r="A139" s="5" t="s">
        <v>563</v>
      </c>
      <c r="B139" s="74" t="n">
        <v>1</v>
      </c>
      <c r="C139" s="74" t="n">
        <v>1</v>
      </c>
      <c r="D139" s="75" t="n">
        <v>1</v>
      </c>
      <c r="E139" s="75" t="n">
        <v>1</v>
      </c>
      <c r="F139" s="75" t="n">
        <v>1</v>
      </c>
      <c r="G139" s="74" t="n">
        <v>1</v>
      </c>
      <c r="H139" s="75" t="n">
        <v>1</v>
      </c>
      <c r="I139" s="75" t="n">
        <v>1</v>
      </c>
    </row>
    <row r="140" customFormat="false" ht="14" hidden="false" customHeight="false" outlineLevel="0" collapsed="false">
      <c r="A140" s="5" t="s">
        <v>565</v>
      </c>
      <c r="B140" s="74" t="n">
        <v>14</v>
      </c>
      <c r="C140" s="74" t="n">
        <v>1</v>
      </c>
      <c r="D140" s="75" t="n">
        <v>1</v>
      </c>
      <c r="E140" s="75" t="n">
        <v>2</v>
      </c>
      <c r="F140" s="75" t="n">
        <v>2</v>
      </c>
      <c r="G140" s="74" t="n">
        <v>2</v>
      </c>
      <c r="H140" s="75" t="n">
        <v>2</v>
      </c>
      <c r="I140" s="75" t="n">
        <v>3</v>
      </c>
    </row>
    <row r="141" customFormat="false" ht="14" hidden="false" customHeight="false" outlineLevel="0" collapsed="false">
      <c r="A141" s="5" t="s">
        <v>567</v>
      </c>
      <c r="B141" s="74" t="n">
        <v>40</v>
      </c>
      <c r="C141" s="74" t="n">
        <v>2</v>
      </c>
      <c r="D141" s="75" t="n">
        <v>3</v>
      </c>
      <c r="E141" s="75" t="n">
        <v>6</v>
      </c>
      <c r="F141" s="75" t="n">
        <v>8</v>
      </c>
      <c r="G141" s="74" t="n">
        <v>11</v>
      </c>
      <c r="H141" s="75" t="n">
        <v>15</v>
      </c>
      <c r="I141" s="75" t="n">
        <v>18</v>
      </c>
    </row>
    <row r="142" customFormat="false" ht="14" hidden="false" customHeight="false" outlineLevel="0" collapsed="false">
      <c r="A142" s="5" t="s">
        <v>544</v>
      </c>
      <c r="B142" s="74" t="n">
        <v>1</v>
      </c>
      <c r="C142" s="74" t="n">
        <v>1</v>
      </c>
      <c r="D142" s="75" t="n">
        <v>1</v>
      </c>
      <c r="E142" s="75" t="n">
        <v>1</v>
      </c>
      <c r="F142" s="75" t="n">
        <v>1</v>
      </c>
      <c r="G142" s="74" t="n">
        <v>1</v>
      </c>
      <c r="H142" s="75" t="n">
        <v>1</v>
      </c>
      <c r="I142" s="75" t="n">
        <v>1</v>
      </c>
    </row>
    <row r="143" customFormat="false" ht="14" hidden="false" customHeight="false" outlineLevel="0" collapsed="false">
      <c r="A143" s="5" t="s">
        <v>1040</v>
      </c>
      <c r="B143" s="74" t="n">
        <v>1</v>
      </c>
      <c r="C143" s="74" t="n">
        <v>1</v>
      </c>
      <c r="D143" s="75" t="n">
        <v>1</v>
      </c>
      <c r="E143" s="75" t="n">
        <v>1</v>
      </c>
      <c r="F143" s="75" t="n">
        <v>1</v>
      </c>
      <c r="G143" s="74" t="n">
        <v>1</v>
      </c>
      <c r="H143" s="75" t="n">
        <v>1</v>
      </c>
      <c r="I143" s="75" t="n">
        <v>1</v>
      </c>
    </row>
    <row r="144" customFormat="false" ht="14" hidden="false" customHeight="false" outlineLevel="0" collapsed="false">
      <c r="A144" s="5" t="s">
        <v>604</v>
      </c>
      <c r="B144" s="74" t="n">
        <v>31</v>
      </c>
      <c r="C144" s="74" t="n">
        <v>9</v>
      </c>
      <c r="D144" s="75" t="n">
        <v>11</v>
      </c>
      <c r="E144" s="75" t="n">
        <v>13</v>
      </c>
      <c r="F144" s="75" t="n">
        <v>14</v>
      </c>
      <c r="G144" s="74" t="n">
        <v>15</v>
      </c>
      <c r="H144" s="75" t="n">
        <v>17</v>
      </c>
      <c r="I144" s="75" t="n">
        <v>17</v>
      </c>
    </row>
    <row r="145" customFormat="false" ht="14" hidden="false" customHeight="false" outlineLevel="0" collapsed="false">
      <c r="A145" s="5" t="s">
        <v>797</v>
      </c>
      <c r="B145" s="74" t="n">
        <v>134</v>
      </c>
      <c r="C145" s="74" t="n">
        <v>5</v>
      </c>
      <c r="D145" s="75" t="n">
        <v>7</v>
      </c>
      <c r="E145" s="75" t="n">
        <v>12</v>
      </c>
      <c r="F145" s="75" t="n">
        <v>15</v>
      </c>
      <c r="G145" s="74" t="n">
        <v>17</v>
      </c>
      <c r="H145" s="75" t="n">
        <v>20</v>
      </c>
      <c r="I145" s="75" t="n">
        <v>28</v>
      </c>
    </row>
    <row r="146" customFormat="false" ht="14" hidden="false" customHeight="false" outlineLevel="0" collapsed="false">
      <c r="A146" s="5" t="s">
        <v>511</v>
      </c>
      <c r="B146" s="74" t="n">
        <v>70</v>
      </c>
      <c r="C146" s="74" t="n">
        <v>9</v>
      </c>
      <c r="D146" s="75" t="n">
        <v>12</v>
      </c>
      <c r="E146" s="75" t="n">
        <v>15</v>
      </c>
      <c r="F146" s="75" t="n">
        <v>18</v>
      </c>
      <c r="G146" s="74" t="n">
        <v>20</v>
      </c>
      <c r="H146" s="75" t="n">
        <v>24</v>
      </c>
      <c r="I146" s="75" t="n">
        <v>30</v>
      </c>
    </row>
    <row r="147" customFormat="false" ht="14" hidden="false" customHeight="false" outlineLevel="0" collapsed="false">
      <c r="A147" s="5" t="s">
        <v>848</v>
      </c>
      <c r="B147" s="74" t="n">
        <v>14</v>
      </c>
      <c r="C147" s="74" t="n">
        <v>3</v>
      </c>
      <c r="D147" s="75" t="n">
        <v>3</v>
      </c>
      <c r="E147" s="75" t="n">
        <v>4</v>
      </c>
      <c r="F147" s="75" t="n">
        <v>4</v>
      </c>
      <c r="G147" s="74" t="n">
        <v>4</v>
      </c>
      <c r="H147" s="75" t="n">
        <v>4</v>
      </c>
      <c r="I147" s="75" t="n">
        <v>5</v>
      </c>
    </row>
    <row r="148" customFormat="false" ht="14" hidden="false" customHeight="false" outlineLevel="0" collapsed="false">
      <c r="A148" s="5" t="s">
        <v>527</v>
      </c>
      <c r="B148" s="74" t="n">
        <v>89</v>
      </c>
      <c r="C148" s="74" t="n">
        <v>6</v>
      </c>
      <c r="D148" s="75" t="n">
        <v>8</v>
      </c>
      <c r="E148" s="75" t="n">
        <v>12</v>
      </c>
      <c r="F148" s="75" t="n">
        <v>13</v>
      </c>
      <c r="G148" s="74" t="n">
        <v>15</v>
      </c>
      <c r="H148" s="75" t="n">
        <v>18</v>
      </c>
      <c r="I148" s="75" t="n">
        <v>21</v>
      </c>
    </row>
    <row r="149" customFormat="false" ht="14" hidden="false" customHeight="false" outlineLevel="0" collapsed="false">
      <c r="A149" s="5" t="s">
        <v>882</v>
      </c>
      <c r="B149" s="74" t="n">
        <v>7</v>
      </c>
      <c r="C149" s="74" t="n">
        <v>2</v>
      </c>
      <c r="D149" s="75" t="n">
        <v>3</v>
      </c>
      <c r="E149" s="75" t="n">
        <v>3</v>
      </c>
      <c r="F149" s="75" t="n">
        <v>4</v>
      </c>
      <c r="G149" s="74" t="n">
        <v>4</v>
      </c>
      <c r="H149" s="75" t="n">
        <v>4</v>
      </c>
      <c r="I149" s="75" t="n">
        <v>5</v>
      </c>
    </row>
    <row r="150" customFormat="false" ht="14" hidden="false" customHeight="false" outlineLevel="0" collapsed="false">
      <c r="A150" s="5" t="s">
        <v>884</v>
      </c>
      <c r="B150" s="74" t="n">
        <v>31</v>
      </c>
      <c r="C150" s="74" t="n">
        <v>2</v>
      </c>
      <c r="D150" s="75" t="n">
        <v>2</v>
      </c>
      <c r="E150" s="75" t="n">
        <v>3</v>
      </c>
      <c r="F150" s="75" t="n">
        <v>3</v>
      </c>
      <c r="G150" s="74" t="n">
        <v>3</v>
      </c>
      <c r="H150" s="75" t="n">
        <v>5</v>
      </c>
      <c r="I150" s="75" t="n">
        <v>6</v>
      </c>
    </row>
    <row r="151" customFormat="false" ht="14" hidden="false" customHeight="false" outlineLevel="0" collapsed="false">
      <c r="A151" s="5" t="s">
        <v>776</v>
      </c>
      <c r="B151" s="74" t="n">
        <v>48</v>
      </c>
      <c r="C151" s="74" t="n">
        <v>1</v>
      </c>
      <c r="D151" s="75" t="n">
        <v>1</v>
      </c>
      <c r="E151" s="75" t="n">
        <v>1</v>
      </c>
      <c r="F151" s="75" t="n">
        <v>1</v>
      </c>
      <c r="G151" s="74" t="n">
        <v>1</v>
      </c>
      <c r="H151" s="75" t="n">
        <v>2</v>
      </c>
      <c r="I151" s="75" t="n">
        <v>2</v>
      </c>
    </row>
    <row r="152" customFormat="false" ht="14" hidden="false" customHeight="false" outlineLevel="0" collapsed="false">
      <c r="A152" s="5" t="s">
        <v>719</v>
      </c>
      <c r="B152" s="74" t="n">
        <v>311</v>
      </c>
      <c r="C152" s="74" t="n">
        <v>13</v>
      </c>
      <c r="D152" s="75" t="n">
        <v>21</v>
      </c>
      <c r="E152" s="75" t="n">
        <v>26</v>
      </c>
      <c r="F152" s="75" t="n">
        <v>36</v>
      </c>
      <c r="G152" s="74" t="n">
        <v>50</v>
      </c>
      <c r="H152" s="75" t="n">
        <v>68</v>
      </c>
      <c r="I152" s="75" t="n">
        <v>80</v>
      </c>
    </row>
    <row r="153" customFormat="false" ht="14" hidden="false" customHeight="false" outlineLevel="0" collapsed="false">
      <c r="A153" s="5" t="s">
        <v>821</v>
      </c>
      <c r="B153" s="74" t="n">
        <v>313</v>
      </c>
      <c r="C153" s="74" t="n">
        <v>6</v>
      </c>
      <c r="D153" s="75" t="n">
        <v>13</v>
      </c>
      <c r="E153" s="75" t="n">
        <v>22</v>
      </c>
      <c r="F153" s="75" t="n">
        <v>31</v>
      </c>
      <c r="G153" s="74" t="n">
        <v>36</v>
      </c>
      <c r="H153" s="75" t="n">
        <v>50</v>
      </c>
      <c r="I153" s="75" t="n">
        <v>62</v>
      </c>
    </row>
    <row r="154" customFormat="false" ht="14" hidden="false" customHeight="false" outlineLevel="0" collapsed="false">
      <c r="A154" s="5" t="s">
        <v>586</v>
      </c>
      <c r="B154" s="74" t="n">
        <v>85</v>
      </c>
      <c r="C154" s="74" t="n">
        <v>21</v>
      </c>
      <c r="D154" s="75" t="n">
        <v>24</v>
      </c>
      <c r="E154" s="75" t="n">
        <v>24</v>
      </c>
      <c r="F154" s="75" t="n">
        <v>26</v>
      </c>
      <c r="G154" s="74" t="n">
        <v>27</v>
      </c>
      <c r="H154" s="75" t="n">
        <v>29</v>
      </c>
      <c r="I154" s="75" t="n">
        <v>34</v>
      </c>
    </row>
    <row r="155" customFormat="false" ht="14" hidden="false" customHeight="false" outlineLevel="0" collapsed="false">
      <c r="A155" s="5" t="s">
        <v>1689</v>
      </c>
      <c r="B155" s="74" t="n">
        <v>42</v>
      </c>
      <c r="C155" s="74" t="n">
        <v>7</v>
      </c>
      <c r="D155" s="75" t="n">
        <v>10</v>
      </c>
      <c r="E155" s="75" t="n">
        <v>13</v>
      </c>
      <c r="F155" s="75" t="n">
        <v>14</v>
      </c>
      <c r="G155" s="74" t="n">
        <v>17</v>
      </c>
      <c r="H155" s="75" t="n">
        <v>18</v>
      </c>
      <c r="I155" s="75" t="n">
        <v>19</v>
      </c>
    </row>
    <row r="156" customFormat="false" ht="14" hidden="false" customHeight="false" outlineLevel="0" collapsed="false">
      <c r="A156" s="5" t="s">
        <v>569</v>
      </c>
      <c r="B156" s="74" t="n">
        <v>136</v>
      </c>
      <c r="C156" s="74" t="n">
        <v>4</v>
      </c>
      <c r="D156" s="75" t="n">
        <v>9</v>
      </c>
      <c r="E156" s="75" t="n">
        <v>9</v>
      </c>
      <c r="F156" s="75" t="n">
        <v>13</v>
      </c>
      <c r="G156" s="74" t="n">
        <v>14</v>
      </c>
      <c r="H156" s="75" t="n">
        <v>17</v>
      </c>
      <c r="I156" s="75" t="n">
        <v>22</v>
      </c>
    </row>
    <row r="157" customFormat="false" ht="14" hidden="false" customHeight="false" outlineLevel="0" collapsed="false">
      <c r="A157" s="5" t="s">
        <v>1021</v>
      </c>
      <c r="B157" s="74" t="n">
        <v>595</v>
      </c>
      <c r="C157" s="74" t="n">
        <v>8</v>
      </c>
      <c r="D157" s="75" t="n">
        <v>16</v>
      </c>
      <c r="E157" s="75" t="n">
        <v>25</v>
      </c>
      <c r="F157" s="75" t="n">
        <v>34</v>
      </c>
      <c r="G157" s="74" t="n">
        <v>50</v>
      </c>
      <c r="H157" s="75" t="n">
        <v>77</v>
      </c>
      <c r="I157" s="75" t="n">
        <v>98</v>
      </c>
    </row>
    <row r="158" customFormat="false" ht="14" hidden="false" customHeight="false" outlineLevel="0" collapsed="false">
      <c r="A158" s="5" t="s">
        <v>1026</v>
      </c>
      <c r="B158" s="74" t="n">
        <v>11</v>
      </c>
      <c r="C158" s="74" t="n">
        <v>3</v>
      </c>
      <c r="D158" s="75" t="n">
        <v>3</v>
      </c>
      <c r="E158" s="75" t="n">
        <v>3</v>
      </c>
      <c r="F158" s="75" t="n">
        <v>5</v>
      </c>
      <c r="G158" s="74" t="n">
        <v>5</v>
      </c>
      <c r="H158" s="75" t="n">
        <v>5</v>
      </c>
      <c r="I158" s="75" t="n">
        <v>5</v>
      </c>
    </row>
    <row r="159" customFormat="false" ht="14" hidden="false" customHeight="false" outlineLevel="0" collapsed="false">
      <c r="A159" s="5" t="s">
        <v>642</v>
      </c>
      <c r="B159" s="74" t="n">
        <v>13</v>
      </c>
      <c r="C159" s="74" t="n">
        <v>2</v>
      </c>
      <c r="D159" s="75" t="n">
        <v>3</v>
      </c>
      <c r="E159" s="75" t="n">
        <v>5</v>
      </c>
      <c r="F159" s="75" t="n">
        <v>5</v>
      </c>
      <c r="G159" s="74" t="n">
        <v>5</v>
      </c>
      <c r="H159" s="75" t="n">
        <v>6</v>
      </c>
      <c r="I159" s="75" t="n">
        <v>7</v>
      </c>
    </row>
    <row r="160" customFormat="false" ht="14" hidden="false" customHeight="false" outlineLevel="0" collapsed="false">
      <c r="A160" s="5" t="s">
        <v>1175</v>
      </c>
      <c r="B160" s="74" t="n">
        <v>6</v>
      </c>
      <c r="C160" s="74" t="n">
        <v>1</v>
      </c>
      <c r="D160" s="75" t="n">
        <v>2</v>
      </c>
      <c r="E160" s="75" t="n">
        <v>2</v>
      </c>
      <c r="F160" s="75" t="n">
        <v>2</v>
      </c>
      <c r="G160" s="74" t="n">
        <v>2</v>
      </c>
      <c r="H160" s="75" t="n">
        <v>2</v>
      </c>
      <c r="I160" s="75" t="n">
        <v>3</v>
      </c>
    </row>
    <row r="161" customFormat="false" ht="14" hidden="false" customHeight="false" outlineLevel="0" collapsed="false">
      <c r="A161" s="5" t="s">
        <v>1179</v>
      </c>
      <c r="B161" s="74" t="n">
        <v>30</v>
      </c>
      <c r="C161" s="74" t="n">
        <v>3</v>
      </c>
      <c r="D161" s="75" t="n">
        <v>3</v>
      </c>
      <c r="E161" s="75" t="n">
        <v>4</v>
      </c>
      <c r="F161" s="75" t="n">
        <v>3</v>
      </c>
      <c r="G161" s="74" t="n">
        <v>4</v>
      </c>
      <c r="H161" s="75" t="n">
        <v>5</v>
      </c>
      <c r="I161" s="75" t="n">
        <v>7</v>
      </c>
    </row>
    <row r="162" customFormat="false" ht="14" hidden="false" customHeight="false" outlineLevel="0" collapsed="false">
      <c r="A162" s="5" t="s">
        <v>1182</v>
      </c>
      <c r="B162" s="74" t="n">
        <v>127</v>
      </c>
      <c r="C162" s="74" t="n">
        <v>5</v>
      </c>
      <c r="D162" s="75" t="n">
        <v>6</v>
      </c>
      <c r="E162" s="75" t="n">
        <v>7</v>
      </c>
      <c r="F162" s="75" t="n">
        <v>7</v>
      </c>
      <c r="G162" s="74" t="n">
        <v>9</v>
      </c>
      <c r="H162" s="75" t="n">
        <v>11</v>
      </c>
      <c r="I162" s="75" t="n">
        <v>14</v>
      </c>
    </row>
    <row r="163" customFormat="false" ht="14" hidden="false" customHeight="false" outlineLevel="0" collapsed="false">
      <c r="A163" s="5" t="s">
        <v>1690</v>
      </c>
      <c r="B163" s="74" t="n">
        <v>109</v>
      </c>
      <c r="C163" s="74" t="n">
        <v>11</v>
      </c>
      <c r="D163" s="75" t="n">
        <v>14</v>
      </c>
      <c r="E163" s="75" t="n">
        <v>20</v>
      </c>
      <c r="F163" s="75" t="n">
        <v>25</v>
      </c>
      <c r="G163" s="74" t="n">
        <v>31</v>
      </c>
      <c r="H163" s="75" t="n">
        <v>37</v>
      </c>
      <c r="I163" s="75" t="n">
        <v>45</v>
      </c>
    </row>
    <row r="164" customFormat="false" ht="14" hidden="false" customHeight="false" outlineLevel="0" collapsed="false">
      <c r="A164" s="5" t="s">
        <v>1198</v>
      </c>
      <c r="B164" s="74" t="n">
        <v>134</v>
      </c>
      <c r="C164" s="74" t="n">
        <v>7</v>
      </c>
      <c r="D164" s="75" t="n">
        <v>9</v>
      </c>
      <c r="E164" s="75" t="n">
        <v>11</v>
      </c>
      <c r="F164" s="75" t="n">
        <v>12</v>
      </c>
      <c r="G164" s="74" t="n">
        <v>14</v>
      </c>
      <c r="H164" s="75" t="n">
        <v>17</v>
      </c>
      <c r="I164" s="75" t="n">
        <v>19</v>
      </c>
    </row>
    <row r="165" customFormat="false" ht="14" hidden="false" customHeight="false" outlineLevel="0" collapsed="false">
      <c r="A165" s="5" t="s">
        <v>1691</v>
      </c>
      <c r="B165" s="74" t="n">
        <v>30</v>
      </c>
      <c r="C165" s="74" t="n">
        <v>2</v>
      </c>
      <c r="D165" s="75" t="n">
        <v>1</v>
      </c>
      <c r="E165" s="75" t="n">
        <v>5</v>
      </c>
      <c r="F165" s="75" t="n">
        <v>5</v>
      </c>
      <c r="G165" s="74" t="n">
        <v>6</v>
      </c>
      <c r="H165" s="75" t="n">
        <v>7</v>
      </c>
      <c r="I165" s="75" t="n">
        <v>8</v>
      </c>
    </row>
    <row r="166" customFormat="false" ht="14" hidden="false" customHeight="false" outlineLevel="0" collapsed="false">
      <c r="A166" s="5" t="s">
        <v>1226</v>
      </c>
      <c r="B166" s="74" t="n">
        <v>1</v>
      </c>
      <c r="C166" s="74" t="n">
        <v>1</v>
      </c>
      <c r="D166" s="75" t="n">
        <v>1</v>
      </c>
      <c r="E166" s="75" t="n">
        <v>1</v>
      </c>
      <c r="F166" s="75" t="n">
        <v>1</v>
      </c>
      <c r="G166" s="74" t="n">
        <v>1</v>
      </c>
      <c r="H166" s="75" t="n">
        <v>1</v>
      </c>
      <c r="I166" s="75" t="n">
        <v>1</v>
      </c>
    </row>
    <row r="167" customFormat="false" ht="14" hidden="false" customHeight="false" outlineLevel="0" collapsed="false">
      <c r="A167" s="5" t="s">
        <v>1230</v>
      </c>
      <c r="B167" s="74" t="n">
        <v>1</v>
      </c>
      <c r="C167" s="74" t="n">
        <v>1</v>
      </c>
      <c r="D167" s="75" t="n">
        <v>1</v>
      </c>
      <c r="E167" s="75" t="n">
        <v>1</v>
      </c>
      <c r="F167" s="75" t="n">
        <v>1</v>
      </c>
      <c r="G167" s="74" t="n">
        <v>1</v>
      </c>
      <c r="H167" s="75" t="n">
        <v>1</v>
      </c>
      <c r="I167" s="75" t="n">
        <v>1</v>
      </c>
    </row>
    <row r="168" customFormat="false" ht="14" hidden="false" customHeight="false" outlineLevel="0" collapsed="false">
      <c r="A168" s="5" t="s">
        <v>1238</v>
      </c>
      <c r="B168" s="74" t="n">
        <v>108</v>
      </c>
      <c r="C168" s="74" t="n">
        <v>6</v>
      </c>
      <c r="D168" s="75" t="n">
        <v>10</v>
      </c>
      <c r="E168" s="75" t="n">
        <v>13</v>
      </c>
      <c r="F168" s="75" t="n">
        <v>18</v>
      </c>
      <c r="G168" s="74" t="n">
        <v>27</v>
      </c>
      <c r="H168" s="75" t="n">
        <v>35</v>
      </c>
      <c r="I168" s="75" t="n">
        <v>41</v>
      </c>
    </row>
    <row r="169" customFormat="false" ht="14" hidden="false" customHeight="false" outlineLevel="0" collapsed="false">
      <c r="A169" s="5" t="s">
        <v>1243</v>
      </c>
      <c r="B169" s="74" t="n">
        <v>73</v>
      </c>
      <c r="C169" s="74" t="n">
        <v>6</v>
      </c>
      <c r="D169" s="75" t="n">
        <v>7</v>
      </c>
      <c r="E169" s="75" t="n">
        <v>9</v>
      </c>
      <c r="F169" s="75" t="n">
        <v>11</v>
      </c>
      <c r="G169" s="74" t="n">
        <v>12</v>
      </c>
      <c r="H169" s="75" t="n">
        <v>15</v>
      </c>
      <c r="I169" s="75" t="n">
        <v>18</v>
      </c>
    </row>
    <row r="170" customFormat="false" ht="14" hidden="false" customHeight="false" outlineLevel="0" collapsed="false">
      <c r="A170" s="5" t="s">
        <v>1252</v>
      </c>
      <c r="B170" s="74" t="n">
        <v>22</v>
      </c>
      <c r="C170" s="74" t="n">
        <v>4</v>
      </c>
      <c r="D170" s="75" t="n">
        <v>4</v>
      </c>
      <c r="E170" s="75" t="n">
        <v>5</v>
      </c>
      <c r="F170" s="75" t="n">
        <v>6</v>
      </c>
      <c r="G170" s="74" t="n">
        <v>6</v>
      </c>
      <c r="H170" s="75" t="n">
        <v>8</v>
      </c>
      <c r="I170" s="75" t="n">
        <v>8</v>
      </c>
    </row>
    <row r="171" customFormat="false" ht="14" hidden="false" customHeight="false" outlineLevel="0" collapsed="false">
      <c r="A171" s="5" t="s">
        <v>1257</v>
      </c>
      <c r="B171" s="74" t="n">
        <v>10</v>
      </c>
      <c r="C171" s="74" t="n">
        <v>3</v>
      </c>
      <c r="D171" s="75" t="n">
        <v>3</v>
      </c>
      <c r="E171" s="75" t="n">
        <v>3</v>
      </c>
      <c r="F171" s="75" t="n">
        <v>4</v>
      </c>
      <c r="G171" s="74" t="n">
        <v>4</v>
      </c>
      <c r="H171" s="75" t="n">
        <v>5</v>
      </c>
      <c r="I171" s="75" t="n">
        <v>5</v>
      </c>
    </row>
    <row r="172" customFormat="false" ht="14" hidden="false" customHeight="false" outlineLevel="0" collapsed="false">
      <c r="A172" s="5" t="s">
        <v>1260</v>
      </c>
      <c r="B172" s="74" t="n">
        <v>2</v>
      </c>
      <c r="C172" s="74" t="n">
        <v>1</v>
      </c>
      <c r="D172" s="75" t="n">
        <v>1</v>
      </c>
      <c r="E172" s="75" t="n">
        <v>1</v>
      </c>
      <c r="F172" s="75" t="n">
        <v>1</v>
      </c>
      <c r="G172" s="74" t="n">
        <v>1</v>
      </c>
      <c r="H172" s="75" t="n">
        <v>1</v>
      </c>
      <c r="I172" s="75" t="n">
        <v>1</v>
      </c>
    </row>
    <row r="173" customFormat="false" ht="14" hidden="false" customHeight="false" outlineLevel="0" collapsed="false">
      <c r="A173" s="5" t="s">
        <v>1266</v>
      </c>
      <c r="B173" s="74" t="n">
        <v>54</v>
      </c>
      <c r="C173" s="74" t="n">
        <v>5</v>
      </c>
      <c r="D173" s="75" t="n">
        <v>7</v>
      </c>
      <c r="E173" s="75" t="n">
        <v>8</v>
      </c>
      <c r="F173" s="75" t="n">
        <v>13</v>
      </c>
      <c r="G173" s="74" t="n">
        <v>18</v>
      </c>
      <c r="H173" s="75" t="n">
        <v>22</v>
      </c>
      <c r="I173" s="75" t="n">
        <v>24</v>
      </c>
    </row>
    <row r="174" customFormat="false" ht="14" hidden="false" customHeight="false" outlineLevel="0" collapsed="false">
      <c r="A174" s="5" t="s">
        <v>1273</v>
      </c>
      <c r="B174" s="74" t="n">
        <v>6</v>
      </c>
      <c r="C174" s="74" t="n">
        <v>3</v>
      </c>
      <c r="D174" s="75" t="n">
        <v>3</v>
      </c>
      <c r="E174" s="75" t="n">
        <v>4</v>
      </c>
      <c r="F174" s="75" t="n">
        <v>4</v>
      </c>
      <c r="G174" s="74" t="n">
        <v>4</v>
      </c>
      <c r="H174" s="75" t="n">
        <v>5</v>
      </c>
      <c r="I174" s="75" t="n">
        <v>5</v>
      </c>
    </row>
    <row r="175" customFormat="false" ht="14" hidden="false" customHeight="false" outlineLevel="0" collapsed="false">
      <c r="A175" s="5" t="s">
        <v>1275</v>
      </c>
      <c r="B175" s="74" t="n">
        <v>43</v>
      </c>
      <c r="C175" s="74" t="n">
        <v>2</v>
      </c>
      <c r="D175" s="75" t="n">
        <v>2</v>
      </c>
      <c r="E175" s="75" t="n">
        <v>2</v>
      </c>
      <c r="F175" s="75" t="n">
        <v>3</v>
      </c>
      <c r="G175" s="74" t="n">
        <v>3</v>
      </c>
      <c r="H175" s="75" t="n">
        <v>5</v>
      </c>
      <c r="I175" s="75" t="n">
        <v>5</v>
      </c>
    </row>
    <row r="176" customFormat="false" ht="14" hidden="false" customHeight="false" outlineLevel="0" collapsed="false">
      <c r="A176" s="5" t="s">
        <v>1277</v>
      </c>
      <c r="B176" s="74" t="n">
        <v>31</v>
      </c>
      <c r="C176" s="74" t="n">
        <v>7</v>
      </c>
      <c r="D176" s="75" t="n">
        <v>8</v>
      </c>
      <c r="E176" s="75" t="n">
        <v>9</v>
      </c>
      <c r="F176" s="75" t="n">
        <v>11</v>
      </c>
      <c r="G176" s="74" t="n">
        <v>11</v>
      </c>
      <c r="H176" s="75" t="n">
        <v>13</v>
      </c>
      <c r="I176" s="75" t="n">
        <v>15</v>
      </c>
    </row>
    <row r="177" customFormat="false" ht="14" hidden="false" customHeight="false" outlineLevel="0" collapsed="false">
      <c r="A177" s="5" t="s">
        <v>1282</v>
      </c>
      <c r="B177" s="74" t="n">
        <v>8</v>
      </c>
      <c r="C177" s="74" t="n">
        <v>4</v>
      </c>
      <c r="D177" s="75" t="n">
        <v>4</v>
      </c>
      <c r="E177" s="75" t="n">
        <v>5</v>
      </c>
      <c r="F177" s="75" t="n">
        <v>6</v>
      </c>
      <c r="G177" s="74" t="n">
        <v>6</v>
      </c>
      <c r="H177" s="75" t="n">
        <v>7</v>
      </c>
      <c r="I177" s="75" t="n">
        <v>8</v>
      </c>
    </row>
    <row r="178" customFormat="false" ht="14" hidden="false" customHeight="false" outlineLevel="0" collapsed="false">
      <c r="A178" s="5" t="s">
        <v>1285</v>
      </c>
      <c r="B178" s="74" t="n">
        <v>6</v>
      </c>
      <c r="C178" s="74" t="n">
        <v>2</v>
      </c>
      <c r="D178" s="75" t="n">
        <v>2</v>
      </c>
      <c r="E178" s="75" t="n">
        <v>2</v>
      </c>
      <c r="F178" s="75" t="n">
        <v>2</v>
      </c>
      <c r="G178" s="74" t="n">
        <v>3</v>
      </c>
      <c r="H178" s="75" t="n">
        <v>4</v>
      </c>
      <c r="I178" s="75" t="n">
        <v>4</v>
      </c>
    </row>
    <row r="179" customFormat="false" ht="14" hidden="false" customHeight="false" outlineLevel="0" collapsed="false">
      <c r="A179" s="5" t="s">
        <v>1287</v>
      </c>
      <c r="B179" s="74" t="n">
        <v>3</v>
      </c>
      <c r="C179" s="74" t="n">
        <v>2</v>
      </c>
      <c r="D179" s="75" t="n">
        <v>2</v>
      </c>
      <c r="E179" s="75" t="n">
        <v>2</v>
      </c>
      <c r="F179" s="75" t="n">
        <v>2</v>
      </c>
      <c r="G179" s="74" t="n">
        <v>2</v>
      </c>
      <c r="H179" s="75" t="n">
        <v>2</v>
      </c>
      <c r="I179" s="75" t="n">
        <v>2</v>
      </c>
    </row>
    <row r="180" customFormat="false" ht="14" hidden="false" customHeight="false" outlineLevel="0" collapsed="false">
      <c r="A180" s="5" t="s">
        <v>1289</v>
      </c>
      <c r="B180" s="74" t="n">
        <v>3</v>
      </c>
      <c r="C180" s="74" t="n">
        <v>2</v>
      </c>
      <c r="D180" s="75" t="n">
        <v>2</v>
      </c>
      <c r="E180" s="75" t="n">
        <v>2</v>
      </c>
      <c r="F180" s="75" t="n">
        <v>2</v>
      </c>
      <c r="G180" s="74" t="n">
        <v>2</v>
      </c>
      <c r="H180" s="75" t="n">
        <v>2</v>
      </c>
      <c r="I180" s="75" t="n">
        <v>2</v>
      </c>
    </row>
    <row r="181" customFormat="false" ht="14" hidden="false" customHeight="false" outlineLevel="0" collapsed="false">
      <c r="A181" s="5" t="s">
        <v>1295</v>
      </c>
      <c r="B181" s="74" t="n">
        <v>28</v>
      </c>
      <c r="C181" s="74" t="n">
        <v>2</v>
      </c>
      <c r="D181" s="75" t="n">
        <v>2</v>
      </c>
      <c r="E181" s="75" t="n">
        <v>3</v>
      </c>
      <c r="F181" s="75" t="n">
        <v>6</v>
      </c>
      <c r="G181" s="74" t="n">
        <v>7</v>
      </c>
      <c r="H181" s="75" t="n">
        <v>7</v>
      </c>
      <c r="I181" s="75" t="n">
        <v>8</v>
      </c>
    </row>
    <row r="182" customFormat="false" ht="14" hidden="false" customHeight="false" outlineLevel="0" collapsed="false">
      <c r="A182" s="5" t="s">
        <v>1298</v>
      </c>
      <c r="B182" s="74" t="n">
        <v>1</v>
      </c>
      <c r="C182" s="74" t="n">
        <v>1</v>
      </c>
      <c r="D182" s="75" t="n">
        <v>1</v>
      </c>
      <c r="E182" s="75" t="n">
        <v>1</v>
      </c>
      <c r="F182" s="75" t="n">
        <v>1</v>
      </c>
      <c r="G182" s="74" t="n">
        <v>1</v>
      </c>
      <c r="H182" s="75" t="n">
        <v>1</v>
      </c>
      <c r="I182" s="75" t="n">
        <v>1</v>
      </c>
    </row>
    <row r="183" customFormat="false" ht="14" hidden="false" customHeight="false" outlineLevel="0" collapsed="false">
      <c r="A183" s="5" t="s">
        <v>1692</v>
      </c>
      <c r="B183" s="74" t="n">
        <v>8</v>
      </c>
      <c r="C183" s="74" t="n">
        <v>3</v>
      </c>
      <c r="D183" s="75" t="n">
        <v>3</v>
      </c>
      <c r="E183" s="75" t="n">
        <v>4</v>
      </c>
      <c r="F183" s="75" t="n">
        <v>4</v>
      </c>
      <c r="G183" s="74" t="n">
        <v>4</v>
      </c>
      <c r="H183" s="75" t="n">
        <v>4</v>
      </c>
      <c r="I183" s="75" t="n">
        <v>4</v>
      </c>
    </row>
    <row r="184" customFormat="false" ht="14" hidden="false" customHeight="false" outlineLevel="0" collapsed="false">
      <c r="A184" s="5" t="s">
        <v>1310</v>
      </c>
      <c r="B184" s="74" t="n">
        <v>89</v>
      </c>
      <c r="C184" s="74" t="n">
        <v>6</v>
      </c>
      <c r="D184" s="75" t="n">
        <v>11</v>
      </c>
      <c r="E184" s="75" t="n">
        <v>18</v>
      </c>
      <c r="F184" s="75" t="n">
        <v>23</v>
      </c>
      <c r="G184" s="74" t="n">
        <v>26</v>
      </c>
      <c r="H184" s="75" t="n">
        <v>28</v>
      </c>
      <c r="I184" s="75" t="n">
        <v>31</v>
      </c>
    </row>
    <row r="185" customFormat="false" ht="14" hidden="false" customHeight="false" outlineLevel="0" collapsed="false">
      <c r="A185" s="5" t="s">
        <v>1313</v>
      </c>
      <c r="B185" s="74" t="n">
        <v>266</v>
      </c>
      <c r="C185" s="74" t="n">
        <v>7</v>
      </c>
      <c r="D185" s="75" t="n">
        <v>14</v>
      </c>
      <c r="E185" s="75" t="n">
        <v>23</v>
      </c>
      <c r="F185" s="75" t="n">
        <v>36</v>
      </c>
      <c r="G185" s="74" t="n">
        <v>46</v>
      </c>
      <c r="H185" s="75" t="n">
        <v>63</v>
      </c>
      <c r="I185" s="75" t="n">
        <v>71</v>
      </c>
    </row>
    <row r="186" customFormat="false" ht="14" hidden="false" customHeight="false" outlineLevel="0" collapsed="false">
      <c r="A186" s="5" t="s">
        <v>1316</v>
      </c>
      <c r="B186" s="74" t="n">
        <v>255</v>
      </c>
      <c r="C186" s="74" t="n">
        <v>8</v>
      </c>
      <c r="D186" s="75" t="n">
        <v>14</v>
      </c>
      <c r="E186" s="75" t="n">
        <v>25</v>
      </c>
      <c r="F186" s="75" t="n">
        <v>36</v>
      </c>
      <c r="G186" s="74" t="n">
        <v>45</v>
      </c>
      <c r="H186" s="75" t="n">
        <v>60</v>
      </c>
      <c r="I186" s="75" t="n">
        <v>68</v>
      </c>
    </row>
    <row r="187" customFormat="false" ht="14" hidden="false" customHeight="false" outlineLevel="0" collapsed="false">
      <c r="A187" s="5" t="s">
        <v>1319</v>
      </c>
      <c r="B187" s="74" t="n">
        <v>101</v>
      </c>
      <c r="C187" s="74" t="n">
        <v>8</v>
      </c>
      <c r="D187" s="75" t="n">
        <v>10</v>
      </c>
      <c r="E187" s="75" t="n">
        <v>15</v>
      </c>
      <c r="F187" s="75" t="n">
        <v>22</v>
      </c>
      <c r="G187" s="74" t="n">
        <v>27</v>
      </c>
      <c r="H187" s="75" t="n">
        <v>33</v>
      </c>
      <c r="I187" s="75" t="n">
        <v>43</v>
      </c>
    </row>
    <row r="188" customFormat="false" ht="14" hidden="false" customHeight="false" outlineLevel="0" collapsed="false">
      <c r="A188" s="5" t="s">
        <v>1693</v>
      </c>
      <c r="B188" s="74" t="n">
        <v>30</v>
      </c>
      <c r="C188" s="74" t="n">
        <v>3</v>
      </c>
      <c r="D188" s="75" t="n">
        <v>4</v>
      </c>
      <c r="E188" s="75" t="n">
        <v>6</v>
      </c>
      <c r="F188" s="75" t="n">
        <v>8</v>
      </c>
      <c r="G188" s="74" t="n">
        <v>8</v>
      </c>
      <c r="H188" s="75" t="n">
        <v>8</v>
      </c>
      <c r="I188" s="75" t="n">
        <v>9</v>
      </c>
    </row>
    <row r="189" customFormat="false" ht="14" hidden="false" customHeight="false" outlineLevel="0" collapsed="false">
      <c r="A189" s="5" t="s">
        <v>1325</v>
      </c>
      <c r="B189" s="74" t="n">
        <v>1</v>
      </c>
      <c r="C189" s="74" t="n">
        <v>1</v>
      </c>
      <c r="D189" s="75" t="n">
        <v>1</v>
      </c>
      <c r="E189" s="75" t="n">
        <v>1</v>
      </c>
      <c r="F189" s="75" t="n">
        <v>1</v>
      </c>
      <c r="G189" s="74" t="n">
        <v>1</v>
      </c>
      <c r="H189" s="75" t="n">
        <v>1</v>
      </c>
      <c r="I189" s="75" t="n">
        <v>1</v>
      </c>
    </row>
    <row r="190" customFormat="false" ht="14" hidden="false" customHeight="false" outlineLevel="0" collapsed="false">
      <c r="A190" s="5" t="s">
        <v>1327</v>
      </c>
      <c r="B190" s="74" t="n">
        <v>167</v>
      </c>
      <c r="C190" s="74" t="n">
        <v>6</v>
      </c>
      <c r="D190" s="75" t="n">
        <v>8</v>
      </c>
      <c r="E190" s="75" t="n">
        <v>9</v>
      </c>
      <c r="F190" s="75" t="n">
        <v>10</v>
      </c>
      <c r="G190" s="74" t="n">
        <v>10</v>
      </c>
      <c r="H190" s="75" t="n">
        <v>15</v>
      </c>
      <c r="I190" s="75" t="n">
        <v>20</v>
      </c>
    </row>
    <row r="191" customFormat="false" ht="14" hidden="false" customHeight="false" outlineLevel="0" collapsed="false">
      <c r="A191" s="5" t="s">
        <v>1330</v>
      </c>
      <c r="B191" s="74" t="n">
        <v>12</v>
      </c>
      <c r="C191" s="74" t="n">
        <v>2</v>
      </c>
      <c r="D191" s="75" t="n">
        <v>3</v>
      </c>
      <c r="E191" s="75" t="n">
        <v>4</v>
      </c>
      <c r="F191" s="75" t="n">
        <v>4</v>
      </c>
      <c r="G191" s="74" t="n">
        <v>6</v>
      </c>
      <c r="H191" s="75" t="n">
        <v>7</v>
      </c>
      <c r="I191" s="75" t="n">
        <v>8</v>
      </c>
    </row>
    <row r="192" customFormat="false" ht="14" hidden="false" customHeight="false" outlineLevel="0" collapsed="false">
      <c r="A192" s="5" t="s">
        <v>1333</v>
      </c>
      <c r="B192" s="74" t="n">
        <v>35</v>
      </c>
      <c r="C192" s="74" t="n">
        <v>3</v>
      </c>
      <c r="D192" s="75" t="n">
        <v>3</v>
      </c>
      <c r="E192" s="75" t="n">
        <v>5</v>
      </c>
      <c r="F192" s="75" t="n">
        <v>5</v>
      </c>
      <c r="G192" s="74" t="n">
        <v>7</v>
      </c>
      <c r="H192" s="75" t="n">
        <v>7</v>
      </c>
      <c r="I192" s="75" t="n">
        <v>8</v>
      </c>
    </row>
    <row r="193" customFormat="false" ht="14" hidden="false" customHeight="false" outlineLevel="0" collapsed="false">
      <c r="A193" s="5" t="s">
        <v>1336</v>
      </c>
      <c r="B193" s="74" t="n">
        <v>1</v>
      </c>
      <c r="C193" s="74" t="n">
        <v>1</v>
      </c>
      <c r="D193" s="75" t="n">
        <v>1</v>
      </c>
      <c r="E193" s="75" t="n">
        <v>1</v>
      </c>
      <c r="F193" s="75" t="n">
        <v>1</v>
      </c>
      <c r="G193" s="74" t="n">
        <v>1</v>
      </c>
      <c r="H193" s="75" t="n">
        <v>1</v>
      </c>
      <c r="I193" s="75" t="n">
        <v>1</v>
      </c>
    </row>
    <row r="194" customFormat="false" ht="14" hidden="false" customHeight="false" outlineLevel="0" collapsed="false">
      <c r="A194" s="5" t="s">
        <v>1340</v>
      </c>
      <c r="B194" s="74" t="n">
        <v>75</v>
      </c>
      <c r="C194" s="74" t="n">
        <v>5</v>
      </c>
      <c r="D194" s="75" t="n">
        <v>11</v>
      </c>
      <c r="E194" s="75" t="n">
        <v>14</v>
      </c>
      <c r="F194" s="75" t="n">
        <v>18</v>
      </c>
      <c r="G194" s="74" t="n">
        <v>18</v>
      </c>
      <c r="H194" s="75" t="n">
        <v>20</v>
      </c>
      <c r="I194" s="75" t="n">
        <v>22</v>
      </c>
    </row>
    <row r="195" customFormat="false" ht="14" hidden="false" customHeight="false" outlineLevel="0" collapsed="false">
      <c r="A195" s="5" t="s">
        <v>1345</v>
      </c>
      <c r="B195" s="74" t="n">
        <v>6</v>
      </c>
      <c r="C195" s="74" t="n">
        <v>1</v>
      </c>
      <c r="D195" s="75" t="n">
        <v>1</v>
      </c>
      <c r="E195" s="75" t="n">
        <v>1</v>
      </c>
      <c r="F195" s="75" t="n">
        <v>1</v>
      </c>
      <c r="G195" s="74" t="n">
        <v>1</v>
      </c>
      <c r="H195" s="75" t="n">
        <v>1</v>
      </c>
      <c r="I195" s="75" t="n">
        <v>1</v>
      </c>
    </row>
    <row r="196" customFormat="false" ht="14" hidden="false" customHeight="false" outlineLevel="0" collapsed="false">
      <c r="A196" s="5" t="s">
        <v>1347</v>
      </c>
      <c r="B196" s="74" t="n">
        <v>451</v>
      </c>
      <c r="C196" s="74" t="n">
        <v>14</v>
      </c>
      <c r="D196" s="75" t="n">
        <v>25</v>
      </c>
      <c r="E196" s="75" t="n">
        <v>33</v>
      </c>
      <c r="F196" s="75" t="n">
        <v>44</v>
      </c>
      <c r="G196" s="74" t="n">
        <v>55</v>
      </c>
      <c r="H196" s="75" t="n">
        <v>69</v>
      </c>
      <c r="I196" s="75" t="n">
        <v>87</v>
      </c>
    </row>
    <row r="197" customFormat="false" ht="14" hidden="false" customHeight="false" outlineLevel="0" collapsed="false">
      <c r="A197" s="5" t="s">
        <v>1350</v>
      </c>
      <c r="B197" s="74" t="n">
        <v>283</v>
      </c>
      <c r="C197" s="74" t="n">
        <v>8</v>
      </c>
      <c r="D197" s="75" t="n">
        <v>17</v>
      </c>
      <c r="E197" s="75" t="n">
        <v>29</v>
      </c>
      <c r="F197" s="75" t="n">
        <v>40</v>
      </c>
      <c r="G197" s="74" t="n">
        <v>50</v>
      </c>
      <c r="H197" s="75" t="n">
        <v>67</v>
      </c>
      <c r="I197" s="75" t="n">
        <v>76</v>
      </c>
    </row>
    <row r="198" customFormat="false" ht="14" hidden="false" customHeight="false" outlineLevel="0" collapsed="false">
      <c r="A198" s="5" t="s">
        <v>1355</v>
      </c>
      <c r="B198" s="74" t="n">
        <v>361</v>
      </c>
      <c r="C198" s="74" t="n">
        <v>14</v>
      </c>
      <c r="D198" s="75" t="n">
        <v>22</v>
      </c>
      <c r="E198" s="75" t="n">
        <v>33</v>
      </c>
      <c r="F198" s="75" t="n">
        <v>42</v>
      </c>
      <c r="G198" s="74" t="n">
        <v>47</v>
      </c>
      <c r="H198" s="75" t="n">
        <v>60</v>
      </c>
      <c r="I198" s="75" t="n">
        <v>75</v>
      </c>
    </row>
    <row r="199" customFormat="false" ht="14" hidden="false" customHeight="false" outlineLevel="0" collapsed="false">
      <c r="A199" s="5" t="s">
        <v>1362</v>
      </c>
      <c r="B199" s="74" t="n">
        <v>2</v>
      </c>
      <c r="C199" s="74" t="n">
        <v>1</v>
      </c>
      <c r="D199" s="75" t="n">
        <v>1</v>
      </c>
      <c r="E199" s="75" t="n">
        <v>1</v>
      </c>
      <c r="F199" s="75" t="n">
        <v>1</v>
      </c>
      <c r="G199" s="74" t="n">
        <v>1</v>
      </c>
      <c r="H199" s="75" t="n">
        <v>1</v>
      </c>
      <c r="I199" s="75" t="n">
        <v>1</v>
      </c>
    </row>
    <row r="200" customFormat="false" ht="14" hidden="false" customHeight="false" outlineLevel="0" collapsed="false">
      <c r="A200" s="5" t="s">
        <v>1694</v>
      </c>
      <c r="B200" s="74" t="n">
        <v>177</v>
      </c>
      <c r="C200" s="74" t="n">
        <v>19</v>
      </c>
      <c r="D200" s="75" t="n">
        <v>23</v>
      </c>
      <c r="E200" s="75" t="n">
        <v>37</v>
      </c>
      <c r="F200" s="75" t="n">
        <v>45</v>
      </c>
      <c r="G200" s="74" t="n">
        <v>52</v>
      </c>
      <c r="H200" s="75" t="n">
        <v>61</v>
      </c>
      <c r="I200" s="75" t="n">
        <v>69</v>
      </c>
    </row>
    <row r="201" customFormat="false" ht="14" hidden="false" customHeight="false" outlineLevel="0" collapsed="false">
      <c r="A201" s="5" t="s">
        <v>1695</v>
      </c>
      <c r="B201" s="74" t="n">
        <v>42</v>
      </c>
      <c r="C201" s="74" t="n">
        <v>1</v>
      </c>
      <c r="D201" s="75" t="n">
        <v>1</v>
      </c>
      <c r="E201" s="75" t="n">
        <v>1</v>
      </c>
      <c r="F201" s="75" t="n">
        <v>4</v>
      </c>
      <c r="G201" s="74" t="n">
        <v>6</v>
      </c>
      <c r="H201" s="75" t="n">
        <v>7</v>
      </c>
      <c r="I201" s="75" t="n">
        <v>11</v>
      </c>
    </row>
    <row r="202" customFormat="false" ht="14" hidden="false" customHeight="false" outlineLevel="0" collapsed="false">
      <c r="A202" s="5" t="s">
        <v>1372</v>
      </c>
      <c r="B202" s="74" t="n">
        <v>453</v>
      </c>
      <c r="C202" s="74" t="n">
        <v>8</v>
      </c>
      <c r="D202" s="75" t="n">
        <v>15</v>
      </c>
      <c r="E202" s="75" t="n">
        <v>23</v>
      </c>
      <c r="F202" s="75" t="n">
        <v>29</v>
      </c>
      <c r="G202" s="74" t="n">
        <v>38</v>
      </c>
      <c r="H202" s="75" t="n">
        <v>53</v>
      </c>
      <c r="I202" s="75" t="n">
        <v>59</v>
      </c>
    </row>
    <row r="203" customFormat="false" ht="14" hidden="false" customHeight="false" outlineLevel="0" collapsed="false">
      <c r="A203" s="5" t="s">
        <v>1375</v>
      </c>
      <c r="B203" s="74" t="n">
        <v>26</v>
      </c>
      <c r="C203" s="74" t="n">
        <v>4</v>
      </c>
      <c r="D203" s="75" t="n">
        <v>5</v>
      </c>
      <c r="E203" s="75" t="n">
        <v>5</v>
      </c>
      <c r="F203" s="75" t="n">
        <v>7</v>
      </c>
      <c r="G203" s="74" t="n">
        <v>9</v>
      </c>
      <c r="H203" s="75" t="n">
        <v>9</v>
      </c>
      <c r="I203" s="75" t="n">
        <v>10</v>
      </c>
    </row>
    <row r="204" customFormat="false" ht="14" hidden="false" customHeight="false" outlineLevel="0" collapsed="false">
      <c r="A204" s="5" t="s">
        <v>1696</v>
      </c>
      <c r="B204" s="74" t="n">
        <v>216</v>
      </c>
      <c r="C204" s="74" t="n">
        <v>9</v>
      </c>
      <c r="D204" s="75" t="n">
        <v>14</v>
      </c>
      <c r="E204" s="75" t="n">
        <v>27</v>
      </c>
      <c r="F204" s="75" t="n">
        <v>31</v>
      </c>
      <c r="G204" s="74" t="n">
        <v>36</v>
      </c>
      <c r="H204" s="75" t="n">
        <v>47</v>
      </c>
      <c r="I204" s="75" t="n">
        <v>54</v>
      </c>
    </row>
    <row r="205" customFormat="false" ht="14" hidden="false" customHeight="false" outlineLevel="0" collapsed="false">
      <c r="A205" s="5" t="s">
        <v>1383</v>
      </c>
      <c r="B205" s="74" t="n">
        <v>33</v>
      </c>
      <c r="C205" s="74" t="n">
        <v>3</v>
      </c>
      <c r="D205" s="75" t="n">
        <v>3</v>
      </c>
      <c r="E205" s="75" t="n">
        <v>3</v>
      </c>
      <c r="F205" s="75" t="n">
        <v>3</v>
      </c>
      <c r="G205" s="74" t="n">
        <v>6</v>
      </c>
      <c r="H205" s="75" t="n">
        <v>10</v>
      </c>
      <c r="I205" s="75" t="n">
        <v>11</v>
      </c>
    </row>
    <row r="206" customFormat="false" ht="14" hidden="false" customHeight="false" outlineLevel="0" collapsed="false">
      <c r="A206" s="5" t="s">
        <v>1392</v>
      </c>
      <c r="B206" s="74" t="n">
        <v>3</v>
      </c>
      <c r="C206" s="74" t="n">
        <v>2</v>
      </c>
      <c r="D206" s="75" t="n">
        <v>2</v>
      </c>
      <c r="E206" s="75" t="n">
        <v>2</v>
      </c>
      <c r="F206" s="75" t="n">
        <v>2</v>
      </c>
      <c r="G206" s="74" t="n">
        <v>3</v>
      </c>
      <c r="H206" s="75" t="n">
        <v>3</v>
      </c>
      <c r="I206" s="75" t="n">
        <v>3</v>
      </c>
    </row>
    <row r="207" customFormat="false" ht="14" hidden="false" customHeight="false" outlineLevel="0" collapsed="false">
      <c r="A207" s="5" t="s">
        <v>1409</v>
      </c>
      <c r="B207" s="74" t="n">
        <v>1</v>
      </c>
      <c r="C207" s="74" t="n">
        <v>1</v>
      </c>
      <c r="D207" s="75" t="n">
        <v>1</v>
      </c>
      <c r="E207" s="75" t="n">
        <v>1</v>
      </c>
      <c r="F207" s="75" t="n">
        <v>1</v>
      </c>
      <c r="G207" s="74" t="n">
        <v>1</v>
      </c>
      <c r="H207" s="75" t="n">
        <v>1</v>
      </c>
      <c r="I207" s="75" t="n">
        <v>1</v>
      </c>
    </row>
    <row r="208" customFormat="false" ht="14" hidden="false" customHeight="false" outlineLevel="0" collapsed="false">
      <c r="A208" s="5" t="s">
        <v>1417</v>
      </c>
      <c r="B208" s="74" t="n">
        <v>164</v>
      </c>
      <c r="C208" s="74" t="n">
        <v>6</v>
      </c>
      <c r="D208" s="75" t="n">
        <v>12</v>
      </c>
      <c r="E208" s="75" t="n">
        <v>17</v>
      </c>
      <c r="F208" s="75" t="n">
        <v>23</v>
      </c>
      <c r="G208" s="74" t="n">
        <v>23</v>
      </c>
      <c r="H208" s="75" t="n">
        <v>31</v>
      </c>
      <c r="I208" s="75" t="n">
        <v>36</v>
      </c>
    </row>
    <row r="209" customFormat="false" ht="14" hidden="false" customHeight="false" outlineLevel="0" collapsed="false">
      <c r="A209" s="5" t="s">
        <v>1421</v>
      </c>
      <c r="B209" s="74" t="n">
        <v>1</v>
      </c>
      <c r="C209" s="74" t="n">
        <v>1</v>
      </c>
      <c r="D209" s="75" t="n">
        <v>1</v>
      </c>
      <c r="E209" s="75" t="n">
        <v>1</v>
      </c>
      <c r="F209" s="75" t="n">
        <v>1</v>
      </c>
      <c r="G209" s="74" t="n">
        <v>1</v>
      </c>
      <c r="H209" s="75" t="n">
        <v>1</v>
      </c>
      <c r="I209" s="75" t="n">
        <v>1</v>
      </c>
    </row>
    <row r="210" customFormat="false" ht="14" hidden="false" customHeight="false" outlineLevel="0" collapsed="false">
      <c r="A210" s="5" t="s">
        <v>1425</v>
      </c>
      <c r="B210" s="74" t="n">
        <v>9</v>
      </c>
      <c r="C210" s="74" t="n">
        <v>2</v>
      </c>
      <c r="D210" s="75" t="n">
        <v>2</v>
      </c>
      <c r="E210" s="75" t="n">
        <v>3</v>
      </c>
      <c r="F210" s="75" t="n">
        <v>4</v>
      </c>
      <c r="G210" s="74" t="n">
        <v>5</v>
      </c>
      <c r="H210" s="75" t="n">
        <v>5</v>
      </c>
      <c r="I210" s="75" t="n">
        <v>5</v>
      </c>
    </row>
    <row r="211" customFormat="false" ht="14" hidden="false" customHeight="false" outlineLevel="0" collapsed="false">
      <c r="A211" s="5" t="s">
        <v>1430</v>
      </c>
      <c r="B211" s="74" t="n">
        <v>1</v>
      </c>
      <c r="C211" s="74" t="n">
        <v>1</v>
      </c>
      <c r="D211" s="75" t="n">
        <v>1</v>
      </c>
      <c r="E211" s="75" t="n">
        <v>1</v>
      </c>
      <c r="F211" s="75" t="n">
        <v>1</v>
      </c>
      <c r="G211" s="74" t="n">
        <v>1</v>
      </c>
      <c r="H211" s="75" t="n">
        <v>1</v>
      </c>
      <c r="I211" s="75" t="n">
        <v>1</v>
      </c>
    </row>
    <row r="212" customFormat="false" ht="14" hidden="false" customHeight="false" outlineLevel="0" collapsed="false">
      <c r="A212" s="5" t="s">
        <v>1434</v>
      </c>
      <c r="B212" s="74" t="n">
        <v>595</v>
      </c>
      <c r="C212" s="74" t="n">
        <v>16</v>
      </c>
      <c r="D212" s="75" t="n">
        <v>30</v>
      </c>
      <c r="E212" s="75" t="n">
        <v>44</v>
      </c>
      <c r="F212" s="75" t="n">
        <v>58</v>
      </c>
      <c r="G212" s="74" t="n">
        <v>72</v>
      </c>
      <c r="H212" s="75" t="n">
        <v>100</v>
      </c>
      <c r="I212" s="75" t="n">
        <v>117</v>
      </c>
    </row>
    <row r="213" customFormat="false" ht="14" hidden="false" customHeight="false" outlineLevel="0" collapsed="false">
      <c r="A213" s="5" t="s">
        <v>1437</v>
      </c>
      <c r="B213" s="74" t="n">
        <v>253</v>
      </c>
      <c r="C213" s="74" t="n">
        <v>21</v>
      </c>
      <c r="D213" s="75" t="n">
        <v>35</v>
      </c>
      <c r="E213" s="75" t="n">
        <v>47</v>
      </c>
      <c r="F213" s="75" t="n">
        <v>59</v>
      </c>
      <c r="G213" s="74" t="n">
        <v>71</v>
      </c>
      <c r="H213" s="75" t="n">
        <v>79</v>
      </c>
      <c r="I213" s="75" t="n">
        <v>97</v>
      </c>
    </row>
    <row r="214" customFormat="false" ht="14" hidden="false" customHeight="false" outlineLevel="0" collapsed="false">
      <c r="A214" s="5" t="s">
        <v>1440</v>
      </c>
      <c r="B214" s="74" t="n">
        <v>395</v>
      </c>
      <c r="C214" s="74" t="n">
        <v>5</v>
      </c>
      <c r="D214" s="75" t="n">
        <v>7</v>
      </c>
      <c r="E214" s="75" t="n">
        <v>13</v>
      </c>
      <c r="F214" s="75" t="n">
        <v>17</v>
      </c>
      <c r="G214" s="74" t="n">
        <v>26</v>
      </c>
      <c r="H214" s="75" t="n">
        <v>37</v>
      </c>
      <c r="I214" s="75" t="n">
        <v>48</v>
      </c>
    </row>
    <row r="215" customFormat="false" ht="14" hidden="false" customHeight="false" outlineLevel="0" collapsed="false">
      <c r="A215" s="5" t="s">
        <v>1443</v>
      </c>
      <c r="B215" s="74" t="n">
        <v>11</v>
      </c>
      <c r="C215" s="74" t="n">
        <v>1</v>
      </c>
      <c r="D215" s="75" t="n">
        <v>1</v>
      </c>
      <c r="E215" s="75" t="n">
        <v>1</v>
      </c>
      <c r="F215" s="75" t="n">
        <v>1</v>
      </c>
      <c r="G215" s="74" t="n">
        <v>2</v>
      </c>
      <c r="H215" s="75" t="n">
        <v>2</v>
      </c>
      <c r="I215" s="75" t="n">
        <v>3</v>
      </c>
    </row>
    <row r="216" customFormat="false" ht="14" hidden="false" customHeight="false" outlineLevel="0" collapsed="false">
      <c r="A216" s="5" t="s">
        <v>1697</v>
      </c>
      <c r="B216" s="74" t="n">
        <v>57</v>
      </c>
      <c r="C216" s="74" t="n">
        <v>2</v>
      </c>
      <c r="D216" s="75" t="n">
        <v>4</v>
      </c>
      <c r="E216" s="75" t="n">
        <v>5</v>
      </c>
      <c r="F216" s="75" t="n">
        <v>6</v>
      </c>
      <c r="G216" s="74" t="n">
        <v>6</v>
      </c>
      <c r="H216" s="75" t="n">
        <v>6</v>
      </c>
      <c r="I216" s="75" t="n">
        <v>10</v>
      </c>
    </row>
    <row r="217" customFormat="false" ht="14" hidden="false" customHeight="false" outlineLevel="0" collapsed="false">
      <c r="A217" s="5" t="s">
        <v>1698</v>
      </c>
      <c r="B217" s="74" t="n">
        <v>22</v>
      </c>
      <c r="C217" s="74" t="n">
        <v>3</v>
      </c>
      <c r="D217" s="75" t="n">
        <v>3</v>
      </c>
      <c r="E217" s="75" t="n">
        <v>3</v>
      </c>
      <c r="F217" s="75" t="n">
        <v>3</v>
      </c>
      <c r="G217" s="74" t="n">
        <v>4</v>
      </c>
      <c r="H217" s="75" t="n">
        <v>4</v>
      </c>
      <c r="I217" s="75" t="n">
        <v>4</v>
      </c>
    </row>
    <row r="218" customFormat="false" ht="14" hidden="false" customHeight="false" outlineLevel="0" collapsed="false">
      <c r="A218" s="5" t="s">
        <v>1454</v>
      </c>
      <c r="B218" s="74" t="n">
        <v>2</v>
      </c>
      <c r="C218" s="74" t="n">
        <v>2</v>
      </c>
      <c r="D218" s="75" t="n">
        <v>2</v>
      </c>
      <c r="E218" s="75" t="n">
        <v>2</v>
      </c>
      <c r="F218" s="75" t="n">
        <v>2</v>
      </c>
      <c r="G218" s="74" t="n">
        <v>2</v>
      </c>
      <c r="H218" s="75" t="n">
        <v>2</v>
      </c>
      <c r="I218" s="75" t="n">
        <v>2</v>
      </c>
    </row>
    <row r="219" customFormat="false" ht="14" hidden="false" customHeight="false" outlineLevel="0" collapsed="false">
      <c r="A219" s="5" t="s">
        <v>1456</v>
      </c>
      <c r="B219" s="74" t="n">
        <v>3</v>
      </c>
      <c r="C219" s="74" t="n">
        <v>2</v>
      </c>
      <c r="D219" s="75" t="n">
        <v>2</v>
      </c>
      <c r="E219" s="75" t="n">
        <v>2</v>
      </c>
      <c r="F219" s="75" t="n">
        <v>2</v>
      </c>
      <c r="G219" s="74" t="n">
        <v>2</v>
      </c>
      <c r="H219" s="75" t="n">
        <v>2</v>
      </c>
      <c r="I219" s="75" t="n">
        <v>2</v>
      </c>
    </row>
    <row r="220" customFormat="false" ht="14" hidden="false" customHeight="false" outlineLevel="0" collapsed="false">
      <c r="A220" s="5" t="s">
        <v>1699</v>
      </c>
      <c r="B220" s="74" t="n">
        <v>107</v>
      </c>
      <c r="C220" s="74" t="n">
        <v>8</v>
      </c>
      <c r="D220" s="75" t="n">
        <v>15</v>
      </c>
      <c r="E220" s="75" t="n">
        <v>17</v>
      </c>
      <c r="F220" s="75" t="n">
        <v>24</v>
      </c>
      <c r="G220" s="74" t="n">
        <v>31</v>
      </c>
      <c r="H220" s="75" t="n">
        <v>35</v>
      </c>
      <c r="I220" s="75" t="n">
        <v>42</v>
      </c>
    </row>
    <row r="221" customFormat="false" ht="14" hidden="false" customHeight="false" outlineLevel="0" collapsed="false">
      <c r="A221" s="5" t="s">
        <v>1490</v>
      </c>
      <c r="B221" s="74" t="n">
        <v>1</v>
      </c>
      <c r="C221" s="74" t="n">
        <v>1</v>
      </c>
      <c r="D221" s="75" t="n">
        <v>1</v>
      </c>
      <c r="E221" s="75" t="n">
        <v>1</v>
      </c>
      <c r="F221" s="75" t="n">
        <v>1</v>
      </c>
      <c r="G221" s="74" t="n">
        <v>1</v>
      </c>
      <c r="H221" s="75" t="n">
        <v>1</v>
      </c>
      <c r="I221" s="75" t="n">
        <v>1</v>
      </c>
    </row>
    <row r="222" customFormat="false" ht="14" hidden="false" customHeight="false" outlineLevel="0" collapsed="false">
      <c r="A222" s="5" t="s">
        <v>1700</v>
      </c>
      <c r="B222" s="74" t="n">
        <v>5</v>
      </c>
      <c r="C222" s="74" t="n">
        <v>2</v>
      </c>
      <c r="D222" s="75" t="n">
        <v>2</v>
      </c>
      <c r="E222" s="75" t="n">
        <v>3</v>
      </c>
      <c r="F222" s="75" t="n">
        <v>3</v>
      </c>
      <c r="G222" s="74" t="n">
        <v>4</v>
      </c>
      <c r="H222" s="75" t="n">
        <v>4</v>
      </c>
      <c r="I222" s="75" t="n">
        <v>4</v>
      </c>
    </row>
    <row r="223" customFormat="false" ht="14" hidden="false" customHeight="false" outlineLevel="0" collapsed="false">
      <c r="A223" s="5" t="s">
        <v>1701</v>
      </c>
      <c r="B223" s="74" t="n">
        <v>84</v>
      </c>
      <c r="C223" s="74" t="n">
        <v>3</v>
      </c>
      <c r="D223" s="75" t="n">
        <v>4</v>
      </c>
      <c r="E223" s="75" t="n">
        <v>4</v>
      </c>
      <c r="F223" s="75" t="n">
        <v>7</v>
      </c>
      <c r="G223" s="74" t="n">
        <v>9</v>
      </c>
      <c r="H223" s="75" t="n">
        <v>12</v>
      </c>
      <c r="I223" s="75" t="n">
        <v>16</v>
      </c>
    </row>
    <row r="224" customFormat="false" ht="14" hidden="false" customHeight="false" outlineLevel="0" collapsed="false">
      <c r="A224" s="5" t="s">
        <v>1500</v>
      </c>
      <c r="B224" s="74" t="n">
        <v>1</v>
      </c>
      <c r="C224" s="74" t="n">
        <v>1</v>
      </c>
      <c r="D224" s="75" t="n">
        <v>1</v>
      </c>
      <c r="E224" s="75" t="n">
        <v>1</v>
      </c>
      <c r="F224" s="75" t="n">
        <v>1</v>
      </c>
      <c r="G224" s="74" t="n">
        <v>1</v>
      </c>
      <c r="H224" s="75" t="n">
        <v>1</v>
      </c>
      <c r="I224" s="75" t="n">
        <v>1</v>
      </c>
    </row>
    <row r="225" customFormat="false" ht="14" hidden="false" customHeight="false" outlineLevel="0" collapsed="false">
      <c r="A225" s="5" t="s">
        <v>1502</v>
      </c>
      <c r="B225" s="74" t="n">
        <v>108</v>
      </c>
      <c r="C225" s="74" t="n">
        <v>3</v>
      </c>
      <c r="D225" s="75" t="n">
        <v>8</v>
      </c>
      <c r="E225" s="75" t="n">
        <v>12</v>
      </c>
      <c r="F225" s="75" t="n">
        <v>18</v>
      </c>
      <c r="G225" s="74" t="n">
        <v>20</v>
      </c>
      <c r="H225" s="75" t="n">
        <v>25</v>
      </c>
      <c r="I225" s="75" t="n">
        <v>30</v>
      </c>
    </row>
    <row r="226" customFormat="false" ht="14" hidden="false" customHeight="false" outlineLevel="0" collapsed="false">
      <c r="A226" s="5" t="s">
        <v>1702</v>
      </c>
      <c r="B226" s="74" t="n">
        <v>352</v>
      </c>
      <c r="C226" s="74" t="n">
        <v>7</v>
      </c>
      <c r="D226" s="75" t="n">
        <v>10</v>
      </c>
      <c r="E226" s="75" t="n">
        <v>17</v>
      </c>
      <c r="F226" s="75" t="n">
        <v>22</v>
      </c>
      <c r="G226" s="74" t="n">
        <v>31</v>
      </c>
      <c r="H226" s="75" t="n">
        <v>41</v>
      </c>
      <c r="I226" s="75" t="n">
        <v>45</v>
      </c>
    </row>
    <row r="227" customFormat="false" ht="14" hidden="false" customHeight="false" outlineLevel="0" collapsed="false">
      <c r="A227" s="5" t="s">
        <v>1510</v>
      </c>
      <c r="B227" s="74" t="n">
        <v>2</v>
      </c>
      <c r="C227" s="74" t="n">
        <v>2</v>
      </c>
      <c r="D227" s="75" t="n">
        <v>2</v>
      </c>
      <c r="E227" s="75" t="n">
        <v>2</v>
      </c>
      <c r="F227" s="75" t="n">
        <v>2</v>
      </c>
      <c r="G227" s="74" t="n">
        <v>2</v>
      </c>
      <c r="H227" s="75" t="n">
        <v>2</v>
      </c>
      <c r="I227" s="75" t="n">
        <v>2</v>
      </c>
    </row>
    <row r="228" customFormat="false" ht="14" hidden="false" customHeight="false" outlineLevel="0" collapsed="false">
      <c r="A228" s="5" t="s">
        <v>1516</v>
      </c>
      <c r="B228" s="74" t="n">
        <v>45</v>
      </c>
      <c r="C228" s="74" t="n">
        <v>6</v>
      </c>
      <c r="D228" s="75" t="n">
        <v>7</v>
      </c>
      <c r="E228" s="75" t="n">
        <v>9</v>
      </c>
      <c r="F228" s="75" t="n">
        <v>9</v>
      </c>
      <c r="G228" s="74" t="n">
        <v>13</v>
      </c>
      <c r="H228" s="75" t="n">
        <v>15</v>
      </c>
      <c r="I228" s="75" t="n">
        <v>17</v>
      </c>
    </row>
    <row r="229" customFormat="false" ht="14" hidden="false" customHeight="false" outlineLevel="0" collapsed="false">
      <c r="A229" s="5" t="s">
        <v>1519</v>
      </c>
      <c r="B229" s="74" t="n">
        <v>63</v>
      </c>
      <c r="C229" s="74" t="n">
        <v>2</v>
      </c>
      <c r="D229" s="75" t="n">
        <v>3</v>
      </c>
      <c r="E229" s="75" t="n">
        <v>4</v>
      </c>
      <c r="F229" s="75" t="n">
        <v>5</v>
      </c>
      <c r="G229" s="74" t="n">
        <v>6</v>
      </c>
      <c r="H229" s="75" t="n">
        <v>12</v>
      </c>
      <c r="I229" s="75" t="n">
        <v>17</v>
      </c>
    </row>
    <row r="230" customFormat="false" ht="14" hidden="false" customHeight="false" outlineLevel="0" collapsed="false">
      <c r="A230" s="5" t="s">
        <v>1522</v>
      </c>
      <c r="B230" s="74" t="n">
        <v>16</v>
      </c>
      <c r="C230" s="74" t="n">
        <v>3</v>
      </c>
      <c r="D230" s="75" t="n">
        <v>4</v>
      </c>
      <c r="E230" s="75" t="n">
        <v>4</v>
      </c>
      <c r="F230" s="75" t="n">
        <v>5</v>
      </c>
      <c r="G230" s="74" t="n">
        <v>5</v>
      </c>
      <c r="H230" s="75" t="n">
        <v>6</v>
      </c>
      <c r="I230" s="75" t="n">
        <v>7</v>
      </c>
    </row>
    <row r="231" customFormat="false" ht="14" hidden="false" customHeight="false" outlineLevel="0" collapsed="false">
      <c r="A231" s="5" t="s">
        <v>1528</v>
      </c>
      <c r="B231" s="74" t="n">
        <v>229</v>
      </c>
      <c r="C231" s="74" t="n">
        <v>7</v>
      </c>
      <c r="D231" s="75" t="n">
        <v>12</v>
      </c>
      <c r="E231" s="75" t="n">
        <v>15</v>
      </c>
      <c r="F231" s="75" t="n">
        <v>18</v>
      </c>
      <c r="G231" s="74" t="n">
        <v>26</v>
      </c>
      <c r="H231" s="75" t="n">
        <v>39</v>
      </c>
      <c r="I231" s="75" t="n">
        <v>47</v>
      </c>
    </row>
    <row r="232" customFormat="false" ht="14" hidden="false" customHeight="false" outlineLevel="0" collapsed="false">
      <c r="A232" s="5" t="s">
        <v>1530</v>
      </c>
      <c r="B232" s="74" t="n">
        <v>1</v>
      </c>
      <c r="C232" s="74" t="n">
        <v>1</v>
      </c>
      <c r="D232" s="75" t="n">
        <v>1</v>
      </c>
      <c r="E232" s="75" t="n">
        <v>1</v>
      </c>
      <c r="F232" s="75" t="n">
        <v>1</v>
      </c>
      <c r="G232" s="74" t="n">
        <v>1</v>
      </c>
      <c r="H232" s="75" t="n">
        <v>1</v>
      </c>
      <c r="I232" s="75" t="n">
        <v>1</v>
      </c>
    </row>
    <row r="233" customFormat="false" ht="14" hidden="false" customHeight="false" outlineLevel="0" collapsed="false">
      <c r="A233" s="5" t="s">
        <v>1534</v>
      </c>
      <c r="B233" s="74" t="n">
        <v>1</v>
      </c>
      <c r="C233" s="74" t="n">
        <v>1</v>
      </c>
      <c r="D233" s="75" t="n">
        <v>1</v>
      </c>
      <c r="E233" s="75" t="n">
        <v>1</v>
      </c>
      <c r="F233" s="75" t="n">
        <v>1</v>
      </c>
      <c r="G233" s="74" t="n">
        <v>1</v>
      </c>
      <c r="H233" s="75" t="n">
        <v>1</v>
      </c>
      <c r="I233" s="75" t="n">
        <v>1</v>
      </c>
    </row>
    <row r="234" customFormat="false" ht="14" hidden="false" customHeight="false" outlineLevel="0" collapsed="false">
      <c r="A234" s="5" t="s">
        <v>1542</v>
      </c>
      <c r="B234" s="74" t="n">
        <v>17</v>
      </c>
      <c r="C234" s="74" t="n">
        <v>8</v>
      </c>
      <c r="D234" s="75" t="n">
        <v>8</v>
      </c>
      <c r="E234" s="75" t="n">
        <v>8</v>
      </c>
      <c r="F234" s="75" t="n">
        <v>8</v>
      </c>
      <c r="G234" s="74" t="n">
        <v>9</v>
      </c>
      <c r="H234" s="75" t="n">
        <v>10</v>
      </c>
      <c r="I234" s="75" t="n">
        <v>10</v>
      </c>
    </row>
    <row r="235" customFormat="false" ht="14" hidden="false" customHeight="false" outlineLevel="0" collapsed="false">
      <c r="A235" s="5" t="s">
        <v>1548</v>
      </c>
      <c r="B235" s="74" t="n">
        <v>2</v>
      </c>
      <c r="C235" s="74" t="n">
        <v>1</v>
      </c>
      <c r="D235" s="75" t="n">
        <v>1</v>
      </c>
      <c r="E235" s="75" t="n">
        <v>1</v>
      </c>
      <c r="F235" s="75" t="n">
        <v>1</v>
      </c>
      <c r="G235" s="74" t="n">
        <v>1</v>
      </c>
      <c r="H235" s="75" t="n">
        <v>1</v>
      </c>
      <c r="I235" s="75" t="n">
        <v>1</v>
      </c>
    </row>
    <row r="236" customFormat="false" ht="14" hidden="false" customHeight="false" outlineLevel="0" collapsed="false">
      <c r="A236" s="5" t="s">
        <v>1550</v>
      </c>
      <c r="B236" s="74" t="n">
        <v>3</v>
      </c>
      <c r="C236" s="74" t="n">
        <v>1</v>
      </c>
      <c r="D236" s="75" t="n">
        <v>2</v>
      </c>
      <c r="E236" s="75" t="n">
        <v>2</v>
      </c>
      <c r="F236" s="75" t="n">
        <v>2</v>
      </c>
      <c r="G236" s="74" t="n">
        <v>2</v>
      </c>
      <c r="H236" s="75" t="n">
        <v>2</v>
      </c>
      <c r="I236" s="75" t="n">
        <v>2</v>
      </c>
    </row>
    <row r="237" customFormat="false" ht="14" hidden="false" customHeight="false" outlineLevel="0" collapsed="false">
      <c r="A237" s="5" t="s">
        <v>1561</v>
      </c>
      <c r="B237" s="74" t="n">
        <v>268</v>
      </c>
      <c r="C237" s="74" t="n">
        <v>15</v>
      </c>
      <c r="D237" s="75" t="n">
        <v>23</v>
      </c>
      <c r="E237" s="75" t="n">
        <v>30</v>
      </c>
      <c r="F237" s="75" t="n">
        <v>42</v>
      </c>
      <c r="G237" s="74" t="n">
        <v>49</v>
      </c>
      <c r="H237" s="75" t="n">
        <v>63</v>
      </c>
      <c r="I237" s="75" t="n">
        <v>73</v>
      </c>
    </row>
    <row r="238" customFormat="false" ht="14" hidden="false" customHeight="false" outlineLevel="0" collapsed="false">
      <c r="A238" s="5" t="s">
        <v>1570</v>
      </c>
      <c r="B238" s="74" t="n">
        <v>29</v>
      </c>
      <c r="C238" s="74" t="n">
        <v>3</v>
      </c>
      <c r="D238" s="75" t="n">
        <v>3</v>
      </c>
      <c r="E238" s="75" t="n">
        <v>4</v>
      </c>
      <c r="F238" s="75" t="n">
        <v>5</v>
      </c>
      <c r="G238" s="74" t="n">
        <v>6</v>
      </c>
      <c r="H238" s="75" t="n">
        <v>6</v>
      </c>
      <c r="I238" s="75" t="n">
        <v>7</v>
      </c>
    </row>
    <row r="239" customFormat="false" ht="14" hidden="false" customHeight="false" outlineLevel="0" collapsed="false">
      <c r="A239" s="5" t="s">
        <v>1575</v>
      </c>
      <c r="B239" s="74" t="n">
        <v>22</v>
      </c>
      <c r="C239" s="74" t="n">
        <v>3</v>
      </c>
      <c r="D239" s="75" t="n">
        <v>4</v>
      </c>
      <c r="E239" s="75" t="n">
        <v>5</v>
      </c>
      <c r="F239" s="75" t="n">
        <v>6</v>
      </c>
      <c r="G239" s="74" t="n">
        <v>7</v>
      </c>
      <c r="H239" s="75" t="n">
        <v>8</v>
      </c>
      <c r="I239" s="75" t="n">
        <v>8</v>
      </c>
    </row>
    <row r="240" customFormat="false" ht="14" hidden="false" customHeight="false" outlineLevel="0" collapsed="false">
      <c r="A240" s="5" t="s">
        <v>1580</v>
      </c>
      <c r="B240" s="74" t="n">
        <v>47</v>
      </c>
      <c r="C240" s="74" t="n">
        <v>2</v>
      </c>
      <c r="D240" s="75" t="n">
        <v>2</v>
      </c>
      <c r="E240" s="75" t="n">
        <v>3</v>
      </c>
      <c r="F240" s="75" t="n">
        <v>3</v>
      </c>
      <c r="G240" s="74" t="n">
        <v>3</v>
      </c>
      <c r="H240" s="75" t="n">
        <v>4</v>
      </c>
      <c r="I240" s="75" t="n">
        <v>5</v>
      </c>
    </row>
    <row r="241" customFormat="false" ht="14" hidden="false" customHeight="false" outlineLevel="0" collapsed="false">
      <c r="A241" s="5" t="s">
        <v>1703</v>
      </c>
      <c r="B241" s="74" t="n">
        <v>4</v>
      </c>
      <c r="C241" s="74" t="n">
        <v>1</v>
      </c>
      <c r="D241" s="75" t="n">
        <v>1</v>
      </c>
      <c r="E241" s="75" t="n">
        <v>1</v>
      </c>
      <c r="F241" s="75" t="n">
        <v>1</v>
      </c>
      <c r="G241" s="74" t="n">
        <v>1</v>
      </c>
      <c r="H241" s="75" t="n">
        <v>1</v>
      </c>
      <c r="I241" s="75" t="n">
        <v>1</v>
      </c>
    </row>
    <row r="242" customFormat="false" ht="14" hidden="false" customHeight="false" outlineLevel="0" collapsed="false">
      <c r="A242" s="5" t="s">
        <v>1584</v>
      </c>
      <c r="B242" s="74" t="n">
        <v>3</v>
      </c>
      <c r="C242" s="74" t="n">
        <v>1</v>
      </c>
      <c r="D242" s="75" t="n">
        <v>1</v>
      </c>
      <c r="E242" s="75" t="n">
        <v>1</v>
      </c>
      <c r="F242" s="75" t="n">
        <v>1</v>
      </c>
      <c r="G242" s="74" t="n">
        <v>1</v>
      </c>
      <c r="H242" s="75" t="n">
        <v>1</v>
      </c>
      <c r="I242" s="75" t="n">
        <v>1</v>
      </c>
    </row>
    <row r="243" customFormat="false" ht="14" hidden="false" customHeight="false" outlineLevel="0" collapsed="false">
      <c r="A243" s="5" t="s">
        <v>1591</v>
      </c>
      <c r="B243" s="74" t="n">
        <v>3</v>
      </c>
      <c r="C243" s="74" t="n">
        <v>2</v>
      </c>
      <c r="D243" s="75" t="n">
        <v>2</v>
      </c>
      <c r="E243" s="75" t="n">
        <v>2</v>
      </c>
      <c r="F243" s="75" t="n">
        <v>2</v>
      </c>
      <c r="G243" s="74" t="n">
        <v>2</v>
      </c>
      <c r="H243" s="75" t="n">
        <v>2</v>
      </c>
      <c r="I243" s="75" t="n">
        <v>2</v>
      </c>
    </row>
    <row r="244" customFormat="false" ht="14" hidden="false" customHeight="false" outlineLevel="0" collapsed="false">
      <c r="A244" s="5" t="s">
        <v>1596</v>
      </c>
      <c r="B244" s="74" t="n">
        <v>275</v>
      </c>
      <c r="C244" s="74" t="n">
        <v>6</v>
      </c>
      <c r="D244" s="75" t="n">
        <v>13</v>
      </c>
      <c r="E244" s="75" t="n">
        <v>23</v>
      </c>
      <c r="F244" s="75" t="n">
        <v>29</v>
      </c>
      <c r="G244" s="74" t="n">
        <v>33</v>
      </c>
      <c r="H244" s="75" t="n">
        <v>42</v>
      </c>
      <c r="I244" s="75" t="n">
        <v>52</v>
      </c>
    </row>
    <row r="245" customFormat="false" ht="14" hidden="false" customHeight="false" outlineLevel="0" collapsed="false">
      <c r="A245" s="5" t="s">
        <v>1704</v>
      </c>
      <c r="B245" s="74" t="n">
        <v>215</v>
      </c>
      <c r="C245" s="74" t="n">
        <v>8</v>
      </c>
      <c r="D245" s="75" t="n">
        <v>11</v>
      </c>
      <c r="E245" s="75" t="n">
        <v>13</v>
      </c>
      <c r="F245" s="75" t="n">
        <v>19</v>
      </c>
      <c r="G245" s="74" t="n">
        <v>24</v>
      </c>
      <c r="H245" s="75" t="n">
        <v>31</v>
      </c>
      <c r="I245" s="75" t="n">
        <v>44</v>
      </c>
    </row>
    <row r="246" customFormat="false" ht="14" hidden="false" customHeight="false" outlineLevel="0" collapsed="false">
      <c r="A246" s="5" t="s">
        <v>1602</v>
      </c>
      <c r="B246" s="74" t="n">
        <v>92</v>
      </c>
      <c r="C246" s="74" t="n">
        <v>5</v>
      </c>
      <c r="D246" s="75" t="n">
        <v>7</v>
      </c>
      <c r="E246" s="75" t="n">
        <v>9</v>
      </c>
      <c r="F246" s="75" t="n">
        <v>13</v>
      </c>
      <c r="G246" s="74" t="n">
        <v>19</v>
      </c>
      <c r="H246" s="75" t="n">
        <v>22</v>
      </c>
      <c r="I246" s="75" t="n">
        <v>29</v>
      </c>
    </row>
    <row r="247" customFormat="false" ht="14" hidden="false" customHeight="false" outlineLevel="0" collapsed="false">
      <c r="A247" s="5" t="s">
        <v>1605</v>
      </c>
      <c r="B247" s="74" t="n">
        <v>214</v>
      </c>
      <c r="C247" s="74" t="n">
        <v>2</v>
      </c>
      <c r="D247" s="75" t="n">
        <v>1</v>
      </c>
      <c r="E247" s="75" t="n">
        <v>1</v>
      </c>
      <c r="F247" s="75" t="n">
        <v>4</v>
      </c>
      <c r="G247" s="74" t="n">
        <v>5</v>
      </c>
      <c r="H247" s="75" t="n">
        <v>7</v>
      </c>
      <c r="I247" s="75" t="n">
        <v>8</v>
      </c>
    </row>
    <row r="248" customFormat="false" ht="14" hidden="false" customHeight="false" outlineLevel="0" collapsed="false">
      <c r="A248" s="5" t="s">
        <v>1608</v>
      </c>
      <c r="B248" s="74" t="n">
        <v>2</v>
      </c>
      <c r="C248" s="74" t="n">
        <v>2</v>
      </c>
      <c r="D248" s="75" t="n">
        <v>2</v>
      </c>
      <c r="E248" s="75" t="n">
        <v>2</v>
      </c>
      <c r="F248" s="75" t="n">
        <v>2</v>
      </c>
      <c r="G248" s="74" t="n">
        <v>2</v>
      </c>
      <c r="H248" s="75" t="n">
        <v>2</v>
      </c>
      <c r="I248" s="75" t="n">
        <v>2</v>
      </c>
    </row>
    <row r="249" customFormat="false" ht="14" hidden="false" customHeight="false" outlineLevel="0" collapsed="false">
      <c r="A249" s="5" t="s">
        <v>1610</v>
      </c>
      <c r="B249" s="74" t="n">
        <v>3</v>
      </c>
      <c r="C249" s="74" t="n">
        <v>2</v>
      </c>
      <c r="D249" s="75" t="n">
        <v>2</v>
      </c>
      <c r="E249" s="75" t="n">
        <v>2</v>
      </c>
      <c r="F249" s="75" t="n">
        <v>2</v>
      </c>
      <c r="G249" s="74" t="n">
        <v>2</v>
      </c>
      <c r="H249" s="75" t="n">
        <v>2</v>
      </c>
      <c r="I249" s="75" t="n">
        <v>2</v>
      </c>
    </row>
    <row r="250" customFormat="false" ht="14" hidden="false" customHeight="false" outlineLevel="0" collapsed="false">
      <c r="A250" s="5" t="s">
        <v>1621</v>
      </c>
      <c r="B250" s="74" t="n">
        <v>2</v>
      </c>
      <c r="C250" s="74" t="n">
        <v>1</v>
      </c>
      <c r="D250" s="75" t="n">
        <v>1</v>
      </c>
      <c r="E250" s="75" t="n">
        <v>1</v>
      </c>
      <c r="F250" s="75" t="n">
        <v>1</v>
      </c>
      <c r="G250" s="74" t="n">
        <v>1</v>
      </c>
      <c r="H250" s="75" t="n">
        <v>1</v>
      </c>
      <c r="I250" s="75" t="n">
        <v>1</v>
      </c>
    </row>
    <row r="251" customFormat="false" ht="14" hidden="false" customHeight="false" outlineLevel="0" collapsed="false">
      <c r="A251" s="5" t="s">
        <v>1623</v>
      </c>
      <c r="B251" s="74" t="n">
        <v>3</v>
      </c>
      <c r="C251" s="74" t="n">
        <v>2</v>
      </c>
      <c r="D251" s="75" t="n">
        <v>2</v>
      </c>
      <c r="E251" s="75" t="n">
        <v>2</v>
      </c>
      <c r="F251" s="75" t="n">
        <v>2</v>
      </c>
      <c r="G251" s="74" t="n">
        <v>3</v>
      </c>
      <c r="H251" s="75" t="n">
        <v>3</v>
      </c>
      <c r="I251" s="75" t="n">
        <v>3</v>
      </c>
    </row>
    <row r="252" customFormat="false" ht="14" hidden="false" customHeight="false" outlineLevel="0" collapsed="false">
      <c r="A252" s="5" t="s">
        <v>1628</v>
      </c>
      <c r="B252" s="74" t="n">
        <v>1</v>
      </c>
      <c r="C252" s="74" t="n">
        <v>1</v>
      </c>
      <c r="D252" s="75" t="n">
        <v>1</v>
      </c>
      <c r="E252" s="75" t="n">
        <v>1</v>
      </c>
      <c r="F252" s="75" t="n">
        <v>1</v>
      </c>
      <c r="G252" s="74" t="n">
        <v>1</v>
      </c>
      <c r="H252" s="75" t="n">
        <v>1</v>
      </c>
      <c r="I252" s="75" t="n">
        <v>1</v>
      </c>
    </row>
    <row r="253" customFormat="false" ht="14" hidden="false" customHeight="false" outlineLevel="0" collapsed="false">
      <c r="A253" s="5" t="s">
        <v>1630</v>
      </c>
      <c r="B253" s="74" t="n">
        <v>15</v>
      </c>
      <c r="C253" s="74" t="n">
        <v>2</v>
      </c>
      <c r="D253" s="75" t="n">
        <v>2</v>
      </c>
      <c r="E253" s="75" t="n">
        <v>2</v>
      </c>
      <c r="F253" s="75" t="n">
        <v>2</v>
      </c>
      <c r="G253" s="74" t="n">
        <v>2</v>
      </c>
      <c r="H253" s="75" t="n">
        <v>3</v>
      </c>
      <c r="I253" s="75" t="n">
        <v>4</v>
      </c>
    </row>
    <row r="254" customFormat="false" ht="14" hidden="false" customHeight="false" outlineLevel="0" collapsed="false">
      <c r="A254" s="5" t="s">
        <v>1636</v>
      </c>
      <c r="B254" s="74" t="n">
        <v>11</v>
      </c>
      <c r="C254" s="74" t="n">
        <v>1</v>
      </c>
      <c r="D254" s="75" t="n">
        <v>1</v>
      </c>
      <c r="E254" s="75" t="n">
        <v>2</v>
      </c>
      <c r="F254" s="75" t="n">
        <v>2</v>
      </c>
      <c r="G254" s="74" t="n">
        <v>3</v>
      </c>
      <c r="H254" s="75" t="n">
        <v>4</v>
      </c>
      <c r="I254" s="75" t="n">
        <v>5</v>
      </c>
    </row>
    <row r="255" customFormat="false" ht="14" hidden="false" customHeight="false" outlineLevel="0" collapsed="false">
      <c r="A255" s="5" t="s">
        <v>1705</v>
      </c>
      <c r="B255" s="74" t="n">
        <v>23</v>
      </c>
      <c r="C255" s="74" t="n">
        <v>2</v>
      </c>
      <c r="D255" s="75" t="n">
        <v>3</v>
      </c>
      <c r="E255" s="75" t="n">
        <v>3</v>
      </c>
      <c r="F255" s="75" t="n">
        <v>4</v>
      </c>
      <c r="G255" s="74" t="n">
        <v>6</v>
      </c>
      <c r="H255" s="75" t="n">
        <v>7</v>
      </c>
      <c r="I255" s="75" t="n">
        <v>9</v>
      </c>
    </row>
    <row r="256" customFormat="false" ht="14" hidden="false" customHeight="false" outlineLevel="0" collapsed="false">
      <c r="A256" s="5" t="s">
        <v>1706</v>
      </c>
      <c r="B256" s="74" t="n">
        <v>32</v>
      </c>
      <c r="C256" s="74" t="n">
        <v>3</v>
      </c>
      <c r="D256" s="75" t="n">
        <v>3</v>
      </c>
      <c r="E256" s="75" t="n">
        <v>5</v>
      </c>
      <c r="F256" s="75" t="n">
        <v>6</v>
      </c>
      <c r="G256" s="74" t="n">
        <v>9</v>
      </c>
      <c r="H256" s="75" t="n">
        <v>10</v>
      </c>
      <c r="I256" s="75" t="n">
        <v>14</v>
      </c>
    </row>
    <row r="257" customFormat="false" ht="14" hidden="false" customHeight="false" outlineLevel="0" collapsed="false">
      <c r="A257" s="5" t="s">
        <v>1707</v>
      </c>
      <c r="B257" s="74" t="n">
        <v>24</v>
      </c>
      <c r="C257" s="74" t="n">
        <v>2</v>
      </c>
      <c r="D257" s="75" t="n">
        <v>3</v>
      </c>
      <c r="E257" s="75" t="n">
        <v>3</v>
      </c>
      <c r="F257" s="75" t="n">
        <v>6</v>
      </c>
      <c r="G257" s="74" t="n">
        <v>8</v>
      </c>
      <c r="H257" s="75" t="n">
        <v>9</v>
      </c>
      <c r="I257" s="75" t="n">
        <v>12</v>
      </c>
    </row>
    <row r="258" customFormat="false" ht="14" hidden="false" customHeight="false" outlineLevel="0" collapsed="false">
      <c r="A258" s="5" t="s">
        <v>1708</v>
      </c>
      <c r="B258" s="74" t="n">
        <v>23</v>
      </c>
      <c r="C258" s="74" t="n">
        <v>2</v>
      </c>
      <c r="D258" s="75" t="n">
        <v>3</v>
      </c>
      <c r="E258" s="75" t="n">
        <v>3</v>
      </c>
      <c r="F258" s="75" t="n">
        <v>4</v>
      </c>
      <c r="G258" s="74" t="n">
        <v>6</v>
      </c>
      <c r="H258" s="75" t="n">
        <v>7</v>
      </c>
      <c r="I258" s="75" t="n">
        <v>9</v>
      </c>
    </row>
    <row r="259" customFormat="false" ht="14" hidden="false" customHeight="false" outlineLevel="0" collapsed="false">
      <c r="A259" s="5" t="s">
        <v>1652</v>
      </c>
      <c r="B259" s="74" t="n">
        <v>47</v>
      </c>
      <c r="C259" s="74" t="n">
        <v>1</v>
      </c>
      <c r="D259" s="75" t="n">
        <v>1</v>
      </c>
      <c r="E259" s="75" t="n">
        <v>1</v>
      </c>
      <c r="F259" s="75" t="n">
        <v>2</v>
      </c>
      <c r="G259" s="74" t="n">
        <v>2</v>
      </c>
      <c r="H259" s="75" t="n">
        <v>2</v>
      </c>
      <c r="I259" s="75" t="n">
        <v>3</v>
      </c>
    </row>
    <row r="260" customFormat="false" ht="14" hidden="false" customHeight="false" outlineLevel="0" collapsed="false">
      <c r="A260" s="5" t="s">
        <v>1659</v>
      </c>
      <c r="B260" s="74" t="n">
        <v>20</v>
      </c>
      <c r="C260" s="74" t="n">
        <v>1</v>
      </c>
      <c r="D260" s="75" t="n">
        <v>1</v>
      </c>
      <c r="E260" s="75" t="n">
        <v>2</v>
      </c>
      <c r="F260" s="75" t="n">
        <v>2</v>
      </c>
      <c r="G260" s="74" t="n">
        <v>3</v>
      </c>
      <c r="H260" s="75" t="n">
        <v>4</v>
      </c>
      <c r="I260" s="75" t="n">
        <v>4</v>
      </c>
    </row>
    <row r="261" customFormat="false" ht="14" hidden="false" customHeight="false" outlineLevel="0" collapsed="false">
      <c r="A261" s="5" t="s">
        <v>1662</v>
      </c>
      <c r="B261" s="74" t="n">
        <v>127</v>
      </c>
      <c r="C261" s="74" t="n">
        <v>2</v>
      </c>
      <c r="D261" s="75" t="n">
        <v>6</v>
      </c>
      <c r="E261" s="75" t="n">
        <v>10</v>
      </c>
      <c r="F261" s="75" t="n">
        <v>14</v>
      </c>
      <c r="G261" s="74" t="n">
        <v>14</v>
      </c>
      <c r="H261" s="75" t="n">
        <v>19</v>
      </c>
      <c r="I261" s="75" t="n">
        <v>23</v>
      </c>
    </row>
    <row r="262" customFormat="false" ht="14" hidden="false" customHeight="false" outlineLevel="0" collapsed="false">
      <c r="A262" s="5" t="s">
        <v>1669</v>
      </c>
      <c r="B262" s="74" t="n">
        <v>10</v>
      </c>
      <c r="C262" s="74" t="n">
        <v>1</v>
      </c>
      <c r="D262" s="75" t="n">
        <v>1</v>
      </c>
      <c r="E262" s="75" t="n">
        <v>2</v>
      </c>
      <c r="F262" s="75" t="n">
        <v>2</v>
      </c>
      <c r="G262" s="74" t="n">
        <v>2</v>
      </c>
      <c r="H262" s="75" t="n">
        <v>2</v>
      </c>
      <c r="I262" s="75" t="n">
        <v>2</v>
      </c>
    </row>
    <row r="263" s="78" customFormat="true" ht="14.75" hidden="false" customHeight="false" outlineLevel="0" collapsed="false">
      <c r="A263" s="76" t="s">
        <v>1678</v>
      </c>
      <c r="B263" s="7" t="n">
        <v>36</v>
      </c>
      <c r="C263" s="7" t="n">
        <v>3</v>
      </c>
      <c r="D263" s="77" t="n">
        <v>5</v>
      </c>
      <c r="E263" s="77" t="n">
        <v>6</v>
      </c>
      <c r="F263" s="77" t="n">
        <v>7</v>
      </c>
      <c r="G263" s="7" t="n">
        <v>8</v>
      </c>
      <c r="H263" s="77" t="n">
        <v>8</v>
      </c>
      <c r="I263" s="77" t="n">
        <v>8</v>
      </c>
    </row>
  </sheetData>
  <conditionalFormatting sqref="A4:I263">
    <cfRule type="expression" priority="2" aboveAverage="0" equalAverage="0" bottom="0" percent="0" rank="0" text="" dxfId="22">
      <formula>MOD(ROW(),2)=1</formula>
    </cfRule>
    <cfRule type="expression" priority="3" aboveAverage="0" equalAverage="0" bottom="0" percent="0" rank="0" text="" dxfId="23">
      <formula>MOD(ROW(),2)=0</formula>
    </cfRule>
    <cfRule type="expression" priority="4" aboveAverage="0" equalAverage="0" bottom="0" percent="0" rank="0" text="" dxfId="24">
      <formula>MOD(ROW(),2)=1</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0" activeCellId="0" sqref="C10"/>
    </sheetView>
  </sheetViews>
  <sheetFormatPr defaultColWidth="8.9921875" defaultRowHeight="14" zeroHeight="false" outlineLevelRow="0" outlineLevelCol="0"/>
  <cols>
    <col collapsed="false" customWidth="true" hidden="false" outlineLevel="0" max="1" min="1" style="79" width="17.25"/>
    <col collapsed="false" customWidth="true" hidden="false" outlineLevel="0" max="2" min="2" style="79" width="21.62"/>
    <col collapsed="false" customWidth="true" hidden="false" outlineLevel="0" max="4" min="3" style="79" width="11.87"/>
    <col collapsed="false" customWidth="true" hidden="false" outlineLevel="0" max="5" min="5" style="79" width="13.49"/>
    <col collapsed="false" customWidth="true" hidden="false" outlineLevel="0" max="6" min="6" style="79" width="5.25"/>
    <col collapsed="false" customWidth="true" hidden="false" outlineLevel="0" max="7" min="7" style="79" width="21.62"/>
    <col collapsed="false" customWidth="true" hidden="false" outlineLevel="0" max="8" min="8" style="79" width="12.62"/>
    <col collapsed="false" customWidth="true" hidden="false" outlineLevel="0" max="9" min="9" style="79" width="15.75"/>
    <col collapsed="false" customWidth="true" hidden="false" outlineLevel="0" max="10" min="10" style="79" width="16.36"/>
    <col collapsed="false" customWidth="false" hidden="false" outlineLevel="0" max="257" min="11" style="79" width="8.99"/>
  </cols>
  <sheetData>
    <row r="1" customFormat="false" ht="15" hidden="false" customHeight="true" outlineLevel="0" collapsed="false">
      <c r="A1" s="80" t="s">
        <v>1709</v>
      </c>
      <c r="B1" s="80"/>
      <c r="C1" s="80"/>
      <c r="D1" s="80"/>
      <c r="E1" s="80"/>
      <c r="F1" s="80"/>
      <c r="G1" s="80"/>
      <c r="H1" s="80"/>
      <c r="I1" s="80"/>
      <c r="J1" s="80"/>
    </row>
    <row r="2" customFormat="false" ht="15" hidden="false" customHeight="true" outlineLevel="0" collapsed="false">
      <c r="A2" s="81"/>
      <c r="B2" s="81"/>
      <c r="C2" s="81"/>
      <c r="D2" s="81"/>
      <c r="E2" s="81"/>
      <c r="F2" s="81"/>
      <c r="G2" s="81"/>
      <c r="H2" s="81"/>
      <c r="I2" s="81"/>
      <c r="J2" s="81"/>
    </row>
    <row r="3" customFormat="false" ht="14" hidden="false" customHeight="true" outlineLevel="0" collapsed="false">
      <c r="A3" s="28" t="s">
        <v>1710</v>
      </c>
      <c r="B3" s="28" t="s">
        <v>1680</v>
      </c>
      <c r="C3" s="28" t="s">
        <v>1711</v>
      </c>
      <c r="D3" s="28"/>
      <c r="E3" s="28"/>
      <c r="F3" s="82"/>
      <c r="G3" s="28" t="s">
        <v>1680</v>
      </c>
      <c r="H3" s="28" t="s">
        <v>1712</v>
      </c>
      <c r="I3" s="28"/>
      <c r="J3" s="28"/>
    </row>
    <row r="4" customFormat="false" ht="20.25" hidden="false" customHeight="true" outlineLevel="0" collapsed="false">
      <c r="A4" s="28"/>
      <c r="B4" s="28"/>
      <c r="C4" s="29" t="s">
        <v>1713</v>
      </c>
      <c r="D4" s="29" t="s">
        <v>1714</v>
      </c>
      <c r="E4" s="29" t="s">
        <v>1715</v>
      </c>
      <c r="F4" s="29"/>
      <c r="G4" s="28"/>
      <c r="H4" s="29" t="s">
        <v>1713</v>
      </c>
      <c r="I4" s="29" t="s">
        <v>1714</v>
      </c>
      <c r="J4" s="29" t="s">
        <v>1715</v>
      </c>
    </row>
    <row r="5" customFormat="false" ht="14" hidden="false" customHeight="false" outlineLevel="0" collapsed="false">
      <c r="A5" s="83" t="s">
        <v>1682</v>
      </c>
      <c r="B5" s="41" t="s">
        <v>794</v>
      </c>
      <c r="C5" s="41" t="n">
        <v>-0.073932026</v>
      </c>
      <c r="D5" s="41" t="n">
        <v>0.014375619</v>
      </c>
      <c r="E5" s="84" t="n">
        <v>2.71E-007</v>
      </c>
      <c r="F5" s="41"/>
      <c r="G5" s="41" t="s">
        <v>794</v>
      </c>
      <c r="H5" s="41" t="n">
        <v>-0.071357715</v>
      </c>
      <c r="I5" s="41" t="n">
        <v>0.014583954</v>
      </c>
      <c r="J5" s="84" t="n">
        <v>9.94E-007</v>
      </c>
    </row>
    <row r="6" customFormat="false" ht="14" hidden="false" customHeight="false" outlineLevel="0" collapsed="false">
      <c r="A6" s="83"/>
      <c r="B6" s="41" t="s">
        <v>598</v>
      </c>
      <c r="C6" s="41" t="n">
        <v>-0.283526305</v>
      </c>
      <c r="D6" s="41" t="n">
        <v>0.066716204</v>
      </c>
      <c r="E6" s="84" t="n">
        <v>2.14E-005</v>
      </c>
      <c r="F6" s="41"/>
      <c r="G6" s="41" t="s">
        <v>598</v>
      </c>
      <c r="H6" s="41" t="n">
        <v>-0.278490082</v>
      </c>
      <c r="I6" s="41" t="n">
        <v>0.074176652</v>
      </c>
      <c r="J6" s="84" t="n">
        <v>0.000174</v>
      </c>
    </row>
    <row r="7" customFormat="false" ht="14" hidden="false" customHeight="false" outlineLevel="0" collapsed="false">
      <c r="A7" s="82"/>
      <c r="B7" s="42"/>
      <c r="C7" s="42"/>
      <c r="D7" s="42"/>
      <c r="E7" s="85"/>
      <c r="F7" s="42"/>
      <c r="G7" s="42"/>
      <c r="H7" s="42"/>
      <c r="I7" s="42"/>
      <c r="J7" s="85"/>
    </row>
    <row r="8" customFormat="false" ht="14" hidden="false" customHeight="false" outlineLevel="0" collapsed="false">
      <c r="A8" s="83" t="s">
        <v>1683</v>
      </c>
      <c r="B8" s="41" t="s">
        <v>598</v>
      </c>
      <c r="C8" s="41" t="n">
        <v>-0.276547274</v>
      </c>
      <c r="D8" s="41" t="n">
        <v>0.06563715</v>
      </c>
      <c r="E8" s="84" t="n">
        <v>2.52E-005</v>
      </c>
      <c r="F8" s="41"/>
      <c r="G8" s="41" t="s">
        <v>794</v>
      </c>
      <c r="H8" s="41" t="n">
        <v>-0.04634411</v>
      </c>
      <c r="I8" s="41" t="n">
        <v>0.009973006</v>
      </c>
      <c r="J8" s="84" t="n">
        <v>3.37E-006</v>
      </c>
    </row>
    <row r="9" customFormat="false" ht="14" hidden="false" customHeight="false" outlineLevel="0" collapsed="false">
      <c r="A9" s="82"/>
      <c r="B9" s="42"/>
      <c r="C9" s="42"/>
      <c r="D9" s="42"/>
      <c r="E9" s="85"/>
      <c r="F9" s="42"/>
      <c r="G9" s="42"/>
      <c r="H9" s="42"/>
      <c r="I9" s="42"/>
      <c r="J9" s="42"/>
    </row>
    <row r="10" customFormat="false" ht="14" hidden="false" customHeight="false" outlineLevel="0" collapsed="false">
      <c r="A10" s="83" t="s">
        <v>1684</v>
      </c>
      <c r="B10" s="41" t="s">
        <v>794</v>
      </c>
      <c r="C10" s="41" t="n">
        <v>-0.029418915</v>
      </c>
      <c r="D10" s="41" t="n">
        <v>0.007829005</v>
      </c>
      <c r="E10" s="84" t="n">
        <v>0.000171</v>
      </c>
      <c r="F10" s="41"/>
      <c r="G10" s="41" t="s">
        <v>794</v>
      </c>
      <c r="H10" s="41" t="n">
        <v>-0.051972909</v>
      </c>
      <c r="I10" s="41" t="n">
        <v>0.008149787</v>
      </c>
      <c r="J10" s="84" t="n">
        <v>1.8E-010</v>
      </c>
    </row>
    <row r="11" customFormat="false" ht="14" hidden="false" customHeight="false" outlineLevel="0" collapsed="false">
      <c r="A11" s="82"/>
      <c r="B11" s="42"/>
      <c r="C11" s="42"/>
      <c r="D11" s="42"/>
      <c r="E11" s="85"/>
      <c r="F11" s="42"/>
      <c r="G11" s="42"/>
      <c r="H11" s="42"/>
      <c r="I11" s="42"/>
      <c r="J11" s="42"/>
    </row>
    <row r="12" customFormat="false" ht="14" hidden="false" customHeight="false" outlineLevel="0" collapsed="false">
      <c r="A12" s="83" t="s">
        <v>1685</v>
      </c>
      <c r="B12" s="41" t="s">
        <v>794</v>
      </c>
      <c r="C12" s="41" t="n">
        <v>-0.03191124</v>
      </c>
      <c r="D12" s="41" t="n">
        <v>0.006964749</v>
      </c>
      <c r="E12" s="84" t="n">
        <v>4.61E-006</v>
      </c>
      <c r="F12" s="41"/>
      <c r="G12" s="41" t="s">
        <v>794</v>
      </c>
      <c r="H12" s="41" t="n">
        <v>-0.049403387</v>
      </c>
      <c r="I12" s="41" t="n">
        <v>0.006109616</v>
      </c>
      <c r="J12" s="84" t="n">
        <v>6.16E-016</v>
      </c>
    </row>
    <row r="13" customFormat="false" ht="14" hidden="false" customHeight="false" outlineLevel="0" collapsed="false">
      <c r="A13" s="83"/>
      <c r="B13" s="41" t="s">
        <v>1437</v>
      </c>
      <c r="C13" s="41" t="n">
        <v>0.022924835</v>
      </c>
      <c r="D13" s="41" t="n">
        <v>0.006050014</v>
      </c>
      <c r="E13" s="84" t="n">
        <v>0.000151</v>
      </c>
      <c r="F13" s="41"/>
      <c r="G13" s="41" t="s">
        <v>1437</v>
      </c>
      <c r="H13" s="41" t="n">
        <v>0.024133613</v>
      </c>
      <c r="I13" s="41" t="n">
        <v>0.005809786</v>
      </c>
      <c r="J13" s="84" t="n">
        <v>3.27E-005</v>
      </c>
    </row>
    <row r="14" customFormat="false" ht="14" hidden="false" customHeight="false" outlineLevel="0" collapsed="false">
      <c r="A14" s="82"/>
      <c r="B14" s="42"/>
      <c r="C14" s="42"/>
      <c r="D14" s="42"/>
      <c r="E14" s="85"/>
      <c r="F14" s="42"/>
      <c r="G14" s="42"/>
      <c r="H14" s="42"/>
      <c r="I14" s="42"/>
      <c r="J14" s="42"/>
    </row>
    <row r="15" customFormat="false" ht="14" hidden="false" customHeight="false" outlineLevel="0" collapsed="false">
      <c r="A15" s="83" t="s">
        <v>1686</v>
      </c>
      <c r="B15" s="41" t="s">
        <v>794</v>
      </c>
      <c r="C15" s="41" t="n">
        <v>-0.042977846</v>
      </c>
      <c r="D15" s="41" t="n">
        <v>0.008090481</v>
      </c>
      <c r="E15" s="84" t="n">
        <v>1.08E-007</v>
      </c>
      <c r="F15" s="41"/>
      <c r="G15" s="41" t="s">
        <v>692</v>
      </c>
      <c r="H15" s="41" t="n">
        <v>-0.028399743</v>
      </c>
      <c r="I15" s="41" t="n">
        <v>0.00359754</v>
      </c>
      <c r="J15" s="84" t="n">
        <v>2.92E-015</v>
      </c>
    </row>
    <row r="16" customFormat="false" ht="26" hidden="false" customHeight="false" outlineLevel="0" collapsed="false">
      <c r="A16" s="83"/>
      <c r="B16" s="41" t="s">
        <v>657</v>
      </c>
      <c r="C16" s="41" t="n">
        <v>-0.191622246</v>
      </c>
      <c r="D16" s="41" t="n">
        <v>0.03669475</v>
      </c>
      <c r="E16" s="84" t="n">
        <v>1.77E-007</v>
      </c>
      <c r="F16" s="41"/>
      <c r="G16" s="41" t="s">
        <v>657</v>
      </c>
      <c r="H16" s="41" t="n">
        <v>-0.183793325</v>
      </c>
      <c r="I16" s="41" t="n">
        <v>0.033885999</v>
      </c>
      <c r="J16" s="84" t="n">
        <v>5.83E-008</v>
      </c>
    </row>
    <row r="17" customFormat="false" ht="14" hidden="false" customHeight="false" outlineLevel="0" collapsed="false">
      <c r="A17" s="83"/>
      <c r="B17" s="41" t="s">
        <v>598</v>
      </c>
      <c r="C17" s="41" t="n">
        <v>-0.268719403</v>
      </c>
      <c r="D17" s="41" t="n">
        <v>0.070784357</v>
      </c>
      <c r="E17" s="84" t="n">
        <v>0.000147</v>
      </c>
      <c r="F17" s="41"/>
      <c r="G17" s="41" t="s">
        <v>1437</v>
      </c>
      <c r="H17" s="41" t="n">
        <v>0.028325851</v>
      </c>
      <c r="I17" s="41" t="n">
        <v>0.005580192</v>
      </c>
      <c r="J17" s="84" t="n">
        <v>3.85E-007</v>
      </c>
    </row>
    <row r="18" customFormat="false" ht="14" hidden="false" customHeight="false" outlineLevel="0" collapsed="false">
      <c r="A18" s="82"/>
      <c r="B18" s="42"/>
      <c r="C18" s="42"/>
      <c r="D18" s="42"/>
      <c r="E18" s="85"/>
      <c r="F18" s="42"/>
      <c r="G18" s="42"/>
      <c r="H18" s="42"/>
      <c r="I18" s="42"/>
      <c r="J18" s="42"/>
    </row>
    <row r="19" customFormat="false" ht="14" hidden="false" customHeight="false" outlineLevel="0" collapsed="false">
      <c r="A19" s="83" t="s">
        <v>1687</v>
      </c>
      <c r="B19" s="41" t="s">
        <v>794</v>
      </c>
      <c r="C19" s="41" t="n">
        <v>-0.045884611</v>
      </c>
      <c r="D19" s="41" t="n">
        <v>0.005822641</v>
      </c>
      <c r="E19" s="84" t="n">
        <v>3.26E-015</v>
      </c>
      <c r="F19" s="41"/>
      <c r="G19" s="41" t="s">
        <v>1372</v>
      </c>
      <c r="H19" s="41" t="n">
        <v>-0.936991034</v>
      </c>
      <c r="I19" s="41" t="n">
        <v>0.075420168</v>
      </c>
      <c r="J19" s="84" t="n">
        <v>1.95E-035</v>
      </c>
    </row>
    <row r="20" customFormat="false" ht="26" hidden="false" customHeight="false" outlineLevel="0" collapsed="false">
      <c r="A20" s="83"/>
      <c r="B20" s="41" t="s">
        <v>657</v>
      </c>
      <c r="C20" s="41" t="n">
        <v>-0.158442634</v>
      </c>
      <c r="D20" s="41" t="n">
        <v>0.024629013</v>
      </c>
      <c r="E20" s="84" t="n">
        <v>1.25E-010</v>
      </c>
      <c r="F20" s="41"/>
      <c r="G20" s="41" t="s">
        <v>657</v>
      </c>
      <c r="H20" s="41" t="n">
        <v>-0.796720561</v>
      </c>
      <c r="I20" s="41" t="n">
        <v>0.064909103</v>
      </c>
      <c r="J20" s="84" t="n">
        <v>1.24E-034</v>
      </c>
    </row>
    <row r="21" customFormat="false" ht="14" hidden="false" customHeight="false" outlineLevel="0" collapsed="false">
      <c r="A21" s="83"/>
      <c r="B21" s="41" t="s">
        <v>1528</v>
      </c>
      <c r="C21" s="41" t="n">
        <v>-0.217703145</v>
      </c>
      <c r="D21" s="41" t="n">
        <v>0.047101554</v>
      </c>
      <c r="E21" s="84" t="n">
        <v>3.8E-006</v>
      </c>
      <c r="F21" s="41"/>
      <c r="G21" s="41" t="s">
        <v>1313</v>
      </c>
      <c r="H21" s="41" t="n">
        <v>0.074791565</v>
      </c>
      <c r="I21" s="41" t="n">
        <v>0.011059711</v>
      </c>
      <c r="J21" s="84" t="n">
        <v>1.36E-011</v>
      </c>
    </row>
    <row r="22" customFormat="false" ht="14" hidden="false" customHeight="false" outlineLevel="0" collapsed="false">
      <c r="A22" s="83"/>
      <c r="B22" s="41" t="s">
        <v>1437</v>
      </c>
      <c r="C22" s="41" t="n">
        <v>0.02313967</v>
      </c>
      <c r="D22" s="41" t="n">
        <v>0.005827849</v>
      </c>
      <c r="E22" s="84" t="n">
        <v>7.17E-005</v>
      </c>
      <c r="F22" s="41"/>
      <c r="G22" s="41" t="s">
        <v>567</v>
      </c>
      <c r="H22" s="41" t="n">
        <v>-0.201009557</v>
      </c>
      <c r="I22" s="41" t="n">
        <v>0.034858811</v>
      </c>
      <c r="J22" s="84" t="n">
        <v>8.1E-009</v>
      </c>
    </row>
    <row r="23" customFormat="false" ht="14" hidden="false" customHeight="false" outlineLevel="0" collapsed="false">
      <c r="A23" s="83"/>
      <c r="B23" s="41" t="s">
        <v>598</v>
      </c>
      <c r="C23" s="41" t="n">
        <v>-0.2717004</v>
      </c>
      <c r="D23" s="41" t="n">
        <v>0.068533193</v>
      </c>
      <c r="E23" s="84" t="n">
        <v>7.35E-005</v>
      </c>
      <c r="F23" s="41"/>
      <c r="G23" s="41" t="s">
        <v>1021</v>
      </c>
      <c r="H23" s="41" t="n">
        <v>0.165350533</v>
      </c>
      <c r="I23" s="41" t="n">
        <v>0.035309779</v>
      </c>
      <c r="J23" s="84" t="n">
        <v>2.83E-006</v>
      </c>
    </row>
    <row r="24" customFormat="false" ht="14" hidden="false" customHeight="false" outlineLevel="0" collapsed="false">
      <c r="A24" s="83"/>
      <c r="B24" s="41" t="s">
        <v>982</v>
      </c>
      <c r="C24" s="41" t="n">
        <v>-0.034063905</v>
      </c>
      <c r="D24" s="41" t="n">
        <v>0.008760758</v>
      </c>
      <c r="E24" s="84" t="n">
        <v>0.000101</v>
      </c>
      <c r="F24" s="41"/>
      <c r="G24" s="41" t="s">
        <v>600</v>
      </c>
      <c r="H24" s="41" t="n">
        <v>0.020131649</v>
      </c>
      <c r="I24" s="41" t="n">
        <v>0.005062448</v>
      </c>
      <c r="J24" s="84" t="n">
        <v>6.99E-005</v>
      </c>
    </row>
    <row r="25" customFormat="false" ht="14" hidden="false" customHeight="false" outlineLevel="0" collapsed="false">
      <c r="A25" s="83"/>
      <c r="B25" s="41"/>
      <c r="C25" s="41"/>
      <c r="D25" s="41"/>
      <c r="E25" s="84"/>
      <c r="F25" s="41"/>
      <c r="G25" s="41" t="s">
        <v>521</v>
      </c>
      <c r="H25" s="41" t="n">
        <v>-0.063141459</v>
      </c>
      <c r="I25" s="41" t="n">
        <v>0.016810868</v>
      </c>
      <c r="J25" s="41" t="n">
        <v>0.000172657</v>
      </c>
    </row>
    <row r="26" customFormat="false" ht="14" hidden="false" customHeight="false" outlineLevel="0" collapsed="false">
      <c r="A26" s="82"/>
      <c r="B26" s="42"/>
      <c r="C26" s="42"/>
      <c r="D26" s="42"/>
      <c r="E26" s="85"/>
      <c r="F26" s="42"/>
      <c r="G26" s="42"/>
      <c r="H26" s="42"/>
      <c r="I26" s="42"/>
      <c r="J26" s="42"/>
    </row>
    <row r="27" customFormat="false" ht="26" hidden="false" customHeight="false" outlineLevel="0" collapsed="false">
      <c r="A27" s="83" t="s">
        <v>1688</v>
      </c>
      <c r="B27" s="41" t="s">
        <v>657</v>
      </c>
      <c r="C27" s="41" t="n">
        <v>-0.157961238</v>
      </c>
      <c r="D27" s="41" t="n">
        <v>0.02396425</v>
      </c>
      <c r="E27" s="84" t="n">
        <v>4.35E-011</v>
      </c>
      <c r="F27" s="41"/>
      <c r="G27" s="41" t="s">
        <v>692</v>
      </c>
      <c r="H27" s="41" t="n">
        <v>1.680577597</v>
      </c>
      <c r="I27" s="41" t="n">
        <v>0.06508913</v>
      </c>
      <c r="J27" s="84" t="n">
        <v>5.34E-147</v>
      </c>
    </row>
    <row r="28" customFormat="false" ht="14" hidden="false" customHeight="false" outlineLevel="0" collapsed="false">
      <c r="A28" s="41"/>
      <c r="B28" s="41" t="s">
        <v>1437</v>
      </c>
      <c r="C28" s="41" t="n">
        <v>0.025441263</v>
      </c>
      <c r="D28" s="41" t="n">
        <v>0.005372827</v>
      </c>
      <c r="E28" s="84" t="n">
        <v>2.19E-006</v>
      </c>
      <c r="F28" s="41"/>
      <c r="G28" s="41" t="s">
        <v>756</v>
      </c>
      <c r="H28" s="41" t="n">
        <v>-1.606108158</v>
      </c>
      <c r="I28" s="41" t="n">
        <v>0.103235289</v>
      </c>
      <c r="J28" s="84" t="n">
        <v>1.41E-054</v>
      </c>
    </row>
    <row r="29" customFormat="false" ht="14" hidden="false" customHeight="false" outlineLevel="0" collapsed="false">
      <c r="A29" s="41"/>
      <c r="B29" s="41" t="s">
        <v>598</v>
      </c>
      <c r="C29" s="41" t="n">
        <v>-0.266136326</v>
      </c>
      <c r="D29" s="41" t="n">
        <v>0.056555818</v>
      </c>
      <c r="E29" s="84" t="n">
        <v>2.53E-006</v>
      </c>
      <c r="F29" s="41"/>
      <c r="G29" s="41" t="s">
        <v>600</v>
      </c>
      <c r="H29" s="41" t="n">
        <v>0.032992983</v>
      </c>
      <c r="I29" s="41" t="n">
        <v>0.002847633</v>
      </c>
      <c r="J29" s="84" t="n">
        <v>4.85E-031</v>
      </c>
    </row>
    <row r="30" customFormat="false" ht="14" hidden="false" customHeight="false" outlineLevel="0" collapsed="false">
      <c r="A30" s="41"/>
      <c r="B30" s="41" t="s">
        <v>794</v>
      </c>
      <c r="C30" s="41" t="n">
        <v>-0.028867063</v>
      </c>
      <c r="D30" s="41" t="n">
        <v>0.006645108</v>
      </c>
      <c r="E30" s="84" t="n">
        <v>1.4E-005</v>
      </c>
      <c r="F30" s="41"/>
      <c r="G30" s="41" t="s">
        <v>521</v>
      </c>
      <c r="H30" s="41" t="n">
        <v>-0.213574338</v>
      </c>
      <c r="I30" s="41" t="n">
        <v>0.021281295</v>
      </c>
      <c r="J30" s="84" t="n">
        <v>1.06E-023</v>
      </c>
    </row>
    <row r="31" customFormat="false" ht="14" hidden="false" customHeight="false" outlineLevel="0" collapsed="false">
      <c r="A31" s="41"/>
      <c r="B31" s="41" t="s">
        <v>1355</v>
      </c>
      <c r="C31" s="41" t="n">
        <v>0.046572399</v>
      </c>
      <c r="D31" s="41" t="n">
        <v>0.010724646</v>
      </c>
      <c r="E31" s="84" t="n">
        <v>1.41E-005</v>
      </c>
      <c r="F31" s="41"/>
      <c r="G31" s="41" t="s">
        <v>567</v>
      </c>
      <c r="H31" s="41" t="n">
        <v>-0.208219535</v>
      </c>
      <c r="I31" s="41" t="n">
        <v>0.031404342</v>
      </c>
      <c r="J31" s="84" t="n">
        <v>3.35E-011</v>
      </c>
    </row>
    <row r="32" customFormat="false" ht="14" hidden="false" customHeight="false" outlineLevel="0" collapsed="false">
      <c r="A32" s="41"/>
      <c r="B32" s="41" t="s">
        <v>1528</v>
      </c>
      <c r="C32" s="41" t="n">
        <v>-0.159475731</v>
      </c>
      <c r="D32" s="41" t="n">
        <v>0.040114713</v>
      </c>
      <c r="E32" s="84" t="n">
        <v>7.02E-005</v>
      </c>
      <c r="F32" s="41"/>
      <c r="G32" s="41" t="s">
        <v>598</v>
      </c>
      <c r="H32" s="41" t="n">
        <v>-0.253839438</v>
      </c>
      <c r="I32" s="41" t="n">
        <v>0.055665546</v>
      </c>
      <c r="J32" s="84" t="n">
        <v>5.11E-006</v>
      </c>
    </row>
    <row r="33" customFormat="false" ht="14" hidden="false" customHeight="false" outlineLevel="0" collapsed="false">
      <c r="A33" s="41"/>
      <c r="B33" s="41"/>
      <c r="C33" s="41"/>
      <c r="D33" s="41"/>
      <c r="E33" s="84"/>
      <c r="F33" s="41"/>
      <c r="G33" s="41" t="s">
        <v>539</v>
      </c>
      <c r="H33" s="41" t="n">
        <v>-0.087442073</v>
      </c>
      <c r="I33" s="41" t="n">
        <v>0.019641519</v>
      </c>
      <c r="J33" s="84" t="n">
        <v>8.51E-006</v>
      </c>
    </row>
    <row r="34" customFormat="false" ht="14.75" hidden="false" customHeight="false" outlineLevel="0" collapsed="false">
      <c r="A34" s="86"/>
      <c r="B34" s="86"/>
      <c r="C34" s="86"/>
      <c r="D34" s="86"/>
      <c r="E34" s="87"/>
      <c r="F34" s="86"/>
      <c r="G34" s="86" t="s">
        <v>1372</v>
      </c>
      <c r="H34" s="86" t="n">
        <v>-0.220404167</v>
      </c>
      <c r="I34" s="86" t="n">
        <v>0.050129471</v>
      </c>
      <c r="J34" s="87" t="n">
        <v>1.1E-005</v>
      </c>
    </row>
  </sheetData>
  <mergeCells count="7">
    <mergeCell ref="A1:J1"/>
    <mergeCell ref="A2:J2"/>
    <mergeCell ref="A3:A4"/>
    <mergeCell ref="B3:B4"/>
    <mergeCell ref="C3:E3"/>
    <mergeCell ref="G3:G4"/>
    <mergeCell ref="H3:J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7" activeCellId="0" sqref="C7"/>
    </sheetView>
  </sheetViews>
  <sheetFormatPr defaultColWidth="8.9921875" defaultRowHeight="14" zeroHeight="false" outlineLevelRow="0" outlineLevelCol="0"/>
  <cols>
    <col collapsed="false" customWidth="true" hidden="false" outlineLevel="0" max="1" min="1" style="0" width="21.49"/>
    <col collapsed="false" customWidth="true" hidden="false" outlineLevel="0" max="2" min="2" style="0" width="23.24"/>
    <col collapsed="false" customWidth="true" hidden="false" outlineLevel="0" max="3" min="3" style="0" width="29.12"/>
    <col collapsed="false" customWidth="true" hidden="false" outlineLevel="0" max="4" min="4" style="88" width="13.36"/>
    <col collapsed="false" customWidth="true" hidden="false" outlineLevel="0" max="5" min="5" style="88" width="14.87"/>
    <col collapsed="false" customWidth="true" hidden="false" outlineLevel="0" max="6" min="6" style="0" width="13.99"/>
    <col collapsed="false" customWidth="true" hidden="false" outlineLevel="0" max="7" min="7" style="88" width="9.99"/>
    <col collapsed="false" customWidth="true" hidden="false" outlineLevel="0" max="8" min="8" style="88" width="8.86"/>
    <col collapsed="false" customWidth="true" hidden="false" outlineLevel="0" max="9" min="9" style="0" width="14.87"/>
  </cols>
  <sheetData>
    <row r="1" customFormat="false" ht="15" hidden="false" customHeight="false" outlineLevel="0" collapsed="false">
      <c r="A1" s="89" t="s">
        <v>1716</v>
      </c>
      <c r="B1" s="89"/>
      <c r="C1" s="89"/>
      <c r="D1" s="90"/>
      <c r="E1" s="90"/>
      <c r="F1" s="89"/>
      <c r="G1" s="91"/>
      <c r="H1" s="91"/>
      <c r="I1" s="92"/>
      <c r="J1" s="92"/>
    </row>
    <row r="3" customFormat="false" ht="14.75" hidden="false" customHeight="false" outlineLevel="0" collapsed="false">
      <c r="A3" s="69"/>
      <c r="B3" s="69"/>
      <c r="C3" s="69"/>
      <c r="D3" s="93"/>
      <c r="E3" s="93"/>
      <c r="F3" s="69"/>
      <c r="G3" s="93"/>
      <c r="H3" s="93"/>
      <c r="I3" s="69"/>
      <c r="J3" s="69"/>
    </row>
    <row r="4" s="73" customFormat="true" ht="14" hidden="false" customHeight="false" outlineLevel="0" collapsed="false">
      <c r="A4" s="94" t="s">
        <v>1717</v>
      </c>
      <c r="B4" s="94" t="s">
        <v>1718</v>
      </c>
      <c r="C4" s="94" t="s">
        <v>457</v>
      </c>
      <c r="D4" s="95" t="s">
        <v>1719</v>
      </c>
      <c r="E4" s="95" t="s">
        <v>1720</v>
      </c>
      <c r="F4" s="94" t="s">
        <v>1721</v>
      </c>
      <c r="G4" s="95" t="s">
        <v>1722</v>
      </c>
      <c r="H4" s="95" t="s">
        <v>1723</v>
      </c>
      <c r="I4" s="94" t="s">
        <v>1724</v>
      </c>
      <c r="J4" s="96" t="s">
        <v>1725</v>
      </c>
    </row>
    <row r="5" customFormat="false" ht="15.5" hidden="false" customHeight="false" outlineLevel="0" collapsed="false">
      <c r="A5" s="97" t="s">
        <v>613</v>
      </c>
      <c r="B5" s="97" t="s">
        <v>794</v>
      </c>
      <c r="C5" s="98" t="s">
        <v>611</v>
      </c>
      <c r="D5" s="99" t="n">
        <v>1.48128342245989</v>
      </c>
      <c r="E5" s="99" t="n">
        <v>0.387119087051404</v>
      </c>
      <c r="F5" s="97" t="s">
        <v>1726</v>
      </c>
      <c r="G5" s="99" t="n">
        <v>-0.0636655614973261</v>
      </c>
      <c r="H5" s="99" t="n">
        <v>0.0205046797908624</v>
      </c>
      <c r="I5" s="97" t="s">
        <v>1727</v>
      </c>
      <c r="J5" s="100" t="n">
        <v>0.00190325125557748</v>
      </c>
    </row>
    <row r="6" customFormat="false" ht="15.5" hidden="false" customHeight="false" outlineLevel="0" collapsed="false">
      <c r="A6" s="97" t="s">
        <v>753</v>
      </c>
      <c r="B6" s="97" t="s">
        <v>794</v>
      </c>
      <c r="C6" s="98" t="s">
        <v>754</v>
      </c>
      <c r="D6" s="99" t="n">
        <v>0.933852140077821</v>
      </c>
      <c r="E6" s="99" t="n">
        <v>0.220775508228711</v>
      </c>
      <c r="F6" s="97" t="s">
        <v>1728</v>
      </c>
      <c r="G6" s="99" t="n">
        <v>-0.0401369649805447</v>
      </c>
      <c r="H6" s="99" t="n">
        <v>0.0121291296176324</v>
      </c>
      <c r="I6" s="97" t="s">
        <v>1729</v>
      </c>
      <c r="J6" s="100" t="n">
        <v>0.000935836632690686</v>
      </c>
    </row>
    <row r="7" customFormat="false" ht="15.5" hidden="false" customHeight="false" outlineLevel="0" collapsed="false">
      <c r="A7" s="97" t="s">
        <v>756</v>
      </c>
      <c r="B7" s="97" t="s">
        <v>794</v>
      </c>
      <c r="C7" s="98" t="s">
        <v>754</v>
      </c>
      <c r="D7" s="99" t="n">
        <v>1.06220796246399</v>
      </c>
      <c r="E7" s="99" t="n">
        <v>0.0423162724830186</v>
      </c>
      <c r="F7" s="97" t="s">
        <v>1730</v>
      </c>
      <c r="G7" s="99" t="n">
        <v>-0.0456536982267023</v>
      </c>
      <c r="H7" s="99" t="n">
        <v>0.0087836224221224</v>
      </c>
      <c r="I7" s="97" t="s">
        <v>1731</v>
      </c>
      <c r="J7" s="100" t="n">
        <v>2.01885073970333E-007</v>
      </c>
    </row>
    <row r="8" customFormat="false" ht="15.5" hidden="false" customHeight="false" outlineLevel="0" collapsed="false">
      <c r="A8" s="97" t="s">
        <v>619</v>
      </c>
      <c r="B8" s="97" t="s">
        <v>794</v>
      </c>
      <c r="C8" s="98" t="s">
        <v>611</v>
      </c>
      <c r="D8" s="99" t="n">
        <v>1.4</v>
      </c>
      <c r="E8" s="99" t="n">
        <v>0.423254060819267</v>
      </c>
      <c r="F8" s="97" t="s">
        <v>1732</v>
      </c>
      <c r="G8" s="99" t="n">
        <v>-0.060172</v>
      </c>
      <c r="H8" s="99" t="n">
        <v>0.0214291268132325</v>
      </c>
      <c r="I8" s="97" t="s">
        <v>1727</v>
      </c>
      <c r="J8" s="100" t="n">
        <v>0.00498573649376782</v>
      </c>
    </row>
    <row r="9" customFormat="false" ht="15.5" hidden="false" customHeight="false" outlineLevel="0" collapsed="false">
      <c r="A9" s="97" t="s">
        <v>758</v>
      </c>
      <c r="B9" s="97" t="s">
        <v>794</v>
      </c>
      <c r="C9" s="98" t="s">
        <v>754</v>
      </c>
      <c r="D9" s="99" t="n">
        <v>1.25297164745843</v>
      </c>
      <c r="E9" s="99" t="n">
        <v>0.0565241574496169</v>
      </c>
      <c r="F9" s="97" t="s">
        <v>1733</v>
      </c>
      <c r="G9" s="99" t="n">
        <v>-0.0538527214077633</v>
      </c>
      <c r="H9" s="99" t="n">
        <v>0.010423602089858</v>
      </c>
      <c r="I9" s="97" t="s">
        <v>1734</v>
      </c>
      <c r="J9" s="100" t="n">
        <v>2.38618417431895E-007</v>
      </c>
    </row>
    <row r="10" customFormat="false" ht="15.5" hidden="false" customHeight="false" outlineLevel="0" collapsed="false">
      <c r="A10" s="97" t="s">
        <v>473</v>
      </c>
      <c r="B10" s="97" t="s">
        <v>794</v>
      </c>
      <c r="C10" s="98" t="s">
        <v>475</v>
      </c>
      <c r="D10" s="99" t="n">
        <v>1.26378259343635</v>
      </c>
      <c r="E10" s="99" t="n">
        <v>0.218865819254096</v>
      </c>
      <c r="F10" s="97" t="s">
        <v>1735</v>
      </c>
      <c r="G10" s="99" t="n">
        <v>-0.0543173758658943</v>
      </c>
      <c r="H10" s="99" t="n">
        <v>0.0138931307431556</v>
      </c>
      <c r="I10" s="97" t="s">
        <v>1736</v>
      </c>
      <c r="J10" s="100" t="n">
        <v>9.24272674989384E-005</v>
      </c>
    </row>
    <row r="11" customFormat="false" ht="15.5" hidden="false" customHeight="false" outlineLevel="0" collapsed="false">
      <c r="A11" s="97" t="s">
        <v>760</v>
      </c>
      <c r="B11" s="97" t="s">
        <v>794</v>
      </c>
      <c r="C11" s="98" t="s">
        <v>754</v>
      </c>
      <c r="D11" s="99" t="n">
        <v>1.32707231715129</v>
      </c>
      <c r="E11" s="99" t="n">
        <v>0.0568811439999419</v>
      </c>
      <c r="F11" s="97" t="s">
        <v>1737</v>
      </c>
      <c r="G11" s="99" t="n">
        <v>-0.0570375681911624</v>
      </c>
      <c r="H11" s="99" t="n">
        <v>0.0110108505256114</v>
      </c>
      <c r="I11" s="97" t="s">
        <v>1738</v>
      </c>
      <c r="J11" s="100" t="n">
        <v>2.21738762249721E-007</v>
      </c>
    </row>
    <row r="12" customFormat="false" ht="15.5" hidden="false" customHeight="false" outlineLevel="0" collapsed="false">
      <c r="A12" s="97" t="s">
        <v>1054</v>
      </c>
      <c r="B12" s="97" t="s">
        <v>794</v>
      </c>
      <c r="C12" s="98" t="s">
        <v>1052</v>
      </c>
      <c r="D12" s="99" t="n">
        <v>-1.15702479338843</v>
      </c>
      <c r="E12" s="99" t="n">
        <v>0.352125233685446</v>
      </c>
      <c r="F12" s="97" t="s">
        <v>1739</v>
      </c>
      <c r="G12" s="99" t="n">
        <v>0.0497289256198347</v>
      </c>
      <c r="H12" s="99" t="n">
        <v>0.0177950586616657</v>
      </c>
      <c r="I12" s="97" t="s">
        <v>1740</v>
      </c>
      <c r="J12" s="100" t="n">
        <v>0.00519743116904981</v>
      </c>
    </row>
    <row r="13" customFormat="false" ht="15.5" hidden="false" customHeight="false" outlineLevel="0" collapsed="false">
      <c r="A13" s="97" t="s">
        <v>539</v>
      </c>
      <c r="B13" s="97" t="s">
        <v>794</v>
      </c>
      <c r="C13" s="98" t="s">
        <v>540</v>
      </c>
      <c r="D13" s="99" t="n">
        <v>1.56373922035143</v>
      </c>
      <c r="E13" s="99" t="n">
        <v>0.0957025170034932</v>
      </c>
      <c r="F13" s="97" t="s">
        <v>1741</v>
      </c>
      <c r="G13" s="99" t="n">
        <v>-0.0672095116907045</v>
      </c>
      <c r="H13" s="99" t="n">
        <v>0.0133025614768223</v>
      </c>
      <c r="I13" s="97" t="s">
        <v>1742</v>
      </c>
      <c r="J13" s="100" t="n">
        <v>4.36352903080496E-007</v>
      </c>
    </row>
    <row r="14" customFormat="false" ht="15.5" hidden="false" customHeight="false" outlineLevel="0" collapsed="false">
      <c r="A14" s="97" t="s">
        <v>766</v>
      </c>
      <c r="B14" s="97" t="s">
        <v>794</v>
      </c>
      <c r="C14" s="98" t="s">
        <v>754</v>
      </c>
      <c r="D14" s="99" t="n">
        <v>0.996182889457605</v>
      </c>
      <c r="E14" s="99" t="n">
        <v>0.0587514381305663</v>
      </c>
      <c r="F14" s="97" t="s">
        <v>1743</v>
      </c>
      <c r="G14" s="99" t="n">
        <v>-0.0428159405888879</v>
      </c>
      <c r="H14" s="99" t="n">
        <v>0.00844545583430186</v>
      </c>
      <c r="I14" s="97" t="s">
        <v>1744</v>
      </c>
      <c r="J14" s="100" t="n">
        <v>3.98439986789949E-007</v>
      </c>
    </row>
    <row r="15" customFormat="false" ht="15.5" hidden="false" customHeight="false" outlineLevel="0" collapsed="false">
      <c r="A15" s="97" t="s">
        <v>627</v>
      </c>
      <c r="B15" s="97" t="s">
        <v>794</v>
      </c>
      <c r="C15" s="98" t="s">
        <v>611</v>
      </c>
      <c r="D15" s="99" t="n">
        <v>1.01667044627865</v>
      </c>
      <c r="E15" s="99" t="n">
        <v>0.183129473527778</v>
      </c>
      <c r="F15" s="97" t="s">
        <v>1745</v>
      </c>
      <c r="G15" s="99" t="n">
        <v>-0.0436964957810564</v>
      </c>
      <c r="H15" s="99" t="n">
        <v>0.011384178858307</v>
      </c>
      <c r="I15" s="97" t="s">
        <v>1746</v>
      </c>
      <c r="J15" s="100" t="n">
        <v>0.000123862388279432</v>
      </c>
    </row>
    <row r="16" customFormat="false" ht="15.5" hidden="false" customHeight="false" outlineLevel="0" collapsed="false">
      <c r="A16" s="97" t="s">
        <v>629</v>
      </c>
      <c r="B16" s="97" t="s">
        <v>794</v>
      </c>
      <c r="C16" s="98" t="s">
        <v>611</v>
      </c>
      <c r="D16" s="99" t="n">
        <v>0.444445125418234</v>
      </c>
      <c r="E16" s="99" t="n">
        <v>0.0461844543655987</v>
      </c>
      <c r="F16" s="97" t="s">
        <v>1747</v>
      </c>
      <c r="G16" s="99" t="n">
        <v>-0.0191022514904757</v>
      </c>
      <c r="H16" s="99" t="n">
        <v>0.00410710549275823</v>
      </c>
      <c r="I16" s="97" t="s">
        <v>1748</v>
      </c>
      <c r="J16" s="100" t="n">
        <v>3.30288827144766E-006</v>
      </c>
    </row>
    <row r="17" customFormat="false" ht="15.5" hidden="false" customHeight="false" outlineLevel="0" collapsed="false">
      <c r="A17" s="97" t="s">
        <v>633</v>
      </c>
      <c r="B17" s="97" t="s">
        <v>794</v>
      </c>
      <c r="C17" s="98" t="s">
        <v>611</v>
      </c>
      <c r="D17" s="99" t="n">
        <v>0.513182404079503</v>
      </c>
      <c r="E17" s="99" t="n">
        <v>0.020896371532456</v>
      </c>
      <c r="F17" s="97" t="s">
        <v>1749</v>
      </c>
      <c r="G17" s="99" t="n">
        <v>-0.022056579727337</v>
      </c>
      <c r="H17" s="99" t="n">
        <v>0.00424768077823867</v>
      </c>
      <c r="I17" s="97" t="s">
        <v>1748</v>
      </c>
      <c r="J17" s="100" t="n">
        <v>2.07358395790895E-007</v>
      </c>
    </row>
    <row r="18" customFormat="false" ht="15.5" hidden="false" customHeight="false" outlineLevel="0" collapsed="false">
      <c r="A18" s="97" t="s">
        <v>655</v>
      </c>
      <c r="B18" s="97" t="s">
        <v>794</v>
      </c>
      <c r="C18" s="101" t="s">
        <v>649</v>
      </c>
      <c r="D18" s="99" t="n">
        <v>-0.318906605922551</v>
      </c>
      <c r="E18" s="99" t="n">
        <v>0.0816106719889033</v>
      </c>
      <c r="F18" s="97" t="s">
        <v>1750</v>
      </c>
      <c r="G18" s="99" t="n">
        <v>0.0137066059225512</v>
      </c>
      <c r="H18" s="99" t="n">
        <v>0.00435426341224436</v>
      </c>
      <c r="I18" s="97" t="s">
        <v>1751</v>
      </c>
      <c r="J18" s="100" t="n">
        <v>0.00164471181065856</v>
      </c>
    </row>
    <row r="19" customFormat="false" ht="15.5" hidden="false" customHeight="false" outlineLevel="0" collapsed="false">
      <c r="A19" s="97" t="s">
        <v>772</v>
      </c>
      <c r="B19" s="97" t="s">
        <v>794</v>
      </c>
      <c r="C19" s="98" t="s">
        <v>754</v>
      </c>
      <c r="D19" s="99" t="n">
        <v>0.942769472793687</v>
      </c>
      <c r="E19" s="99" t="n">
        <v>0.0591684759031227</v>
      </c>
      <c r="F19" s="97" t="s">
        <v>1752</v>
      </c>
      <c r="G19" s="99" t="n">
        <v>-0.0405202319406727</v>
      </c>
      <c r="H19" s="99" t="n">
        <v>0.00803979884896562</v>
      </c>
      <c r="I19" s="97" t="s">
        <v>1729</v>
      </c>
      <c r="J19" s="100" t="n">
        <v>4.65639041350102E-007</v>
      </c>
    </row>
    <row r="20" customFormat="false" ht="15.5" hidden="false" customHeight="false" outlineLevel="0" collapsed="false">
      <c r="A20" s="97" t="s">
        <v>774</v>
      </c>
      <c r="B20" s="97" t="s">
        <v>794</v>
      </c>
      <c r="C20" s="98" t="s">
        <v>754</v>
      </c>
      <c r="D20" s="99" t="n">
        <v>1.12871287128713</v>
      </c>
      <c r="E20" s="99" t="n">
        <v>0.274222488579041</v>
      </c>
      <c r="F20" s="97" t="s">
        <v>1753</v>
      </c>
      <c r="G20" s="99" t="n">
        <v>-0.0485120792079208</v>
      </c>
      <c r="H20" s="99" t="n">
        <v>0.0149094650044044</v>
      </c>
      <c r="I20" s="97" t="s">
        <v>1754</v>
      </c>
      <c r="J20" s="100" t="n">
        <v>0.00113881506625173</v>
      </c>
    </row>
    <row r="21" customFormat="false" ht="15.5" hidden="false" customHeight="false" outlineLevel="0" collapsed="false">
      <c r="A21" s="97" t="s">
        <v>797</v>
      </c>
      <c r="B21" s="97" t="s">
        <v>794</v>
      </c>
      <c r="C21" s="98" t="s">
        <v>795</v>
      </c>
      <c r="D21" s="99" t="n">
        <v>1.12639480371079</v>
      </c>
      <c r="E21" s="99" t="n">
        <v>0.0506730371214894</v>
      </c>
      <c r="F21" s="97" t="s">
        <v>1755</v>
      </c>
      <c r="G21" s="99" t="n">
        <v>-0.0484124486634898</v>
      </c>
      <c r="H21" s="99" t="n">
        <v>0.00936918576058989</v>
      </c>
      <c r="I21" s="97" t="s">
        <v>1734</v>
      </c>
      <c r="J21" s="100" t="n">
        <v>2.37628032673633E-007</v>
      </c>
    </row>
    <row r="22" customFormat="false" ht="15.5" hidden="false" customHeight="false" outlineLevel="0" collapsed="false">
      <c r="A22" s="97" t="s">
        <v>776</v>
      </c>
      <c r="B22" s="97" t="s">
        <v>794</v>
      </c>
      <c r="C22" s="98" t="s">
        <v>754</v>
      </c>
      <c r="D22" s="99" t="n">
        <v>1.06542056074766</v>
      </c>
      <c r="E22" s="99" t="n">
        <v>0.252386060271194</v>
      </c>
      <c r="F22" s="97" t="s">
        <v>1756</v>
      </c>
      <c r="G22" s="99" t="n">
        <v>-0.0457917757009344</v>
      </c>
      <c r="H22" s="99" t="n">
        <v>0.0138549959984372</v>
      </c>
      <c r="I22" s="97" t="s">
        <v>1757</v>
      </c>
      <c r="J22" s="100" t="n">
        <v>0.000949516039192278</v>
      </c>
    </row>
    <row r="23" customFormat="false" ht="14" hidden="false" customHeight="false" outlineLevel="0" collapsed="false">
      <c r="A23" s="97" t="s">
        <v>1690</v>
      </c>
      <c r="B23" s="97" t="s">
        <v>794</v>
      </c>
      <c r="C23" s="97"/>
      <c r="D23" s="99" t="n">
        <v>0.809941520467836</v>
      </c>
      <c r="E23" s="99" t="n">
        <v>0.173172658450288</v>
      </c>
      <c r="F23" s="97" t="s">
        <v>1758</v>
      </c>
      <c r="G23" s="99" t="n">
        <v>-0.0348112865497076</v>
      </c>
      <c r="H23" s="99" t="n">
        <v>0.00991624750870397</v>
      </c>
      <c r="I23" s="97" t="s">
        <v>1759</v>
      </c>
      <c r="J23" s="100" t="n">
        <v>0.00044721397149407</v>
      </c>
    </row>
    <row r="24" customFormat="false" ht="14" hidden="false" customHeight="false" outlineLevel="0" collapsed="false">
      <c r="A24" s="97" t="s">
        <v>1198</v>
      </c>
      <c r="B24" s="97" t="s">
        <v>794</v>
      </c>
      <c r="C24" s="97"/>
      <c r="D24" s="99" t="n">
        <v>1.05263157894737</v>
      </c>
      <c r="E24" s="99" t="n">
        <v>0.324549736306583</v>
      </c>
      <c r="F24" s="97" t="s">
        <v>1760</v>
      </c>
      <c r="G24" s="99" t="n">
        <v>-0.045242105263158</v>
      </c>
      <c r="H24" s="99" t="n">
        <v>0.0163431144822745</v>
      </c>
      <c r="I24" s="97" t="s">
        <v>1761</v>
      </c>
      <c r="J24" s="100" t="n">
        <v>0.00563552576915243</v>
      </c>
    </row>
    <row r="25" customFormat="false" ht="14" hidden="false" customHeight="false" outlineLevel="0" collapsed="false">
      <c r="A25" s="97" t="s">
        <v>1277</v>
      </c>
      <c r="B25" s="97" t="s">
        <v>794</v>
      </c>
      <c r="C25" s="97"/>
      <c r="D25" s="99" t="n">
        <v>0.693086510068506</v>
      </c>
      <c r="E25" s="99" t="n">
        <v>0.0361607014765848</v>
      </c>
      <c r="F25" s="97" t="s">
        <v>1762</v>
      </c>
      <c r="G25" s="99" t="n">
        <v>-0.0297888582027444</v>
      </c>
      <c r="H25" s="99" t="n">
        <v>0.00581848172302551</v>
      </c>
      <c r="I25" s="97" t="s">
        <v>1763</v>
      </c>
      <c r="J25" s="100" t="n">
        <v>3.06028398780438E-007</v>
      </c>
    </row>
    <row r="26" customFormat="false" ht="14" hidden="false" customHeight="false" outlineLevel="0" collapsed="false">
      <c r="A26" s="97" t="s">
        <v>1295</v>
      </c>
      <c r="B26" s="97" t="s">
        <v>794</v>
      </c>
      <c r="C26" s="97"/>
      <c r="D26" s="99" t="n">
        <v>1.45892672922179</v>
      </c>
      <c r="E26" s="99" t="n">
        <v>0.0723923675263995</v>
      </c>
      <c r="F26" s="97" t="s">
        <v>1764</v>
      </c>
      <c r="G26" s="99" t="n">
        <v>-0.0627046708219525</v>
      </c>
      <c r="H26" s="99" t="n">
        <v>0.0122059449969707</v>
      </c>
      <c r="I26" s="97" t="s">
        <v>1765</v>
      </c>
      <c r="J26" s="100" t="n">
        <v>2.78826869025873E-007</v>
      </c>
    </row>
    <row r="27" customFormat="false" ht="14" hidden="false" customHeight="false" outlineLevel="0" collapsed="false">
      <c r="A27" s="97" t="s">
        <v>1437</v>
      </c>
      <c r="B27" s="97" t="s">
        <v>598</v>
      </c>
      <c r="C27" s="97"/>
      <c r="D27" s="99" t="n">
        <v>1.15658362989324</v>
      </c>
      <c r="E27" s="99" t="n">
        <v>0.248224511311611</v>
      </c>
      <c r="F27" s="97" t="s">
        <v>1766</v>
      </c>
      <c r="G27" s="99" t="n">
        <v>-0.310797153024911</v>
      </c>
      <c r="H27" s="99" t="n">
        <v>0.105601051692716</v>
      </c>
      <c r="I27" s="97" t="s">
        <v>1767</v>
      </c>
      <c r="J27" s="100" t="n">
        <v>0.00324916623005591</v>
      </c>
    </row>
    <row r="28" customFormat="false" ht="14" hidden="false" customHeight="false" outlineLevel="0" collapsed="false">
      <c r="A28" s="97" t="s">
        <v>1443</v>
      </c>
      <c r="B28" s="97" t="s">
        <v>657</v>
      </c>
      <c r="C28" s="97"/>
      <c r="D28" s="99" t="n">
        <v>0.838912076523449</v>
      </c>
      <c r="E28" s="99" t="n">
        <v>0.0538769062566153</v>
      </c>
      <c r="F28" s="97" t="s">
        <v>1768</v>
      </c>
      <c r="G28" s="99" t="n">
        <v>-0.160752332103423</v>
      </c>
      <c r="H28" s="99" t="n">
        <v>0.0324689073836076</v>
      </c>
      <c r="I28" s="97" t="s">
        <v>1769</v>
      </c>
      <c r="J28" s="100" t="n">
        <v>7.38474597698539E-007</v>
      </c>
    </row>
    <row r="29" customFormat="false" ht="14" hidden="false" customHeight="false" outlineLevel="0" collapsed="false">
      <c r="A29" s="97" t="s">
        <v>1697</v>
      </c>
      <c r="B29" s="97" t="s">
        <v>657</v>
      </c>
      <c r="C29" s="97"/>
      <c r="D29" s="99" t="n">
        <v>0.959776308500469</v>
      </c>
      <c r="E29" s="99" t="n">
        <v>0.0205888627818898</v>
      </c>
      <c r="F29" s="97" t="s">
        <v>1770</v>
      </c>
      <c r="G29" s="99" t="n">
        <v>-0.18391233623486</v>
      </c>
      <c r="H29" s="99" t="n">
        <v>0.0354392758694013</v>
      </c>
      <c r="I29" s="97" t="s">
        <v>1771</v>
      </c>
      <c r="J29" s="100" t="n">
        <v>2.10852663219059E-007</v>
      </c>
    </row>
    <row r="30" customFormat="false" ht="14" hidden="false" customHeight="false" outlineLevel="0" collapsed="false">
      <c r="A30" s="97" t="s">
        <v>1528</v>
      </c>
      <c r="B30" s="97" t="s">
        <v>657</v>
      </c>
      <c r="C30" s="97"/>
      <c r="D30" s="99" t="n">
        <v>1.23472830517836</v>
      </c>
      <c r="E30" s="99" t="n">
        <v>0.018050162386891</v>
      </c>
      <c r="F30" s="97" t="s">
        <v>1772</v>
      </c>
      <c r="G30" s="99" t="n">
        <v>-0.236598637838277</v>
      </c>
      <c r="H30" s="99" t="n">
        <v>0.0454401821268905</v>
      </c>
      <c r="I30" s="97" t="s">
        <v>1773</v>
      </c>
      <c r="J30" s="100" t="n">
        <v>1.92109085655513E-007</v>
      </c>
    </row>
    <row r="31" customFormat="false" ht="14" hidden="false" customHeight="false" outlineLevel="0" collapsed="false">
      <c r="A31" s="97" t="s">
        <v>1561</v>
      </c>
      <c r="B31" s="97" t="s">
        <v>794</v>
      </c>
      <c r="C31" s="97"/>
      <c r="D31" s="99" t="n">
        <v>-0.758613550961031</v>
      </c>
      <c r="E31" s="99" t="n">
        <v>0.0374831655427761</v>
      </c>
      <c r="F31" s="97" t="s">
        <v>1774</v>
      </c>
      <c r="G31" s="99" t="n">
        <v>0.0326052104203051</v>
      </c>
      <c r="H31" s="99" t="n">
        <v>0.00634511064629222</v>
      </c>
      <c r="I31" s="97" t="s">
        <v>1775</v>
      </c>
      <c r="J31" s="100" t="n">
        <v>2.76740699434891E-007</v>
      </c>
    </row>
    <row r="32" customFormat="false" ht="14.75" hidden="false" customHeight="false" outlineLevel="0" collapsed="false">
      <c r="A32" s="102" t="s">
        <v>1580</v>
      </c>
      <c r="B32" s="102" t="s">
        <v>794</v>
      </c>
      <c r="C32" s="102"/>
      <c r="D32" s="103" t="n">
        <v>1.36121673003802</v>
      </c>
      <c r="E32" s="103" t="n">
        <v>0.301846552620399</v>
      </c>
      <c r="F32" s="102" t="s">
        <v>1776</v>
      </c>
      <c r="G32" s="103" t="n">
        <v>-0.0585050950570341</v>
      </c>
      <c r="H32" s="103" t="n">
        <v>0.0170169826516373</v>
      </c>
      <c r="I32" s="102" t="s">
        <v>1777</v>
      </c>
      <c r="J32" s="104" t="n">
        <v>0.000585937574058988</v>
      </c>
    </row>
    <row r="33" customFormat="false" ht="14" hidden="false" customHeight="false" outlineLevel="0" collapsed="false">
      <c r="A33" s="97"/>
      <c r="B33" s="97"/>
      <c r="C33" s="97"/>
      <c r="D33" s="99"/>
      <c r="E33" s="99"/>
      <c r="F33" s="97"/>
      <c r="G33" s="99"/>
      <c r="H33" s="99"/>
      <c r="I33" s="97"/>
      <c r="J33" s="100"/>
    </row>
    <row r="34" customFormat="false" ht="14" hidden="false" customHeight="false" outlineLevel="0" collapsed="false">
      <c r="A34" s="97" t="s">
        <v>1778</v>
      </c>
      <c r="B34" s="97"/>
      <c r="C34" s="97"/>
      <c r="D34" s="99"/>
      <c r="E34" s="99"/>
      <c r="F34" s="97"/>
      <c r="G34" s="99"/>
      <c r="H34" s="99"/>
      <c r="I34" s="97"/>
      <c r="J34" s="100"/>
    </row>
    <row r="35" customFormat="false" ht="14" hidden="false" customHeight="false" outlineLevel="0" collapsed="false">
      <c r="A35" s="5" t="s">
        <v>1779</v>
      </c>
    </row>
    <row r="36" customFormat="false" ht="14" hidden="false" customHeight="false" outlineLevel="0" collapsed="false">
      <c r="A36" s="5" t="s">
        <v>1780</v>
      </c>
    </row>
    <row r="37" customFormat="false" ht="14" hidden="false" customHeight="false" outlineLevel="0" collapsed="false">
      <c r="A37" s="5" t="s">
        <v>1781</v>
      </c>
    </row>
    <row r="38" customFormat="false" ht="14" hidden="false" customHeight="false" outlineLevel="0" collapsed="false">
      <c r="A38" s="5" t="s">
        <v>1782</v>
      </c>
    </row>
    <row r="39" customFormat="false" ht="14" hidden="false" customHeight="false" outlineLevel="0" collapsed="false">
      <c r="A39" s="5" t="s">
        <v>1783</v>
      </c>
    </row>
    <row r="40" customFormat="false" ht="14" hidden="false" customHeight="false" outlineLevel="0" collapsed="false">
      <c r="A40" s="5" t="s">
        <v>1784</v>
      </c>
    </row>
    <row r="41" customFormat="false" ht="14" hidden="false" customHeight="false" outlineLevel="0" collapsed="false">
      <c r="A41" s="5" t="s">
        <v>1785</v>
      </c>
    </row>
    <row r="49" customFormat="false" ht="14" hidden="false" customHeight="false" outlineLevel="0" collapsed="false">
      <c r="A49" s="97"/>
    </row>
    <row r="50" customFormat="false" ht="14" hidden="false" customHeight="false" outlineLevel="0" collapsed="false">
      <c r="A50" s="97"/>
    </row>
    <row r="51" customFormat="false" ht="14" hidden="false" customHeight="false" outlineLevel="0" collapsed="false">
      <c r="A51" s="97"/>
    </row>
  </sheetData>
  <autoFilter ref="A4:H32"/>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0-15T07:53:00Z</dcterms:created>
  <dc:creator>ljlin</dc:creator>
  <dc:description/>
  <dc:language>en-US</dc:language>
  <cp:lastModifiedBy>青栀如初</cp:lastModifiedBy>
  <dcterms:modified xsi:type="dcterms:W3CDTF">2020-09-30T14:31:1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999</vt:lpwstr>
  </property>
  <property fmtid="{D5CDD505-2E9C-101B-9397-08002B2CF9AE}" pid="3" name="KSOReadingLayout">
    <vt:bool>0</vt:bool>
  </property>
</Properties>
</file>